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zeus.pasteur.fr\GGS_JASS\5._ARTICLE-JASSapp\Submission_Plos_Genet\Final_accepted_version\supp_table\"/>
    </mc:Choice>
  </mc:AlternateContent>
  <bookViews>
    <workbookView xWindow="0" yWindow="0" windowWidth="14040" windowHeight="4920" tabRatio="988"/>
  </bookViews>
  <sheets>
    <sheet name="S17 Table" sheetId="22" r:id="rId1"/>
  </sheets>
  <calcPr calcId="152511"/>
</workbook>
</file>

<file path=xl/sharedStrings.xml><?xml version="1.0" encoding="utf-8"?>
<sst xmlns="http://schemas.openxmlformats.org/spreadsheetml/2006/main" count="2663" uniqueCount="1247">
  <si>
    <t>z_RA_RA</t>
  </si>
  <si>
    <t>z_TAGC_ASTHMA</t>
  </si>
  <si>
    <t>z_UKIBD_CD</t>
  </si>
  <si>
    <t>z_UKIBD_IBD</t>
  </si>
  <si>
    <t>z_UKIBD_UC</t>
  </si>
  <si>
    <t>CHR</t>
  </si>
  <si>
    <t>A</t>
  </si>
  <si>
    <t>G</t>
  </si>
  <si>
    <t>C</t>
  </si>
  <si>
    <t>T</t>
  </si>
  <si>
    <t>rs144534295</t>
  </si>
  <si>
    <t>rs9942545</t>
  </si>
  <si>
    <t>rs57669318</t>
  </si>
  <si>
    <t>rs174568</t>
  </si>
  <si>
    <t>rs74614126</t>
  </si>
  <si>
    <t>rs77803006</t>
  </si>
  <si>
    <t>rs10818481</t>
  </si>
  <si>
    <t>rs1995301</t>
  </si>
  <si>
    <t>rs12730935</t>
  </si>
  <si>
    <t>rs13248948</t>
  </si>
  <si>
    <t>rs6042824</t>
  </si>
  <si>
    <t>rs7098217</t>
  </si>
  <si>
    <t>rs2292626</t>
  </si>
  <si>
    <t>rs72859467</t>
  </si>
  <si>
    <t>rs636159</t>
  </si>
  <si>
    <t>rs2272908</t>
  </si>
  <si>
    <t>rs11221335</t>
  </si>
  <si>
    <t>cluster</t>
  </si>
  <si>
    <t>gene_name</t>
  </si>
  <si>
    <t>symbol</t>
  </si>
  <si>
    <t>entropy</t>
  </si>
  <si>
    <t>Silhouette</t>
  </si>
  <si>
    <t>P_Omnibus</t>
  </si>
  <si>
    <t>P_sumZ_genet</t>
  </si>
  <si>
    <t>P_sumZ_ica</t>
  </si>
  <si>
    <t>P_univ_min</t>
  </si>
  <si>
    <t>ENSG00000145996</t>
  </si>
  <si>
    <t>CDKAL1</t>
  </si>
  <si>
    <t>ENSG00000153814</t>
  </si>
  <si>
    <t>JAZF1</t>
  </si>
  <si>
    <t>rs2844578</t>
  </si>
  <si>
    <t>rs13200569</t>
  </si>
  <si>
    <t>NA</t>
  </si>
  <si>
    <t>rs2566752</t>
  </si>
  <si>
    <t>ENSG00000116729</t>
  </si>
  <si>
    <t>WLS</t>
  </si>
  <si>
    <t>rs4397637</t>
  </si>
  <si>
    <t>rs10170839</t>
  </si>
  <si>
    <t>rs6886306</t>
  </si>
  <si>
    <t>rs10455025</t>
  </si>
  <si>
    <t>rs20541</t>
  </si>
  <si>
    <t>rs6893213</t>
  </si>
  <si>
    <t>ENSG00000164209</t>
  </si>
  <si>
    <t>SLC25A46</t>
  </si>
  <si>
    <t>rs7740522</t>
  </si>
  <si>
    <t>rs3801383</t>
  </si>
  <si>
    <t>rs6965122</t>
  </si>
  <si>
    <t>rs73215350</t>
  </si>
  <si>
    <t>ENSG00000106034</t>
  </si>
  <si>
    <t>CPED1</t>
  </si>
  <si>
    <t>rs6465520</t>
  </si>
  <si>
    <t>rs10248019</t>
  </si>
  <si>
    <t>rs798901</t>
  </si>
  <si>
    <t>rs1376264</t>
  </si>
  <si>
    <t>rs72682406</t>
  </si>
  <si>
    <t>rs928412</t>
  </si>
  <si>
    <t>rs343487</t>
  </si>
  <si>
    <t>rs4979907</t>
  </si>
  <si>
    <t>ENSG00000156113</t>
  </si>
  <si>
    <t>KCNMA1</t>
  </si>
  <si>
    <t>rs73342355</t>
  </si>
  <si>
    <t>ENSG00000119919</t>
  </si>
  <si>
    <t>NKX2-3</t>
  </si>
  <si>
    <t>rs4757354</t>
  </si>
  <si>
    <t>rs3001425</t>
  </si>
  <si>
    <t>rs9533094</t>
  </si>
  <si>
    <t>rs9533127</t>
  </si>
  <si>
    <t>ENSG00000120659</t>
  </si>
  <si>
    <t>TNFSF11</t>
  </si>
  <si>
    <t>rs78667121</t>
  </si>
  <si>
    <t>rs73326583</t>
  </si>
  <si>
    <t>rs9921222</t>
  </si>
  <si>
    <t>rs75013658</t>
  </si>
  <si>
    <t>rs56215655</t>
  </si>
  <si>
    <t>rs12460195</t>
  </si>
  <si>
    <t>rs62196317</t>
  </si>
  <si>
    <t>rs11581607</t>
  </si>
  <si>
    <t>rs7517847</t>
  </si>
  <si>
    <t>rs10889673</t>
  </si>
  <si>
    <t>rs3024493</t>
  </si>
  <si>
    <t>rs72658548</t>
  </si>
  <si>
    <t>rs140643155</t>
  </si>
  <si>
    <t>rs60491550</t>
  </si>
  <si>
    <t>rs10076944</t>
  </si>
  <si>
    <t>rs2188962</t>
  </si>
  <si>
    <t>rs10045431</t>
  </si>
  <si>
    <t>ENSG00000113302</t>
  </si>
  <si>
    <t>IL12B</t>
  </si>
  <si>
    <t>rs743564</t>
  </si>
  <si>
    <t>rs59041913</t>
  </si>
  <si>
    <t>rs12520619</t>
  </si>
  <si>
    <t>rs10066662</t>
  </si>
  <si>
    <t>rs13164856</t>
  </si>
  <si>
    <t>rs145568234</t>
  </si>
  <si>
    <t>rs4151651</t>
  </si>
  <si>
    <t>rs3094667</t>
  </si>
  <si>
    <t>ENSG00000187871</t>
  </si>
  <si>
    <t>GFRAL</t>
  </si>
  <si>
    <t>rs12525616</t>
  </si>
  <si>
    <t>ENSG00000104381</t>
  </si>
  <si>
    <t>GDAP1</t>
  </si>
  <si>
    <t>rs7110818</t>
  </si>
  <si>
    <t>ENSG00000158636</t>
  </si>
  <si>
    <t>C11orf30</t>
  </si>
  <si>
    <t>rs117675359</t>
  </si>
  <si>
    <t>rs1359946</t>
  </si>
  <si>
    <t>rs11071559</t>
  </si>
  <si>
    <t>ENSG00000069667</t>
  </si>
  <si>
    <t>RORA</t>
  </si>
  <si>
    <t>rs2066844</t>
  </si>
  <si>
    <t>rs2076756</t>
  </si>
  <si>
    <t>rs146528649</t>
  </si>
  <si>
    <t>ENSG00000140807</t>
  </si>
  <si>
    <t>NKD1</t>
  </si>
  <si>
    <t>rs75885044</t>
  </si>
  <si>
    <t>rs72798422</t>
  </si>
  <si>
    <t>rs79028154</t>
  </si>
  <si>
    <t>rs113593463</t>
  </si>
  <si>
    <t>rs7194886</t>
  </si>
  <si>
    <t>rs145126485</t>
  </si>
  <si>
    <t>rs77150043</t>
  </si>
  <si>
    <t>rs77522296</t>
  </si>
  <si>
    <t>rs112419856</t>
  </si>
  <si>
    <t>rs17637472</t>
  </si>
  <si>
    <t>rs6031606</t>
  </si>
  <si>
    <t>rs2413583</t>
  </si>
  <si>
    <t>rs6704109</t>
  </si>
  <si>
    <t>rs6664119</t>
  </si>
  <si>
    <t>rs1317209</t>
  </si>
  <si>
    <t>rs11590963</t>
  </si>
  <si>
    <t>rs4845604</t>
  </si>
  <si>
    <t>rs10799838</t>
  </si>
  <si>
    <t>rs2816980</t>
  </si>
  <si>
    <t>ENSG00000116833</t>
  </si>
  <si>
    <t>NR5A2</t>
  </si>
  <si>
    <t>rs2029752</t>
  </si>
  <si>
    <t>rs2863200</t>
  </si>
  <si>
    <t>rs12041676</t>
  </si>
  <si>
    <t>rs11204894</t>
  </si>
  <si>
    <t>rs4915210</t>
  </si>
  <si>
    <t>rs113665364</t>
  </si>
  <si>
    <t>rs7532133</t>
  </si>
  <si>
    <t>rs2119503</t>
  </si>
  <si>
    <t>rs4676408</t>
  </si>
  <si>
    <t>rs7563433</t>
  </si>
  <si>
    <t>rs4676410</t>
  </si>
  <si>
    <t>rs11677002</t>
  </si>
  <si>
    <t>ENSG00000075426</t>
  </si>
  <si>
    <t>FOSL2</t>
  </si>
  <si>
    <t>rs62180181</t>
  </si>
  <si>
    <t>ENSG00000119042</t>
  </si>
  <si>
    <t>SATB2</t>
  </si>
  <si>
    <t>rs1260326</t>
  </si>
  <si>
    <t>rs71421697</t>
  </si>
  <si>
    <t>rs7605725</t>
  </si>
  <si>
    <t>ENSG00000115970</t>
  </si>
  <si>
    <t>THADA</t>
  </si>
  <si>
    <t>rs2049747</t>
  </si>
  <si>
    <t>rs838717</t>
  </si>
  <si>
    <t>rs745155</t>
  </si>
  <si>
    <t>rs73079014</t>
  </si>
  <si>
    <t>rs35783750</t>
  </si>
  <si>
    <t>rs13107325</t>
  </si>
  <si>
    <t>rs34592089</t>
  </si>
  <si>
    <t>ENSG00000153064</t>
  </si>
  <si>
    <t>BANK1</t>
  </si>
  <si>
    <t>rs4921482</t>
  </si>
  <si>
    <t>rs6887065</t>
  </si>
  <si>
    <t>rs137976175</t>
  </si>
  <si>
    <t>ENSG00000112936</t>
  </si>
  <si>
    <t>C7</t>
  </si>
  <si>
    <t>rs270655</t>
  </si>
  <si>
    <t>rs164765</t>
  </si>
  <si>
    <t>rs395157</t>
  </si>
  <si>
    <t>ENSG00000145623</t>
  </si>
  <si>
    <t>OSMR</t>
  </si>
  <si>
    <t>rs156025</t>
  </si>
  <si>
    <t>rs114249258</t>
  </si>
  <si>
    <t>rs12661658</t>
  </si>
  <si>
    <t>rs78868039</t>
  </si>
  <si>
    <t>rs73516754</t>
  </si>
  <si>
    <t>rs6911490</t>
  </si>
  <si>
    <t>ENSG00000057657</t>
  </si>
  <si>
    <t>PRDM1</t>
  </si>
  <si>
    <t>rs1267495</t>
  </si>
  <si>
    <t>rs7741521</t>
  </si>
  <si>
    <t>rs71562284</t>
  </si>
  <si>
    <t>rs6456426</t>
  </si>
  <si>
    <t>rs7778743</t>
  </si>
  <si>
    <t>rs4730274</t>
  </si>
  <si>
    <t>rs243505</t>
  </si>
  <si>
    <t>rs7870145</t>
  </si>
  <si>
    <t>rs3181356</t>
  </si>
  <si>
    <t>rs6476933</t>
  </si>
  <si>
    <t>ENSG00000096968</t>
  </si>
  <si>
    <t>JAK2</t>
  </si>
  <si>
    <t>rs10870134</t>
  </si>
  <si>
    <t>rs822341</t>
  </si>
  <si>
    <t>rs200809591;rs34876444</t>
  </si>
  <si>
    <t>rs1250573</t>
  </si>
  <si>
    <t>ENSG00000108175</t>
  </si>
  <si>
    <t>ZMIZ1</t>
  </si>
  <si>
    <t>rs10826797</t>
  </si>
  <si>
    <t>rs7086136</t>
  </si>
  <si>
    <t>ENSG00000138311</t>
  </si>
  <si>
    <t>ZNF365</t>
  </si>
  <si>
    <t>rs2227558</t>
  </si>
  <si>
    <t>rs79829650</t>
  </si>
  <si>
    <t>rs10878773</t>
  </si>
  <si>
    <t>rs2870949</t>
  </si>
  <si>
    <t>rs2263418</t>
  </si>
  <si>
    <t>rs2052802</t>
  </si>
  <si>
    <t>rs72783610</t>
  </si>
  <si>
    <t>rs1990623</t>
  </si>
  <si>
    <t>rs1906053</t>
  </si>
  <si>
    <t>rs13380620</t>
  </si>
  <si>
    <t>rs149399409</t>
  </si>
  <si>
    <t>ENSG00000155393</t>
  </si>
  <si>
    <t>HEATR3</t>
  </si>
  <si>
    <t>rs8047812</t>
  </si>
  <si>
    <t>rs10492862</t>
  </si>
  <si>
    <t>ENSG00000140945</t>
  </si>
  <si>
    <t>CDH13</t>
  </si>
  <si>
    <t>rs1872679</t>
  </si>
  <si>
    <t>rs744166</t>
  </si>
  <si>
    <t>rs11651246</t>
  </si>
  <si>
    <t>rs11652990</t>
  </si>
  <si>
    <t>rs730086</t>
  </si>
  <si>
    <t>rs159276</t>
  </si>
  <si>
    <t>rs2074452</t>
  </si>
  <si>
    <t>rs3761158</t>
  </si>
  <si>
    <t>rs381331</t>
  </si>
  <si>
    <t>rs2284553</t>
  </si>
  <si>
    <t>rs137845</t>
  </si>
  <si>
    <t>rs79608846</t>
  </si>
  <si>
    <t>rs7524102</t>
  </si>
  <si>
    <t>rs7554551</t>
  </si>
  <si>
    <t>rs944082</t>
  </si>
  <si>
    <t>rs12078899</t>
  </si>
  <si>
    <t>rs6588304</t>
  </si>
  <si>
    <t>rs34757365</t>
  </si>
  <si>
    <t>rs10193928</t>
  </si>
  <si>
    <t>rs436448</t>
  </si>
  <si>
    <t>rs7693745</t>
  </si>
  <si>
    <t>rs12656877</t>
  </si>
  <si>
    <t>ENSG00000131507</t>
  </si>
  <si>
    <t>NDFIP1</t>
  </si>
  <si>
    <t>rs10045577</t>
  </si>
  <si>
    <t>rs16903409</t>
  </si>
  <si>
    <t>ENSG00000081189</t>
  </si>
  <si>
    <t>MEF2C</t>
  </si>
  <si>
    <t>rs10077974</t>
  </si>
  <si>
    <t>ENSG00000152495</t>
  </si>
  <si>
    <t>CAMK4</t>
  </si>
  <si>
    <t>rs1604831</t>
  </si>
  <si>
    <t>ENSG00000112182</t>
  </si>
  <si>
    <t>BACH2</t>
  </si>
  <si>
    <t>rs1023940</t>
  </si>
  <si>
    <t>ENSG00000120262</t>
  </si>
  <si>
    <t>CCDC170</t>
  </si>
  <si>
    <t>rs2152751</t>
  </si>
  <si>
    <t>ENSG00000091831</t>
  </si>
  <si>
    <t>ESR1</t>
  </si>
  <si>
    <t>rs35848181</t>
  </si>
  <si>
    <t>rs6905582</t>
  </si>
  <si>
    <t>rs198840</t>
  </si>
  <si>
    <t>rs76042375</t>
  </si>
  <si>
    <t>rs1357651</t>
  </si>
  <si>
    <t>rs4281029</t>
  </si>
  <si>
    <t>ENSG00000106483</t>
  </si>
  <si>
    <t>SFRP4</t>
  </si>
  <si>
    <t>rs1485307</t>
  </si>
  <si>
    <t>rs3740631</t>
  </si>
  <si>
    <t>rs55977477</t>
  </si>
  <si>
    <t>ENSG00000166575</t>
  </si>
  <si>
    <t>TMEM135</t>
  </si>
  <si>
    <t>rs894738</t>
  </si>
  <si>
    <t>rs3741663</t>
  </si>
  <si>
    <t>rs56885231</t>
  </si>
  <si>
    <t>rs4776341</t>
  </si>
  <si>
    <t>rs36030173</t>
  </si>
  <si>
    <t>rs12453341</t>
  </si>
  <si>
    <t>rs4792909</t>
  </si>
  <si>
    <t>rs11652763</t>
  </si>
  <si>
    <t>rs12937756</t>
  </si>
  <si>
    <t>rs7209460</t>
  </si>
  <si>
    <t>rs2235811</t>
  </si>
  <si>
    <t>rs76435052</t>
  </si>
  <si>
    <t>rs7522794</t>
  </si>
  <si>
    <t>rs4657057</t>
  </si>
  <si>
    <t>rs7523335</t>
  </si>
  <si>
    <t>rs4845134</t>
  </si>
  <si>
    <t>rs12118913</t>
  </si>
  <si>
    <t>rs12411216</t>
  </si>
  <si>
    <t>rs2243198</t>
  </si>
  <si>
    <t>rs1336900</t>
  </si>
  <si>
    <t>rs12136114</t>
  </si>
  <si>
    <t>rs11465791</t>
  </si>
  <si>
    <t>rs191270678</t>
  </si>
  <si>
    <t>rs75341433</t>
  </si>
  <si>
    <t>rs79051659</t>
  </si>
  <si>
    <t>rs4272645</t>
  </si>
  <si>
    <t>rs116760029</t>
  </si>
  <si>
    <t>ENSG00000203963</t>
  </si>
  <si>
    <t>C1orf141</t>
  </si>
  <si>
    <t>rs1109918</t>
  </si>
  <si>
    <t>rs144157913</t>
  </si>
  <si>
    <t>rs7608697</t>
  </si>
  <si>
    <t>rs13001714</t>
  </si>
  <si>
    <t>rs55946629</t>
  </si>
  <si>
    <t>rs6740847</t>
  </si>
  <si>
    <t>rs1403554</t>
  </si>
  <si>
    <t>rs4343432</t>
  </si>
  <si>
    <t>rs3890158</t>
  </si>
  <si>
    <t>rs149290349</t>
  </si>
  <si>
    <t>rs842645</t>
  </si>
  <si>
    <t>rs16830407</t>
  </si>
  <si>
    <t>rs2891409</t>
  </si>
  <si>
    <t>rs2110562</t>
  </si>
  <si>
    <t>rs13428812</t>
  </si>
  <si>
    <t>ENSG00000119772</t>
  </si>
  <si>
    <t>DNMT3A</t>
  </si>
  <si>
    <t>rs35812145</t>
  </si>
  <si>
    <t>rs1429265</t>
  </si>
  <si>
    <t>rs72837826</t>
  </si>
  <si>
    <t>rs9827021</t>
  </si>
  <si>
    <t>rs80033912</t>
  </si>
  <si>
    <t>rs11715713</t>
  </si>
  <si>
    <t>rs9876508</t>
  </si>
  <si>
    <t>rs147876732</t>
  </si>
  <si>
    <t>rs112101327</t>
  </si>
  <si>
    <t>rs1138536</t>
  </si>
  <si>
    <t>rs56116661</t>
  </si>
  <si>
    <t>ENSG00000145012</t>
  </si>
  <si>
    <t>LPP</t>
  </si>
  <si>
    <t>rs13061156</t>
  </si>
  <si>
    <t>rs2593855</t>
  </si>
  <si>
    <t>ENSG00000114861</t>
  </si>
  <si>
    <t>FOXP1</t>
  </si>
  <si>
    <t>rs143867864</t>
  </si>
  <si>
    <t>rs62324212</t>
  </si>
  <si>
    <t>ENSG00000138684</t>
  </si>
  <si>
    <t>IL21</t>
  </si>
  <si>
    <t>rs1992661</t>
  </si>
  <si>
    <t>ENSG00000171522</t>
  </si>
  <si>
    <t>PTGER4</t>
  </si>
  <si>
    <t>rs56276612</t>
  </si>
  <si>
    <t>rs755374</t>
  </si>
  <si>
    <t>rs12652003</t>
  </si>
  <si>
    <t>rs76767557</t>
  </si>
  <si>
    <t>rs11950815</t>
  </si>
  <si>
    <t>rs540136319</t>
  </si>
  <si>
    <t>rs4705885</t>
  </si>
  <si>
    <t>rs4706020</t>
  </si>
  <si>
    <t>rs10055925</t>
  </si>
  <si>
    <t>rs115914233</t>
  </si>
  <si>
    <t>rs7705093</t>
  </si>
  <si>
    <t>rs763787</t>
  </si>
  <si>
    <t>rs72745992</t>
  </si>
  <si>
    <t>rs78377160</t>
  </si>
  <si>
    <t>rs9632438</t>
  </si>
  <si>
    <t>rs12653520</t>
  </si>
  <si>
    <t>rs72748445</t>
  </si>
  <si>
    <t>rs2174550</t>
  </si>
  <si>
    <t>rs115562049</t>
  </si>
  <si>
    <t>rs78729546</t>
  </si>
  <si>
    <t>rs150064688</t>
  </si>
  <si>
    <t>rs7444522</t>
  </si>
  <si>
    <t>rs1847927</t>
  </si>
  <si>
    <t>rs2961703</t>
  </si>
  <si>
    <t>rs56235845</t>
  </si>
  <si>
    <t>rs351649</t>
  </si>
  <si>
    <t>rs17772583</t>
  </si>
  <si>
    <t>rs157573</t>
  </si>
  <si>
    <t>rs34330594</t>
  </si>
  <si>
    <t>rs12519421</t>
  </si>
  <si>
    <t>rs4957144</t>
  </si>
  <si>
    <t>rs17656349</t>
  </si>
  <si>
    <t>rs3131290</t>
  </si>
  <si>
    <t>rs35171809</t>
  </si>
  <si>
    <t>rs45593732</t>
  </si>
  <si>
    <t>rs57256697</t>
  </si>
  <si>
    <t>rs1012636</t>
  </si>
  <si>
    <t>rs13200059</t>
  </si>
  <si>
    <t>rs62436421</t>
  </si>
  <si>
    <t>rs9482770</t>
  </si>
  <si>
    <t>ENSG00000146374</t>
  </si>
  <si>
    <t>RSPO3</t>
  </si>
  <si>
    <t>rs3798307</t>
  </si>
  <si>
    <t>rs1265101</t>
  </si>
  <si>
    <t>rs2301989</t>
  </si>
  <si>
    <t>ENSG00000091138</t>
  </si>
  <si>
    <t>SLC26A3</t>
  </si>
  <si>
    <t>rs9656588</t>
  </si>
  <si>
    <t>ENSG00000185811</t>
  </si>
  <si>
    <t>IKZF1</t>
  </si>
  <si>
    <t>rs798506</t>
  </si>
  <si>
    <t>rs4236540</t>
  </si>
  <si>
    <t>rs1551399</t>
  </si>
  <si>
    <t>rs36051895</t>
  </si>
  <si>
    <t>rs10114470</t>
  </si>
  <si>
    <t>ENSG00000181634</t>
  </si>
  <si>
    <t>TNFSF15</t>
  </si>
  <si>
    <t>rs10118267</t>
  </si>
  <si>
    <t>rs10758670</t>
  </si>
  <si>
    <t>rs12237626</t>
  </si>
  <si>
    <t>rs58602428</t>
  </si>
  <si>
    <t>rs3124596</t>
  </si>
  <si>
    <t>rs10758657</t>
  </si>
  <si>
    <t>rs6584282</t>
  </si>
  <si>
    <t>rs73262807</t>
  </si>
  <si>
    <t>rs10884966</t>
  </si>
  <si>
    <t>rs78530715</t>
  </si>
  <si>
    <t>rs111456533</t>
  </si>
  <si>
    <t>ENSG00000134954</t>
  </si>
  <si>
    <t>ETS1</t>
  </si>
  <si>
    <t>rs12825700</t>
  </si>
  <si>
    <t>rs17467213</t>
  </si>
  <si>
    <t>rs1388585</t>
  </si>
  <si>
    <t>rs3184504</t>
  </si>
  <si>
    <t>rs11066188</t>
  </si>
  <si>
    <t>rs11066320</t>
  </si>
  <si>
    <t>rs2013002</t>
  </si>
  <si>
    <t>rs77566919</t>
  </si>
  <si>
    <t>ENSG00000089169</t>
  </si>
  <si>
    <t>RPH3A</t>
  </si>
  <si>
    <t>rs1373904</t>
  </si>
  <si>
    <t>rs140933577</t>
  </si>
  <si>
    <t>rs80244186</t>
  </si>
  <si>
    <t>rs3850378</t>
  </si>
  <si>
    <t>rs55641408</t>
  </si>
  <si>
    <t>rs56062135</t>
  </si>
  <si>
    <t>rs11637816</t>
  </si>
  <si>
    <t>rs240708</t>
  </si>
  <si>
    <t>rs62028332</t>
  </si>
  <si>
    <t>rs79147159</t>
  </si>
  <si>
    <t>ENSG00000103449</t>
  </si>
  <si>
    <t>SALL1</t>
  </si>
  <si>
    <t>rs149601295</t>
  </si>
  <si>
    <t>rs11640877</t>
  </si>
  <si>
    <t>rs11644238</t>
  </si>
  <si>
    <t>ENSG00000166164</t>
  </si>
  <si>
    <t>BRD7</t>
  </si>
  <si>
    <t>rs78769578</t>
  </si>
  <si>
    <t>rs202042169</t>
  </si>
  <si>
    <t>rs111467579</t>
  </si>
  <si>
    <t>rs62029940</t>
  </si>
  <si>
    <t>rs16940202</t>
  </si>
  <si>
    <t>rs2301127</t>
  </si>
  <si>
    <t>rs13339578</t>
  </si>
  <si>
    <t>rs2356837</t>
  </si>
  <si>
    <t>rs12019053</t>
  </si>
  <si>
    <t>rs12599586</t>
  </si>
  <si>
    <t>ENSG00000083799</t>
  </si>
  <si>
    <t>CYLD</t>
  </si>
  <si>
    <t>rs62023605</t>
  </si>
  <si>
    <t>rs71381201</t>
  </si>
  <si>
    <t>rs59790099</t>
  </si>
  <si>
    <t>rs4795399</t>
  </si>
  <si>
    <t>rs9972882</t>
  </si>
  <si>
    <t>rs3091315</t>
  </si>
  <si>
    <t>rs6503501</t>
  </si>
  <si>
    <t>rs4072601</t>
  </si>
  <si>
    <t>ENSG00000133195</t>
  </si>
  <si>
    <t>SLC39A11</t>
  </si>
  <si>
    <t>rs17608925</t>
  </si>
  <si>
    <t>rs9952991</t>
  </si>
  <si>
    <t>ENSG00000175354</t>
  </si>
  <si>
    <t>PTPN2</t>
  </si>
  <si>
    <t>rs478582</t>
  </si>
  <si>
    <t>rs9960807</t>
  </si>
  <si>
    <t>rs4807570</t>
  </si>
  <si>
    <t>rs62126610</t>
  </si>
  <si>
    <t>ENSG00000130876</t>
  </si>
  <si>
    <t>SLC7A10</t>
  </si>
  <si>
    <t>rs73923215</t>
  </si>
  <si>
    <t>rs34635674</t>
  </si>
  <si>
    <t>rs492602</t>
  </si>
  <si>
    <t>rs4807543</t>
  </si>
  <si>
    <t>rs6062496</t>
  </si>
  <si>
    <t>rs6089946</t>
  </si>
  <si>
    <t>rs6089956</t>
  </si>
  <si>
    <t>rs113989515</t>
  </si>
  <si>
    <t>rs4809239</t>
  </si>
  <si>
    <t>rs2836881</t>
  </si>
  <si>
    <t>rs59998884</t>
  </si>
  <si>
    <t>rs6517432</t>
  </si>
  <si>
    <t>rs34679895</t>
  </si>
  <si>
    <t>rs2823287</t>
  </si>
  <si>
    <t>rs62228377</t>
  </si>
  <si>
    <t>rs5754100</t>
  </si>
  <si>
    <t>rs6660226</t>
  </si>
  <si>
    <t>rs7554511</t>
  </si>
  <si>
    <t>rs12086096</t>
  </si>
  <si>
    <t>rs773566</t>
  </si>
  <si>
    <t>rs12731969</t>
  </si>
  <si>
    <t>rs2240336</t>
  </si>
  <si>
    <t>rs28411352</t>
  </si>
  <si>
    <t>rs61828284</t>
  </si>
  <si>
    <t>rs2105325</t>
  </si>
  <si>
    <t>rs34695944</t>
  </si>
  <si>
    <t>rs13426947</t>
  </si>
  <si>
    <t>rs4286272</t>
  </si>
  <si>
    <t>rs231389</t>
  </si>
  <si>
    <t>rs72621551</t>
  </si>
  <si>
    <t>ENSG00000198369</t>
  </si>
  <si>
    <t>SPRED2</t>
  </si>
  <si>
    <t>rs56346965</t>
  </si>
  <si>
    <t>ENSG00000138386</t>
  </si>
  <si>
    <t>NAB1</t>
  </si>
  <si>
    <t>rs4416363</t>
  </si>
  <si>
    <t>ENSG00000154822</t>
  </si>
  <si>
    <t>PLCL2</t>
  </si>
  <si>
    <t>rs113010081</t>
  </si>
  <si>
    <t>rs10213692</t>
  </si>
  <si>
    <t>ENSG00000164512</t>
  </si>
  <si>
    <t>ANKRD55</t>
  </si>
  <si>
    <t>rs13160933</t>
  </si>
  <si>
    <t>rs2561477</t>
  </si>
  <si>
    <t>rs17715902</t>
  </si>
  <si>
    <t>ENSG00000224186</t>
  </si>
  <si>
    <t>C5orf66</t>
  </si>
  <si>
    <t>rs17213728</t>
  </si>
  <si>
    <t>rs9276421</t>
  </si>
  <si>
    <t>rs184003</t>
  </si>
  <si>
    <t>rs3130151</t>
  </si>
  <si>
    <t>rs4081560</t>
  </si>
  <si>
    <t>rs9266286</t>
  </si>
  <si>
    <t>rs17475879</t>
  </si>
  <si>
    <t>rs9262562</t>
  </si>
  <si>
    <t>rs4713462</t>
  </si>
  <si>
    <t>rs9276427</t>
  </si>
  <si>
    <t>rs2517595</t>
  </si>
  <si>
    <t>rs115497794</t>
  </si>
  <si>
    <t>rs116399318</t>
  </si>
  <si>
    <t>rs9461726</t>
  </si>
  <si>
    <t>rs41273040</t>
  </si>
  <si>
    <t>rs75507056</t>
  </si>
  <si>
    <t>rs9368779</t>
  </si>
  <si>
    <t>rs549270</t>
  </si>
  <si>
    <t>rs4711363</t>
  </si>
  <si>
    <t>rs2534664</t>
  </si>
  <si>
    <t>rs3132942</t>
  </si>
  <si>
    <t>rs547022469</t>
  </si>
  <si>
    <t>rs12197929</t>
  </si>
  <si>
    <t>rs212408</t>
  </si>
  <si>
    <t>ENSG00000164691</t>
  </si>
  <si>
    <t>TAGAP</t>
  </si>
  <si>
    <t>rs147023494</t>
  </si>
  <si>
    <t>rs3128943</t>
  </si>
  <si>
    <t>rs1555244</t>
  </si>
  <si>
    <t>rs3129138</t>
  </si>
  <si>
    <t>rs10456417</t>
  </si>
  <si>
    <t>rs79409081</t>
  </si>
  <si>
    <t>rs4947332</t>
  </si>
  <si>
    <t>rs362510</t>
  </si>
  <si>
    <t>rs72881214</t>
  </si>
  <si>
    <t>rs154972</t>
  </si>
  <si>
    <t>rs9266271</t>
  </si>
  <si>
    <t>rs12207818</t>
  </si>
  <si>
    <t>ENSG00000096395</t>
  </si>
  <si>
    <t>MLN</t>
  </si>
  <si>
    <t>rs80351603</t>
  </si>
  <si>
    <t>rs148466862</t>
  </si>
  <si>
    <t>rs76915538</t>
  </si>
  <si>
    <t>rs74705176</t>
  </si>
  <si>
    <t>rs10947125</t>
  </si>
  <si>
    <t>rs2735067</t>
  </si>
  <si>
    <t>rs112977322</t>
  </si>
  <si>
    <t>rs210134</t>
  </si>
  <si>
    <t>rs9501029</t>
  </si>
  <si>
    <t>rs12706861</t>
  </si>
  <si>
    <t>rs917117</t>
  </si>
  <si>
    <t>rs3829110</t>
  </si>
  <si>
    <t>rs2812370</t>
  </si>
  <si>
    <t>rs10761659</t>
  </si>
  <si>
    <t>rs224136</t>
  </si>
  <si>
    <t>rs2343551</t>
  </si>
  <si>
    <t>rs11258264</t>
  </si>
  <si>
    <t>ENSG00000212743</t>
  </si>
  <si>
    <t>DKFZP667F0711</t>
  </si>
  <si>
    <t>rs9603608</t>
  </si>
  <si>
    <t>ENSG00000133103</t>
  </si>
  <si>
    <t>COG6</t>
  </si>
  <si>
    <t>rs194747</t>
  </si>
  <si>
    <t>ENSG00000185650</t>
  </si>
  <si>
    <t>ZFP36L1</t>
  </si>
  <si>
    <t>rs8032939</t>
  </si>
  <si>
    <t>ENSG00000172575</t>
  </si>
  <si>
    <t>RASGRP1</t>
  </si>
  <si>
    <t>rs2139493</t>
  </si>
  <si>
    <t>rs75407602</t>
  </si>
  <si>
    <t>rs12720356</t>
  </si>
  <si>
    <t>rs147622113</t>
  </si>
  <si>
    <t>rs4810485</t>
  </si>
  <si>
    <t>ENSG00000172264</t>
  </si>
  <si>
    <t>MACROD2</t>
  </si>
  <si>
    <t>rs8133843</t>
  </si>
  <si>
    <t>ENSG00000159216</t>
  </si>
  <si>
    <t>RUNX1</t>
  </si>
  <si>
    <t>rs137687</t>
  </si>
  <si>
    <t>rs562438284;rs6543114</t>
  </si>
  <si>
    <t>rs142970517</t>
  </si>
  <si>
    <t>rs9469120</t>
  </si>
  <si>
    <t>rs9468975</t>
  </si>
  <si>
    <t>rs3830041</t>
  </si>
  <si>
    <t>rs498422</t>
  </si>
  <si>
    <t>rs2844798</t>
  </si>
  <si>
    <t>rs539480160</t>
  </si>
  <si>
    <t>rs114472942</t>
  </si>
  <si>
    <t>rs12211782</t>
  </si>
  <si>
    <t>rs3129037</t>
  </si>
  <si>
    <t>rs113274764</t>
  </si>
  <si>
    <t>rs2269554</t>
  </si>
  <si>
    <t>rs3757333</t>
  </si>
  <si>
    <t>rs77968067</t>
  </si>
  <si>
    <t>ENSG00000183117</t>
  </si>
  <si>
    <t>CSMD1</t>
  </si>
  <si>
    <t>rs7201667</t>
  </si>
  <si>
    <t>ENSG00000196628</t>
  </si>
  <si>
    <t>TCF4</t>
  </si>
  <si>
    <t>rs73492955</t>
  </si>
  <si>
    <t>rs183352775</t>
  </si>
  <si>
    <t>rs10737481</t>
  </si>
  <si>
    <t>rs6665194</t>
  </si>
  <si>
    <t>rs17032085</t>
  </si>
  <si>
    <t>rs72685677</t>
  </si>
  <si>
    <t>rs1455342</t>
  </si>
  <si>
    <t>rs11933540</t>
  </si>
  <si>
    <t>rs803139</t>
  </si>
  <si>
    <t>rs3104405</t>
  </si>
  <si>
    <t>rs3130286</t>
  </si>
  <si>
    <t>rs206778</t>
  </si>
  <si>
    <t>rs1800454</t>
  </si>
  <si>
    <t>rs760294</t>
  </si>
  <si>
    <t>rs553108</t>
  </si>
  <si>
    <t>rs1009382</t>
  </si>
  <si>
    <t>rs2857181</t>
  </si>
  <si>
    <t>rs13209234</t>
  </si>
  <si>
    <t>rs2844518</t>
  </si>
  <si>
    <t>rs652888</t>
  </si>
  <si>
    <t>rs3104402</t>
  </si>
  <si>
    <t>rs9261535</t>
  </si>
  <si>
    <t>rs17576984</t>
  </si>
  <si>
    <t>rs115337486</t>
  </si>
  <si>
    <t>rs408036</t>
  </si>
  <si>
    <t>rs9277000</t>
  </si>
  <si>
    <t>rs3128948</t>
  </si>
  <si>
    <t>rs9262603</t>
  </si>
  <si>
    <t>rs2244839</t>
  </si>
  <si>
    <t>rs8192585</t>
  </si>
  <si>
    <t>rs2844500</t>
  </si>
  <si>
    <t>rs2272592</t>
  </si>
  <si>
    <t>rs12195508</t>
  </si>
  <si>
    <t>rs391755</t>
  </si>
  <si>
    <t>rs1632862</t>
  </si>
  <si>
    <t>rs241439</t>
  </si>
  <si>
    <t>rs3130435</t>
  </si>
  <si>
    <t>rs2596472</t>
  </si>
  <si>
    <t>rs62395355</t>
  </si>
  <si>
    <t>rs204991</t>
  </si>
  <si>
    <t>rs28361065</t>
  </si>
  <si>
    <t>rs17369215</t>
  </si>
  <si>
    <t>rs3763295</t>
  </si>
  <si>
    <t>rs9268541</t>
  </si>
  <si>
    <t>rs9263717</t>
  </si>
  <si>
    <t>rs151719</t>
  </si>
  <si>
    <t>rs707932</t>
  </si>
  <si>
    <t>rs568404870</t>
  </si>
  <si>
    <t>rs3129294</t>
  </si>
  <si>
    <t>rs6457684</t>
  </si>
  <si>
    <t>rs9469556</t>
  </si>
  <si>
    <t>rs206776</t>
  </si>
  <si>
    <t>rs2856816</t>
  </si>
  <si>
    <t>rs114733011</t>
  </si>
  <si>
    <t>rs41267086</t>
  </si>
  <si>
    <t>rs116311752</t>
  </si>
  <si>
    <t>rs113206908</t>
  </si>
  <si>
    <t>rs3094584</t>
  </si>
  <si>
    <t>rs41316552</t>
  </si>
  <si>
    <t>rs2395490</t>
  </si>
  <si>
    <t>rs151027268</t>
  </si>
  <si>
    <t>rs6922431</t>
  </si>
  <si>
    <t>rs9276931</t>
  </si>
  <si>
    <t>rs33954365</t>
  </si>
  <si>
    <t>rs78238190</t>
  </si>
  <si>
    <t>rs154973</t>
  </si>
  <si>
    <t>rs1264423</t>
  </si>
  <si>
    <t>rs114920411</t>
  </si>
  <si>
    <t>rs2734971</t>
  </si>
  <si>
    <t>rs3130564</t>
  </si>
  <si>
    <t>rs9469540</t>
  </si>
  <si>
    <t>ENSG00000096433</t>
  </si>
  <si>
    <t>ITPR3</t>
  </si>
  <si>
    <t>rs74992754</t>
  </si>
  <si>
    <t>rs2844605</t>
  </si>
  <si>
    <t>rs76739100</t>
  </si>
  <si>
    <t>rs116257527</t>
  </si>
  <si>
    <t>rs12207382</t>
  </si>
  <si>
    <t>rs3095150</t>
  </si>
  <si>
    <t>rs915894</t>
  </si>
  <si>
    <t>rs469064</t>
  </si>
  <si>
    <t>rs6904669</t>
  </si>
  <si>
    <t>rs12204421</t>
  </si>
  <si>
    <t>rs9263475</t>
  </si>
  <si>
    <t>rs9277339</t>
  </si>
  <si>
    <t>rs3749946</t>
  </si>
  <si>
    <t>rs909267</t>
  </si>
  <si>
    <t>rs112020444</t>
  </si>
  <si>
    <t>ENSG00000118503</t>
  </si>
  <si>
    <t>TNFAIP3</t>
  </si>
  <si>
    <t>rs6920220</t>
  </si>
  <si>
    <t>rs74434374</t>
  </si>
  <si>
    <t>rs2517521</t>
  </si>
  <si>
    <t>rs7754218</t>
  </si>
  <si>
    <t>rs41308311</t>
  </si>
  <si>
    <t>rs116105157</t>
  </si>
  <si>
    <t>rs9266629</t>
  </si>
  <si>
    <t>rs1969844</t>
  </si>
  <si>
    <t>rs74473295</t>
  </si>
  <si>
    <t>rs117292830</t>
  </si>
  <si>
    <t>rs3129987</t>
  </si>
  <si>
    <t>rs3025654</t>
  </si>
  <si>
    <t>rs115085021</t>
  </si>
  <si>
    <t>rs12527745</t>
  </si>
  <si>
    <t>rs114561028</t>
  </si>
  <si>
    <t>rs887464</t>
  </si>
  <si>
    <t>rs17583244</t>
  </si>
  <si>
    <t>rs909253</t>
  </si>
  <si>
    <t>rs2395041</t>
  </si>
  <si>
    <t>rs149917912</t>
  </si>
  <si>
    <t>rs530994319</t>
  </si>
  <si>
    <t>rs1110482</t>
  </si>
  <si>
    <t>rs3130474</t>
  </si>
  <si>
    <t>rs3132619</t>
  </si>
  <si>
    <t>rs1135216</t>
  </si>
  <si>
    <t>rs1611135</t>
  </si>
  <si>
    <t>rs115607256</t>
  </si>
  <si>
    <t>rs6457401</t>
  </si>
  <si>
    <t>rs3807306</t>
  </si>
  <si>
    <t>rs13253385</t>
  </si>
  <si>
    <t>rs10905279</t>
  </si>
  <si>
    <t>ENSG00000107485</t>
  </si>
  <si>
    <t>GATA3</t>
  </si>
  <si>
    <t>rs1663687</t>
  </si>
  <si>
    <t>rs2440781</t>
  </si>
  <si>
    <t>rs10790268</t>
  </si>
  <si>
    <t>snp_ids</t>
  </si>
  <si>
    <t>position</t>
  </si>
  <si>
    <t>Ref_allele</t>
  </si>
  <si>
    <t>Alt_allele</t>
  </si>
  <si>
    <t>z_GEFOS_BMD.FOREARM</t>
  </si>
  <si>
    <t>z_GEFOS_BMD.NECK</t>
  </si>
  <si>
    <t>z_GEFOS_BMD.SPINE</t>
  </si>
  <si>
    <t>ENSG00000115339 ENSG00000178662</t>
  </si>
  <si>
    <t>GALNT3 CSRNP3</t>
  </si>
  <si>
    <t>ENSG00000134987 ENSG00000145777</t>
  </si>
  <si>
    <t>WDR36 TSLP</t>
  </si>
  <si>
    <t>ENSG00000113520 ENSG00000113522 ENSG00000169194</t>
  </si>
  <si>
    <t>IL4 RAD50 IL13</t>
  </si>
  <si>
    <t>ENSG00000120262 ENSG00000155906</t>
  </si>
  <si>
    <t>CCDC170 RMND1</t>
  </si>
  <si>
    <t>ENSG00000002745 ENSG00000106034 ENSG00000196937</t>
  </si>
  <si>
    <t>WNT16 CPED1 FAM3C</t>
  </si>
  <si>
    <t>ENSG00000127922 ENSG00000197851</t>
  </si>
  <si>
    <t>SHFM1 C7orf76</t>
  </si>
  <si>
    <t>ENSG00000002745 ENSG00000106034</t>
  </si>
  <si>
    <t>WNT16 CPED1</t>
  </si>
  <si>
    <t>ENSG00000086288 ENSG00000086289 ENSG00000106483</t>
  </si>
  <si>
    <t>NME8 EPDR1 SFRP4</t>
  </si>
  <si>
    <t>ENSG00000164761 ENSG00000184374</t>
  </si>
  <si>
    <t>TNFRSF11B COLEC10</t>
  </si>
  <si>
    <t>ENSG00000120211 ENSG00000137033</t>
  </si>
  <si>
    <t>INSL4 IL33</t>
  </si>
  <si>
    <t>ENSG00000150051 ENSG00000150054</t>
  </si>
  <si>
    <t>MKX MPP7</t>
  </si>
  <si>
    <t>ENSG00000123384 ENSG00000166881 ENSG00000166886 ENSG00000166888</t>
  </si>
  <si>
    <t>LRP1 TMEM194A NAB2 STAT6</t>
  </si>
  <si>
    <t>ENSG00000100784 ENSG00000133943</t>
  </si>
  <si>
    <t>RPS6KA5 C14orf159</t>
  </si>
  <si>
    <t>ENSG00000086504 ENSG00000103126 ENSG00000129925</t>
  </si>
  <si>
    <t>MRPL28 AXIN1 TMEM8A</t>
  </si>
  <si>
    <t>ENSG00000108852 ENSG00000108861 ENSG00000161647 ENSG00000161649 ENSG00000167941 ENSG00000231256</t>
  </si>
  <si>
    <t>MPP2 DUSP3 MPP3 CD300LG SOST C17orf105</t>
  </si>
  <si>
    <t>ENSG00000087152 ENSG00000108312 ENSG00000108840 ENSG00000125319 ENSG00000161664 ENSG00000168591</t>
  </si>
  <si>
    <t>ATXN7L3 UBTF HDAC5 C17orf53 ASB16 TMUB2</t>
  </si>
  <si>
    <t>ENSG00000076650 ENSG00000131941 ENSG00000166359</t>
  </si>
  <si>
    <t>GPATCH1 RHPN2 WDR88</t>
  </si>
  <si>
    <t>ENSG00000130701 ENSG00000149679 ENSG00000171858</t>
  </si>
  <si>
    <t>RBBP8NL CABLES2 RPS21</t>
  </si>
  <si>
    <t>ENSG00000081985 ENSG00000162594 ENSG00000203963</t>
  </si>
  <si>
    <t>IL12RB2 IL23R C1orf141</t>
  </si>
  <si>
    <t>ENSG00000162594 ENSG00000203963</t>
  </si>
  <si>
    <t>IL23R C1orf141</t>
  </si>
  <si>
    <t>ENSG00000136634 ENSG00000142224</t>
  </si>
  <si>
    <t>IL10 IL19</t>
  </si>
  <si>
    <t>ENSG00000162542 ENSG00000178828</t>
  </si>
  <si>
    <t>TMCO4 RNF186</t>
  </si>
  <si>
    <t>ENSG00000085978 ENSG00000115468 ENSG00000130561 ENSG00000168918</t>
  </si>
  <si>
    <t>ATG16L1 EFHD1 SAG INPP5D</t>
  </si>
  <si>
    <t>ENSG00000085978 ENSG00000130561</t>
  </si>
  <si>
    <t>ATG16L1 SAG</t>
  </si>
  <si>
    <t>ENSG00000072682 ENSG00000125347 ENSG00000131435 ENSG00000164399 ENSG00000164400 ENSG00000197208 ENSG00000197375 ENSG00000197536</t>
  </si>
  <si>
    <t>P4HA2 IRF1 PDLIM4 IL3 CSF2 SLC22A4 SLC22A5 C5orf56</t>
  </si>
  <si>
    <t>ENSG00000072682 ENSG00000125347 ENSG00000131435 ENSG00000158985 ENSG00000158987 ENSG00000164398 ENSG00000164399 ENSG00000164400 ENSG00000169567 ENSG00000197208 ENSG00000197375 ENSG00000197536 ENSG00000217128 ENSG00000273217</t>
  </si>
  <si>
    <t>P4HA2 IRF1 PDLIM4 CDC42SE2 RAPGEF6 ACSL6 IL3 CSF2 HINT1 SLC22A4 SLC22A5 C5orf56 FNIP1 CTC-432M15.3</t>
  </si>
  <si>
    <t>ENSG00000125347 ENSG00000197375 ENSG00000197536</t>
  </si>
  <si>
    <t>IRF1 SLC22A5 C5orf56</t>
  </si>
  <si>
    <t>ENSG00000072682 ENSG00000113520 ENSG00000131437 ENSG00000164402 ENSG00000169194 ENSG00000205089</t>
  </si>
  <si>
    <t>P4HA2 IL4 KIF3A SEPT8 IL13 CCNI2</t>
  </si>
  <si>
    <t>ENSG00000113522 ENSG00000113525 ENSG00000125347 ENSG00000197536</t>
  </si>
  <si>
    <t>RAD50 IL5 IRF1 C5orf56</t>
  </si>
  <si>
    <t>ENSG00000083799 ENSG00000167207</t>
  </si>
  <si>
    <t>CYLD NOD2</t>
  </si>
  <si>
    <t>ENSG00000083799 ENSG00000167207 ENSG00000167208</t>
  </si>
  <si>
    <t>CYLD NOD2 SNX20</t>
  </si>
  <si>
    <t>ENSG00000083799 ENSG00000140807 ENSG00000167207 ENSG00000167208</t>
  </si>
  <si>
    <t>CYLD NKD1 NOD2 SNX20</t>
  </si>
  <si>
    <t>ENSG00000121274 ENSG00000121281</t>
  </si>
  <si>
    <t>PAPD5 ADCY7</t>
  </si>
  <si>
    <t>ENSG00000108798 ENSG00000167085 ENSG00000173868 ENSG00000198740 ENSG00000262039</t>
  </si>
  <si>
    <t>ABI3 PHB PHOSPHO1 ZNF652 RP11-81K2.1</t>
  </si>
  <si>
    <t>ENSG00000101076 ENSG00000124120 ENSG00000168746</t>
  </si>
  <si>
    <t>HNF4A TTPAL C20orf62</t>
  </si>
  <si>
    <t>ENSG00000100311 ENSG00000100316 ENSG00000100321 ENSG00000214854</t>
  </si>
  <si>
    <t>PDGFB RPL3 SYNGR1 AL031590.1</t>
  </si>
  <si>
    <t>ENSG00000081985 ENSG00000142864</t>
  </si>
  <si>
    <t>IL12RB2 SERBP1</t>
  </si>
  <si>
    <t>ENSG00000143365 ENSG00000196407 ENSG00000213171 ENSG00000225556</t>
  </si>
  <si>
    <t>RORC THEM5 LINGO4 C2CD4D</t>
  </si>
  <si>
    <t>ENSG00000118200 ENSG00000163362 ENSG00000170128</t>
  </si>
  <si>
    <t>CAMSAP2 C1orf106 GPR25</t>
  </si>
  <si>
    <t>ENSG00000116704 ENSG00000203963</t>
  </si>
  <si>
    <t>SLC35D1 C1orf141</t>
  </si>
  <si>
    <t>ENSG00000143365 ENSG00000182134 ENSG00000196407 ENSG00000213171 ENSG00000225556</t>
  </si>
  <si>
    <t>RORC TDRKH THEM5 LINGO4 C2CD4D</t>
  </si>
  <si>
    <t>ENSG00000116852 ENSG00000163362</t>
  </si>
  <si>
    <t>KIF21B C1orf106</t>
  </si>
  <si>
    <t>ENSG00000169914 ENSG00000178828</t>
  </si>
  <si>
    <t>OTUD3 RNF186</t>
  </si>
  <si>
    <t>ENSG00000118217 ENSG00000122223 ENSG00000158764 ENSG00000158869 ENSG00000158882 ENSG00000179914</t>
  </si>
  <si>
    <t>ATF6 CD244 ITLN2 FCER1G TOMM40L ITLN1</t>
  </si>
  <si>
    <t>ENSG00000142330 ENSG00000178623</t>
  </si>
  <si>
    <t>CAPN10 GPR35</t>
  </si>
  <si>
    <t>ENSG00000079263 ENSG00000135899 ENSG00000185404</t>
  </si>
  <si>
    <t>SP140 SP110 SP140L</t>
  </si>
  <si>
    <t>ENSG00000084734 ENSG00000115207 ENSG00000115211 ENSG00000115226 ENSG00000115234 ENSG00000115241 ENSG00000138002 ENSG00000163795 ENSG00000233438</t>
  </si>
  <si>
    <t>GCKR GTF3C2 EIF2B4 FNDC4 SNX17 PPM1G IFT172 ZNF513 AC109829.1</t>
  </si>
  <si>
    <t>ENSG00000077044 ENSG00000085982 ENSG00000130561</t>
  </si>
  <si>
    <t>DGKD USP40 SAG</t>
  </si>
  <si>
    <t>ENSG00000115464 ENSG00000162929 ENSG00000173209 ENSG00000237651</t>
  </si>
  <si>
    <t>USP34 KIAA1841 AHSA2 C2orf74</t>
  </si>
  <si>
    <t>ENSG00000077044 ENSG00000085982</t>
  </si>
  <si>
    <t>DGKD USP40</t>
  </si>
  <si>
    <t>ENSG00000067560 ENSG00000114316 ENSG00000145020 ENSG00000145022 ENSG00000145029 ENSG00000164061 ENSG00000164062 ENSG00000164068 ENSG00000164076 ENSG00000164078 ENSG00000173402 ENSG00000173531 ENSG00000173540 ENSG00000176020 ENSG00000176095 ENSG00000178252 ENSG00000182179 ENSG00000183763 ENSG00000185614 ENSG00000187492 ENSG00000233276</t>
  </si>
  <si>
    <t>RHOA USP4 AMT TCTA NICN1 BSN APEH RNF123 CAMKV MST1R DAG1 MST1 GMPPB AMIGO3 IP6K1 WDR6 UBA7 TRAIP FAM212A CDHR4 GPX1</t>
  </si>
  <si>
    <t>ENSG00000055955 ENSG00000162267 ENSG00000163933 ENSG00000163935 ENSG00000243696 ENSG00000272305</t>
  </si>
  <si>
    <t>ITIH4 ITIH3 RFT1 SFMBT1 RP5-966M1.6 RP11-894J14.5</t>
  </si>
  <si>
    <t>ENSG00000138821 ENSG00000153064</t>
  </si>
  <si>
    <t>SLC39A8 BANK1</t>
  </si>
  <si>
    <t>ENSG00000145860 ENSG00000164330 ENSG00000164332</t>
  </si>
  <si>
    <t>RNF145 EBF1 UBLCP1</t>
  </si>
  <si>
    <t>ENSG00000072682 ENSG00000164398 ENSG00000164399 ENSG00000164400</t>
  </si>
  <si>
    <t>P4HA2 ACSL6 IL3 CSF2</t>
  </si>
  <si>
    <t>ENSG00000009413 ENSG00000056972 ENSG00000112394 ENSG00000173214</t>
  </si>
  <si>
    <t>REV3L TRAF3IP2 SLC16A10 KIAA1919</t>
  </si>
  <si>
    <t>ENSG00000091136 ENSG00000091140</t>
  </si>
  <si>
    <t>LAMB1 DLD</t>
  </si>
  <si>
    <t>ENSG00000055130 ENSG00000106462</t>
  </si>
  <si>
    <t>CUL1 EZH2</t>
  </si>
  <si>
    <t>ENSG00000148396 ENSG00000148400 ENSG00000196366</t>
  </si>
  <si>
    <t>SEC16A NOTCH1 C9orf163</t>
  </si>
  <si>
    <t>ENSG00000041982 ENSG00000106952 ENSG00000181634</t>
  </si>
  <si>
    <t>TNC TNFSF8 TNFSF15</t>
  </si>
  <si>
    <t>ENSG00000148384 ENSG00000148396 ENSG00000160360 ENSG00000165684 ENSG00000165688 ENSG00000165689 ENSG00000187796 ENSG00000213221</t>
  </si>
  <si>
    <t>INPP5E SEC16A GPSM1 SNAPC4 PMPCA SDCCAG3 CARD9 DNLZ</t>
  </si>
  <si>
    <t>ENSG00000107020 ENSG00000120217</t>
  </si>
  <si>
    <t>PLGRKT CD274</t>
  </si>
  <si>
    <t>ENSG00000107951 ENSG00000107968</t>
  </si>
  <si>
    <t>MTPAP MAP3K8</t>
  </si>
  <si>
    <t>ENSG00000122861 ENSG00000148660 ENSG00000156110 ENSG00000166507 ENSG00000214655 ENSG00000222047 ENSG00000272916</t>
  </si>
  <si>
    <t>PLAU CAMK2G ADK NDST2 ZSWIM8 C10orf55 RP11-574K11.31</t>
  </si>
  <si>
    <t>ENSG00000111536 ENSG00000111537</t>
  </si>
  <si>
    <t>IL26 IFNG</t>
  </si>
  <si>
    <t>ENSG00000151229 ENSG00000188906</t>
  </si>
  <si>
    <t>SLC2A13 LRRK2</t>
  </si>
  <si>
    <t>ENSG00000188906 ENSG00000205592</t>
  </si>
  <si>
    <t>LRRK2 MUC19</t>
  </si>
  <si>
    <t>ENSG00000121274 ENSG00000121281 ENSG00000155393</t>
  </si>
  <si>
    <t>PAPD5 ADCY7 HEATR3</t>
  </si>
  <si>
    <t>ENSG00000121274 ENSG00000121281 ENSG00000166164</t>
  </si>
  <si>
    <t>PAPD5 ADCY7 BRD7</t>
  </si>
  <si>
    <t>ENSG00000012048 ENSG00000126561 ENSG00000141756 ENSG00000168610 ENSG00000177469</t>
  </si>
  <si>
    <t>BRCA1 STAT5A FKBP10 STAT3 PTRF</t>
  </si>
  <si>
    <t>ENSG00000033627 ENSG00000037042 ENSG00000108784 ENSG00000108786 ENSG00000108788 ENSG00000108799 ENSG00000126562 ENSG00000131462 ENSG00000131475 ENSG00000131477 ENSG00000141699 ENSG00000177469 ENSG00000183978</t>
  </si>
  <si>
    <t>ATP6V0A1 TUBG2 NAGLU HSD17B1 MLX EZH1 WNK4 TUBG1 VPS25 RAMP2 FAM134C PTRF COA3</t>
  </si>
  <si>
    <t>ENSG00000089558 ENSG00000108774 ENSG00000161610 ENSG00000167925 ENSG00000267261</t>
  </si>
  <si>
    <t>KCNH4 RAB5C HCRT GHDC CTD-2132N18.3</t>
  </si>
  <si>
    <t>ENSG00000089558 ENSG00000108771 ENSG00000108773 ENSG00000108774 ENSG00000197723 ENSG00000267261</t>
  </si>
  <si>
    <t>KCNH4 DHX58 KAT2A RAB5C HSPB9 CTD-2132N18.3</t>
  </si>
  <si>
    <t>ENSG00000108702 ENSG00000181374</t>
  </si>
  <si>
    <t>CCL1 CCL13</t>
  </si>
  <si>
    <t>ENSG00000064932 ENSG00000099817 ENSG00000167468 ENSG00000180448</t>
  </si>
  <si>
    <t>SBNO2 POLR2E GPX4 HMHA1</t>
  </si>
  <si>
    <t>ENSG00000100979 ENSG00000100985 ENSG00000124140 ENSG00000198026</t>
  </si>
  <si>
    <t>PLTP MMP9 SLC12A5 ZNF335</t>
  </si>
  <si>
    <t>ENSG00000026036 ENSG00000101216 ENSG00000125531 ENSG00000130589 ENSG00000197457 ENSG00000258366</t>
  </si>
  <si>
    <t>RTEL1-TNFRSF6B GMEB2 C20orf195 HELZ2 STMN3 RTEL1</t>
  </si>
  <si>
    <t>ENSG00000142188 ENSG00000159128</t>
  </si>
  <si>
    <t>TMEM50B IFNGR2</t>
  </si>
  <si>
    <t>ENSG00000138892 ENSG00000188263 ENSG00000196576 ENSG00000198355</t>
  </si>
  <si>
    <t>TTLL8 IL17REL PLXNB2 PIM3</t>
  </si>
  <si>
    <t>ENSG00000100314 ENSG00000100319 ENSG00000100325 ENSG00000100330 ENSG00000128342 ENSG00000176635 ENSG00000184076 ENSG00000184117</t>
  </si>
  <si>
    <t>CABP7 ZMAT5 ASCC2 MTMR3 LIF HORMAD2 UQCR10 NIPSNAP1</t>
  </si>
  <si>
    <t>ENSG00000115594 ENSG00000115598</t>
  </si>
  <si>
    <t>IL1R1 IL1RL2</t>
  </si>
  <si>
    <t>ENSG00000162924 ENSG00000162927 ENSG00000162928 ENSG00000162929</t>
  </si>
  <si>
    <t>REL PUS10 PEX13 KIAA1841</t>
  </si>
  <si>
    <t>ENSG00000109471 ENSG00000138684 ENSG00000138688 ENSG00000164056 ENSG00000164113</t>
  </si>
  <si>
    <t>IL2 IL21 KIAA1109 SPRY1 ADAD1</t>
  </si>
  <si>
    <t>ENSG00000010704 ENSG00000158373 ENSG00000158406 ENSG00000168298 ENSG00000180573 ENSG00000180596 ENSG00000186470 ENSG00000187475 ENSG00000197061</t>
  </si>
  <si>
    <t>HFE HIST1H2BD HIST1H4H HIST1H1E HIST1H2AC HIST1H2BC BTN3A2 HIST1H1T HIST1H4C</t>
  </si>
  <si>
    <t>ENSG00000107679 ENSG00000138152 ENSG00000166033 ENSG00000254636</t>
  </si>
  <si>
    <t>PLEKHA1 BTBD16 HTRA1 ARMS2</t>
  </si>
  <si>
    <t>ENSG00000110075 ENSG00000162337</t>
  </si>
  <si>
    <t>PPP6R3 LRP5</t>
  </si>
  <si>
    <t>ENSG00000158636 ENSG00000179240</t>
  </si>
  <si>
    <t>C11orf30 RP11-111M22.2</t>
  </si>
  <si>
    <t>ENSG00000110693 ENSG00000110696</t>
  </si>
  <si>
    <t>SOX6 C11orf58</t>
  </si>
  <si>
    <t>ENSG00000037965 ENSG00000123388 ENSG00000172789 ENSG00000180806 ENSG00000180818 ENSG00000197757 ENSG00000198353 ENSG00000273049 ENSG00000273266</t>
  </si>
  <si>
    <t>HOXC8 HOXC11 HOXC5 HOXC9 HOXC10 HOXC6 HOXC4 RP11-834C11.12 HOXC4</t>
  </si>
  <si>
    <t>ENSG00000094914 ENSG00000123349 ENSG00000135476 ENSG00000139637 ENSG00000170374 ENSG00000172819 ENSG00000182544 ENSG00000185591</t>
  </si>
  <si>
    <t>AAAS PFDN5 ESPL1 C12orf10 SP7 RARG MFSD5 SP1</t>
  </si>
  <si>
    <t>ENSG00000166949 ENSG00000259202</t>
  </si>
  <si>
    <t>SMAD3 RP11-342M21.2</t>
  </si>
  <si>
    <t>ENSG00000038532 ENSG00000179583 ENSG00000182108</t>
  </si>
  <si>
    <t>CLEC16A CIITA DEXI</t>
  </si>
  <si>
    <t>ENSG00000008838 ENSG00000073605 ENSG00000108342 ENSG00000108344 ENSG00000126351 ENSG00000141748 ENSG00000167914 ENSG00000171431 ENSG00000172057 ENSG00000204913</t>
  </si>
  <si>
    <t>MED24 GSDMB CSF3 PSMD3 THRA ARL5C GSDMA KRT20 ORMDL3 LRRC3C</t>
  </si>
  <si>
    <t>ENSG00000030582 ENSG00000108828 ENSG00000108840 ENSG00000167941</t>
  </si>
  <si>
    <t>GRN VAT1 HDAC5 SOST</t>
  </si>
  <si>
    <t>ENSG00000108840 ENSG00000125319</t>
  </si>
  <si>
    <t>HDAC5 C17orf53</t>
  </si>
  <si>
    <t>ENSG00000033627 ENSG00000068120 ENSG00000108784 ENSG00000108786 ENSG00000108788 ENSG00000168259 ENSG00000168610 ENSG00000171346 ENSG00000177469</t>
  </si>
  <si>
    <t>ATP6V0A1 COASY NAGLU HSD17B1 MLX DNAJC7 STAT3 KRT15 PTRF</t>
  </si>
  <si>
    <t>ENSG00000070366 ENSG00000167720 ENSG00000167721</t>
  </si>
  <si>
    <t>SMG6 SRR TSR1</t>
  </si>
  <si>
    <t>ENSG00000101384 ENSG00000149346</t>
  </si>
  <si>
    <t>JAG1 SLX4IP</t>
  </si>
  <si>
    <t>ENSG00000116704 ENSG00000152763 ENSG00000198160 ENSG00000203963</t>
  </si>
  <si>
    <t>SLC35D1 WDR78 MIER1 C1orf141</t>
  </si>
  <si>
    <t>ENSG00000122224 ENSG00000143226 ENSG00000173110</t>
  </si>
  <si>
    <t>LY9 FCGR2A HSPA6</t>
  </si>
  <si>
    <t>ENSG00000072694 ENSG00000143226 ENSG00000162747 ENSG00000173110 ENSG00000203747</t>
  </si>
  <si>
    <t>FCGR2B FCGR2A FCGR3B HSPA6 FCGR3A</t>
  </si>
  <si>
    <t>ENSG00000049247 ENSG00000049249 ENSG00000116285 ENSG00000116288</t>
  </si>
  <si>
    <t>UTS2 TNFRSF9 ERRFI1 PARK7</t>
  </si>
  <si>
    <t>ENSG00000134376 ENSG00000213047</t>
  </si>
  <si>
    <t>CRB1 DENND1B</t>
  </si>
  <si>
    <t>ENSG00000116521 ENSG00000160767 ENSG00000163462 ENSG00000163463 ENSG00000169231 ENSG00000169241 ENSG00000169242 ENSG00000173171 ENSG00000177628 ENSG00000179085 ENSG00000185499 ENSG00000273088</t>
  </si>
  <si>
    <t>SCAMP3 FAM189B TRIM46 KRTCAP2 THBS3 SLC50A1 EFNA1 MTX1 GBA DPM3 MUC1 RP11-201K10.3</t>
  </si>
  <si>
    <t>ENSG00000142224 ENSG00000162891</t>
  </si>
  <si>
    <t>IL19 IL20</t>
  </si>
  <si>
    <t>ENSG00000143363 ENSG00000143379 ENSG00000143382 ENSG00000143384 ENSG00000143387 ENSG00000143409 ENSG00000143412 ENSG00000143418 ENSG00000143420 ENSG00000143437 ENSG00000143452 ENSG00000143457 ENSG00000163131 ENSG00000203804 ENSG00000225996</t>
  </si>
  <si>
    <t>PRUNE SETDB1 ADAMTSL4 MCL1 CTSK FAM63A ANXA9 CERS2 ENSA ARNT HORMAD1 GOLPH3L CTSS ADAMTSL4-AS1 AL356356.1</t>
  </si>
  <si>
    <t>ENSG00000169914 ENSG00000188784</t>
  </si>
  <si>
    <t>OTUD3 PLA2G2E</t>
  </si>
  <si>
    <t>ENSG00000008128 ENSG00000008130 ENSG00000078369 ENSG00000142609 ENSG00000169885 ENSG00000178821 ENSG00000215790</t>
  </si>
  <si>
    <t>CDK11A NADK GNB1 C1orf222 CALML6 TMEM52 SLC35E2</t>
  </si>
  <si>
    <t>ENSG00000143365 ENSG00000143436 ENSG00000143450 ENSG00000182134 ENSG00000213171 ENSG00000225556</t>
  </si>
  <si>
    <t>RORC MRPL9 OAZ3 TDRKH LINGO4 C2CD4D</t>
  </si>
  <si>
    <t>ENSG00000143252 ENSG00000158887 ENSG00000248485</t>
  </si>
  <si>
    <t>SDHC MPZ PCP4L1</t>
  </si>
  <si>
    <t>ENSG00000116521 ENSG00000116539 ENSG00000116580 ENSG00000125459 ENSG00000132676 ENSG00000132680 ENSG00000132718 ENSG00000143622 ENSG00000143627 ENSG00000143630 ENSG00000160752 ENSG00000160753 ENSG00000160767 ENSG00000163374 ENSG00000176444 ENSG00000177628</t>
  </si>
  <si>
    <t>SCAMP3 ASH1L GON4L MSTO1 DAP3 KIAA0907 SYT11 RIT1 PKLR HCN3 FDPS RUSC1 FAM189B YY1AP1 CLK2 GBA</t>
  </si>
  <si>
    <t>ENSG00000162924 ENSG00000162927 ENSG00000162928</t>
  </si>
  <si>
    <t>REL PUS10 PEX13</t>
  </si>
  <si>
    <t>ENSG00000115602 ENSG00000115604 ENSG00000115607</t>
  </si>
  <si>
    <t>IL1RL1 IL18R1 IL18RAP</t>
  </si>
  <si>
    <t>ENSG00000115970 ENSG00000152527</t>
  </si>
  <si>
    <t>THADA PLEKHH2</t>
  </si>
  <si>
    <t>ENSG00000115232 ENSG00000188452</t>
  </si>
  <si>
    <t>ITGA4 CERKL</t>
  </si>
  <si>
    <t>ENSG00000115602 ENSG00000115604 ENSG00000115607 ENSG00000180251</t>
  </si>
  <si>
    <t>IL1RL1 IL18R1 IL18RAP SLC9A4</t>
  </si>
  <si>
    <t>ENSG00000084710 ENSG00000115137 ENSG00000138031</t>
  </si>
  <si>
    <t>EFR3B DNAJC27 ADCY3</t>
  </si>
  <si>
    <t>ENSG00000163464 ENSG00000163466 ENSG00000180871 ENSG00000188282</t>
  </si>
  <si>
    <t>CXCR1 ARPC2 CXCR2 RUFY4</t>
  </si>
  <si>
    <t>ENSG00000115970 ENSG00000152518 ENSG00000152527</t>
  </si>
  <si>
    <t>THADA ZFP36L2 PLEKHH2</t>
  </si>
  <si>
    <t>ENSG00000162924 ENSG00000162927 ENSG00000173209</t>
  </si>
  <si>
    <t>REL PUS10 AHSA2</t>
  </si>
  <si>
    <t>ENSG00000084676 ENSG00000138031 ENSG00000138092 ENSG00000184924</t>
  </si>
  <si>
    <t>NCOA1 ADCY3 CENPO PTRHD1</t>
  </si>
  <si>
    <t>ENSG00000115590 ENSG00000115594</t>
  </si>
  <si>
    <t>IL1R2 IL1R1</t>
  </si>
  <si>
    <t>ENSG00000082898 ENSG00000115464 ENSG00000162929 ENSG00000173209 ENSG00000237651</t>
  </si>
  <si>
    <t>XPO1 USP34 KIAA1841 AHSA2 C2orf74</t>
  </si>
  <si>
    <t>ENSG00000162924 ENSG00000162927</t>
  </si>
  <si>
    <t>REL PUS10</t>
  </si>
  <si>
    <t>ENSG00000153093 ENSG00000153094</t>
  </si>
  <si>
    <t>ACOXL BCL2L11</t>
  </si>
  <si>
    <t>ENSG00000004838 ENSG00000067560 ENSG00000114316 ENSG00000145020 ENSG00000145022 ENSG00000145029 ENSG00000164061 ENSG00000164062 ENSG00000164068 ENSG00000173402 ENSG00000173531 ENSG00000173540 ENSG00000176020 ENSG00000176095 ENSG00000233276</t>
  </si>
  <si>
    <t>ZMYND10 RHOA USP4 AMT TCTA NICN1 BSN APEH RNF123 DAG1 MST1 GMPPB AMIGO3 IP6K1 GPX1</t>
  </si>
  <si>
    <t>ENSG00000004534 ENSG00000067560 ENSG00000114316 ENSG00000145020 ENSG00000145022 ENSG00000145029 ENSG00000164061 ENSG00000172037 ENSG00000172046 ENSG00000172053 ENSG00000173421 ENSG00000176095 ENSG00000177352 ENSG00000182179 ENSG00000183763 ENSG00000185614 ENSG00000185909 ENSG00000187492 ENSG00000188315 ENSG00000198218 ENSG00000225399 ENSG00000233276 ENSG00000236980</t>
  </si>
  <si>
    <t>RBM6 RHOA USP4 AMT TCTA NICN1 BSN LAMB2 USP19 QARS CCDC36 IP6K1 CCDC71 UBA7 TRAIP FAM212A KLHDC8B CDHR4 C3orf62 QRICH1 RP11-3B7.1 GPX1 C3orf84</t>
  </si>
  <si>
    <t xml:space="preserve">ENSG00000008300 ENSG00000010256 ENSG00000067560 ENSG00000068745 ENSG00000114268 ENSG00000114270 ENSG00000114302 ENSG00000114316 ENSG00000145020 ENSG00000145022 ENSG00000145029 ENSG00000145040 ENSG00000164054 ENSG00000164061 ENSG00000164062 ENSG00000164068 ENSG00000172037 ENSG00000172046 ENSG00000172053 ENSG00000173402 ENSG00000173421 ENSG00000173531 ENSG00000173540 ENSG00000176020 ENSG00000176095 ENSG00000177352 ENSG00000177479 </t>
  </si>
  <si>
    <t>CELSR3 UQCRC1 RHOA IP6K2 PFKFB4 COL7A1 PRKAR2A USP4 AMT TCTA NICN1 UCN2 SHISA5 BSN APEH RNF123 LAMB2 USP19 QARS DAG1 CCDC36 MST1 GMPPB AMIGO3 IP6K1 CCDC71 ARIH2 IMPDH2 NDUFAF3 DALRD3 WDR6 P4HTM SLC25A20 TMEM89 KLHDC8B C3orf62 QRICH1 NCKIPSD ARIH2OS RP11-3B7.1 SLC26A6 GPX1 C3orf84</t>
  </si>
  <si>
    <t>ENSG00000004534 ENSG00000164061 ENSG00000164062 ENSG00000164068 ENSG00000164076 ENSG00000164077 ENSG00000164078 ENSG00000173531 ENSG00000173540 ENSG00000176020 ENSG00000176095 ENSG00000182179 ENSG00000183763 ENSG00000185614 ENSG00000187492 ENSG00000228008</t>
  </si>
  <si>
    <t>RBM6 BSN APEH RNF123 CAMKV MON1A MST1R MST1 GMPPB AMIGO3 IP6K1 UBA7 TRAIP FAM212A CDHR4 CTD-2330K9.3</t>
  </si>
  <si>
    <t xml:space="preserve">ENSG00000001617 ENSG00000003756 ENSG00000004534 ENSG00000008300 ENSG00000010256 ENSG00000067560 ENSG00000068745 ENSG00000114268 ENSG00000114270 ENSG00000114302 ENSG00000114316 ENSG00000114349 ENSG00000145020 ENSG00000145022 ENSG00000145029 ENSG00000145040 ENSG00000164049 ENSG00000164050 ENSG00000164051 ENSG00000164054 ENSG00000164061 ENSG00000164062 ENSG00000164068 ENSG00000164076 ENSG00000164077 ENSG00000164078 ENSG00000172037 </t>
  </si>
  <si>
    <t xml:space="preserve">SEMA3F RBM5 RBM6 CELSR3 UQCRC1 RHOA IP6K2 PFKFB4 COL7A1 PRKAR2A USP4 GNAT1 AMT TCTA NICN1 UCN2 FBXW12 PLXNB1 CCDC51 SHISA5 BSN APEH RNF123 CAMKV MON1A MST1R LAMB2 USP19 QARS DAG1 CCDC36 MST1 GMPPB AMIGO3 IP6K1 CCDC71 ARIH2 IMPDH2 NDUFAF3 DALRD3 WDR6 P4HTM SLC25A20 UBA7 TMEM89 TRAIP FAM212A KLHDC8B CDHR4 C3orf62 QRICH1 NCKIPSD ARIH2OS RP11-3B7.1 </t>
  </si>
  <si>
    <t xml:space="preserve">ENSG00000001617 ENSG00000003756 ENSG00000004534 ENSG00000004838 ENSG00000007402 ENSG00000067560 ENSG00000068001 ENSG00000068028 ENSG00000114302 ENSG00000114316 ENSG00000114349 ENSG00000114353 ENSG00000114378 ENSG00000114383 ENSG00000114388 ENSG00000114395 ENSG00000126062 ENSG00000145020 ENSG00000145022 ENSG00000145029 ENSG00000164061 ENSG00000164062 ENSG00000164068 ENSG00000164076 ENSG00000164077 ENSG00000164078 ENSG00000172037 </t>
  </si>
  <si>
    <t xml:space="preserve">SEMA3F RBM5 RBM6 ZMYND10 CACNA2D2 RHOA HYAL2 RASSF1 PRKAR2A USP4 GNAT1 GNAI2 HYAL1 TUSC2 NPRL2 CYB561D2 TMEM115 AMT TCTA NICN1 BSN APEH RNF123 CAMKV MON1A MST1R LAMB2 USP19 QARS DAG1 CCDC36 MST1 GMPPB AMIGO3 IP6K1 CCDC71 ARIH2 IMPDH2 NDUFAF3 DALRD3 WDR6 P4HTM SLC25A20 LSMEM2 UBA7 TRAIP FAM212A KLHDC8B HYAL3 CDHR4 C3orf62 QRICH1 IFRD2 ARIH2OS </t>
  </si>
  <si>
    <t>ENSG00000001617 ENSG00000003756 ENSG00000004534 ENSG00000114349 ENSG00000114353 ENSG00000164076 ENSG00000164077 ENSG00000164078 ENSG00000182179 ENSG00000183763 ENSG00000228008</t>
  </si>
  <si>
    <t>SEMA3F RBM5 RBM6 GNAT1 GNAI2 CAMKV MON1A MST1R UBA7 TRAIP CTD-2330K9.3</t>
  </si>
  <si>
    <t>ENSG00000067560 ENSG00000068745 ENSG00000114302 ENSG00000114316 ENSG00000145020 ENSG00000145022 ENSG00000145029 ENSG00000164061 ENSG00000164062 ENSG00000164068 ENSG00000164076 ENSG00000173402 ENSG00000173421 ENSG00000173531 ENSG00000173540 ENSG00000176020 ENSG00000176095 ENSG00000179564 ENSG00000182179 ENSG00000183763 ENSG00000185614 ENSG00000187492 ENSG00000188315 ENSG00000225399 ENSG00000233276</t>
  </si>
  <si>
    <t>RHOA IP6K2 PRKAR2A USP4 AMT TCTA NICN1 BSN APEH RNF123 CAMKV DAG1 CCDC36 MST1 GMPPB AMIGO3 IP6K1 LSMEM2 UBA7 TRAIP FAM212A CDHR4 C3orf62 RP11-3B7.1 GPX1</t>
  </si>
  <si>
    <t>ENSG00000145908 ENSG00000237693 ENSG00000256235 ENSG00000269636</t>
  </si>
  <si>
    <t>ZNF300 IRGM SMIM3 AC010441.1</t>
  </si>
  <si>
    <t>ENSG00000072682 ENSG00000131435 ENSG00000158985 ENSG00000158987 ENSG00000164398 ENSG00000164399 ENSG00000164400 ENSG00000169567 ENSG00000197208 ENSG00000197375 ENSG00000217128 ENSG00000273217</t>
  </si>
  <si>
    <t>P4HA2 PDLIM4 CDC42SE2 RAPGEF6 ACSL6 IL3 CSF2 HINT1 SLC22A4 SLC22A5 FNIP1 CTC-432M15.3</t>
  </si>
  <si>
    <t>ENSG00000113638 ENSG00000132356 ENSG00000132357 ENSG00000145592 ENSG00000171522</t>
  </si>
  <si>
    <t>TTC33 PRKAA1 CARD6 RPL37 PTGER4</t>
  </si>
  <si>
    <t>ENSG00000072682 ENSG00000158985 ENSG00000158987 ENSG00000164398 ENSG00000164399 ENSG00000164400 ENSG00000169567 ENSG00000197375 ENSG00000217128 ENSG00000273217</t>
  </si>
  <si>
    <t>P4HA2 CDC42SE2 RAPGEF6 ACSL6 IL3 CSF2 HINT1 SLC22A5 FNIP1 CTC-432M15.3</t>
  </si>
  <si>
    <t>ENSG00000113441 ENSG00000164308 ENSG00000247121</t>
  </si>
  <si>
    <t>LNPEP ERAP2 CTD-2260A17.2</t>
  </si>
  <si>
    <t>ENSG00000158985 ENSG00000169567</t>
  </si>
  <si>
    <t>CDC42SE2 HINT1</t>
  </si>
  <si>
    <t>ENSG00000132356 ENSG00000145592</t>
  </si>
  <si>
    <t>PRKAA1 RPL37</t>
  </si>
  <si>
    <t>ENSG00000158985 ENSG00000169567 ENSG00000186687</t>
  </si>
  <si>
    <t>CDC42SE2 HINT1 LYRM7</t>
  </si>
  <si>
    <t>ENSG00000131183 ENSG00000131187 ENSG00000169220 ENSG00000169223 ENSG00000196570 ENSG00000198055</t>
  </si>
  <si>
    <t>SLC34A1 F12 RGS14 LMAN2 PFN3 GRK6</t>
  </si>
  <si>
    <t>ENSG00000113522 ENSG00000113525 ENSG00000125347</t>
  </si>
  <si>
    <t>RAD50 IL5 IRF1</t>
  </si>
  <si>
    <t>ENSG00000072682 ENSG00000131435 ENSG00000197208</t>
  </si>
  <si>
    <t>P4HA2 PDLIM4 SLC22A4</t>
  </si>
  <si>
    <t>ENSG00000112936 ENSG00000132357 ENSG00000145592</t>
  </si>
  <si>
    <t>C7 CARD6 RPL37</t>
  </si>
  <si>
    <t>ENSG00000011083 ENSG00000070808 ENSG00000113722</t>
  </si>
  <si>
    <t>SLC6A7 CAMK2A CDX1</t>
  </si>
  <si>
    <t>ENSG00000026297 ENSG00000071242 ENSG00000112486 ENSG00000213066 ENSG00000249141</t>
  </si>
  <si>
    <t>RNASET2 RPS6KA2 CCR6 FGFR1OP RP11-514O12.4</t>
  </si>
  <si>
    <t>ENSG00000009413 ENSG00000010810 ENSG00000056972 ENSG00000112394 ENSG00000173214</t>
  </si>
  <si>
    <t>REV3L FYN TRAF3IP2 SLC16A10 KIAA1919</t>
  </si>
  <si>
    <t>ENSG00000026297 ENSG00000071242 ENSG00000249141</t>
  </si>
  <si>
    <t>RNASET2 RPS6KA2 RP11-514O12.4</t>
  </si>
  <si>
    <t>ENSG00000026297 ENSG00000112486 ENSG00000213066 ENSG00000249141</t>
  </si>
  <si>
    <t>RNASET2 CCR6 FGFR1OP RP11-514O12.4</t>
  </si>
  <si>
    <t>ENSG00000146535 ENSG00000174945</t>
  </si>
  <si>
    <t>GNA12 AMZ1</t>
  </si>
  <si>
    <t>ENSG00000185467 ENSG00000198742</t>
  </si>
  <si>
    <t>KPNA7 SMURF1</t>
  </si>
  <si>
    <t>ENSG00000096968 ENSG00000268155</t>
  </si>
  <si>
    <t>JAK2 AL161450.1</t>
  </si>
  <si>
    <t>ENSG00000096968 ENSG00000120210 ENSG00000120211 ENSG00000268155</t>
  </si>
  <si>
    <t>JAK2 INSL6 INSL4 AL161450.1</t>
  </si>
  <si>
    <t>ENSG00000096968 ENSG00000120210 ENSG00000268155</t>
  </si>
  <si>
    <t>JAK2 INSL6 AL161450.1</t>
  </si>
  <si>
    <t>ENSG00000106952 ENSG00000181634</t>
  </si>
  <si>
    <t>TNFSF8 TNFSF15</t>
  </si>
  <si>
    <t>ENSG00000160360 ENSG00000165684 ENSG00000187796 ENSG00000213221 ENSG00000267845</t>
  </si>
  <si>
    <t>GPSM1 SNAPC4 CARD9 DNLZ DKFZP434A062</t>
  </si>
  <si>
    <t>ENSG00000120158 ENSG00000269305</t>
  </si>
  <si>
    <t>RCL1 AL158147.2</t>
  </si>
  <si>
    <t>ENSG00000095794 ENSG00000108094 ENSG00000108100</t>
  </si>
  <si>
    <t>CREM CUL2 CCNY</t>
  </si>
  <si>
    <t>ENSG00000107902 ENSG00000165660 ENSG00000189319 ENSG00000203791 ENSG00000258539</t>
  </si>
  <si>
    <t>LHPP FAM175B FAM53B METTL10 RP11-12J10.3</t>
  </si>
  <si>
    <t>ENSG00000151229 ENSG00000188906 ENSG00000205592</t>
  </si>
  <si>
    <t>SLC2A13 LRRK2 MUC19</t>
  </si>
  <si>
    <t>ENSG00000151229 ENSG00000180116 ENSG00000188906 ENSG00000205592</t>
  </si>
  <si>
    <t>SLC2A13 C12orf40 LRRK2 MUC19</t>
  </si>
  <si>
    <t>ENSG00000089009 ENSG00000089022 ENSG00000089234 ENSG00000089248 ENSG00000111252 ENSG00000111271 ENSG00000111275 ENSG00000111300 ENSG00000135148 ENSG00000173064 ENSG00000179295 ENSG00000198270 ENSG00000198324 ENSG00000204842 ENSG00000257767</t>
  </si>
  <si>
    <t>RPL6 MAPKAPK5 BRAP ERP29 SH2B3 ACAD10 ALDH2 NAA25 TRAFD1 HECTD4 PTPN11 TMEM116 FAM109A ATXN2 RP11-162P23.2</t>
  </si>
  <si>
    <t>ENSG00000089009 ENSG00000089022 ENSG00000089234 ENSG00000089248 ENSG00000111252 ENSG00000111271 ENSG00000111275 ENSG00000111300 ENSG00000135148 ENSG00000173064 ENSG00000179295 ENSG00000198270 ENSG00000204842 ENSG00000257767</t>
  </si>
  <si>
    <t>RPL6 MAPKAPK5 BRAP ERP29 SH2B3 ACAD10 ALDH2 NAA25 TRAFD1 HECTD4 PTPN11 TMEM116 ATXN2 RP11-162P23.2</t>
  </si>
  <si>
    <t>ENSG00000151773 ENSG00000179630</t>
  </si>
  <si>
    <t>CCDC122 LACC1</t>
  </si>
  <si>
    <t>ENSG00000023516 ENSG00000102780</t>
  </si>
  <si>
    <t>AKAP11 DGKH</t>
  </si>
  <si>
    <t>ENSG00000054983 ENSG00000140030</t>
  </si>
  <si>
    <t>GALC GPR65</t>
  </si>
  <si>
    <t>ENSG00000170345 ENSG00000258740</t>
  </si>
  <si>
    <t>FOS RP11-293M10.1</t>
  </si>
  <si>
    <t>ENSG00000103591 ENSG00000166949 ENSG00000259202</t>
  </si>
  <si>
    <t>AAGAB SMAD3 RP11-342M21.2</t>
  </si>
  <si>
    <t>ENSG00000168488 ENSG00000176046 ENSG00000176476 ENSG00000177548 ENSG00000178188 ENSG00000178952 ENSG00000184110 ENSG00000184730 ENSG00000188322 ENSG00000188603 ENSG00000196296 ENSG00000196502 ENSG00000196993 ENSG00000197165 ENSG00000197272 ENSG00000198156 ENSG00000205609 ENSG00000233232 ENSG00000255524 ENSG00000261832</t>
  </si>
  <si>
    <t>ATXN2L NUPR1 CCDC101 RABEP2 SH2B1 TUFM EIF3C APOBR SBK1 CLN3 ATP2A1 SULT1A1 NPIPB9 SULT1A2 IL27 NPIPB6 EIF3CL NPIPB7 NPIPB8 CLN3</t>
  </si>
  <si>
    <t>ENSG00000168488 ENSG00000169682 ENSG00000176046 ENSG00000176476 ENSG00000176953 ENSG00000177455 ENSG00000177548 ENSG00000178188 ENSG00000178952 ENSG00000184110 ENSG00000184730 ENSG00000188322 ENSG00000188603 ENSG00000196296 ENSG00000196502 ENSG00000196993 ENSG00000197165 ENSG00000197272 ENSG00000198156 ENSG00000205609 ENSG00000233232 ENSG00000255524 ENSG00000261832</t>
  </si>
  <si>
    <t>ATXN2L SPNS1 NUPR1 CCDC101 NFATC2IP CD19 RABEP2 SH2B1 TUFM EIF3C APOBR SBK1 CLN3 ATP2A1 SULT1A1 NPIPB9 SULT1A2 IL27 NPIPB6 EIF3CL NPIPB7 NPIPB8 CLN3</t>
  </si>
  <si>
    <t>ENSG00000083799 ENSG00000121274 ENSG00000121281 ENSG00000140807 ENSG00000166164 ENSG00000167208</t>
  </si>
  <si>
    <t>CYLD PAPD5 ADCY7 NKD1 BRD7 SNX20</t>
  </si>
  <si>
    <t>ENSG00000121281 ENSG00000166164</t>
  </si>
  <si>
    <t>ADCY7 BRD7</t>
  </si>
  <si>
    <t>ENSG00000122304 ENSG00000175643 ENSG00000175646 ENSG00000178257 ENSG00000178279 ENSG00000185338 ENSG00000188897</t>
  </si>
  <si>
    <t>PRM2 RMI2 PRM1 PRM3 TNP2 SOCS1 CTD-3088G3.8</t>
  </si>
  <si>
    <t>ENSG00000083799 ENSG00000167207 ENSG00000167208 ENSG00000205423</t>
  </si>
  <si>
    <t>CYLD NOD2 SNX20 CNEP1R1</t>
  </si>
  <si>
    <t>ENSG00000121274 ENSG00000155393 ENSG00000205423</t>
  </si>
  <si>
    <t>PAPD5 HEATR3 CNEP1R1</t>
  </si>
  <si>
    <t>ENSG00000122304 ENSG00000175643 ENSG00000175646 ENSG00000178257 ENSG00000178279 ENSG00000185338</t>
  </si>
  <si>
    <t>PRM2 RMI2 PRM1 PRM3 TNP2 SOCS1</t>
  </si>
  <si>
    <t>ENSG00000134398 ENSG00000166501</t>
  </si>
  <si>
    <t>ERN2 PRKCB</t>
  </si>
  <si>
    <t>ENSG00000073605 ENSG00000141736 ENSG00000141738 ENSG00000141741 ENSG00000161405 ENSG00000167914 ENSG00000167916 ENSG00000172057 ENSG00000186075 ENSG00000204913</t>
  </si>
  <si>
    <t>GSDMB ERBB2 GRB7 MIEN1 IKZF3 GSDMA KRT24 ORMDL3 ZPBP2 LRRC3C</t>
  </si>
  <si>
    <t>ENSG00000073605 ENSG00000131748 ENSG00000131771 ENSG00000141736 ENSG00000141738 ENSG00000141741 ENSG00000141744 ENSG00000161395 ENSG00000167258 ENSG00000167914 ENSG00000171532 ENSG00000172057 ENSG00000173991</t>
  </si>
  <si>
    <t>GSDMB STARD3 PPP1R1B ERBB2 GRB7 MIEN1 PNMT PGAP3 CDK12 GSDMA NEUROD2 ORMDL3 TCAP</t>
  </si>
  <si>
    <t>ENSG00000108688 ENSG00000108691 ENSG00000108700 ENSG00000172156 ENSG00000268024</t>
  </si>
  <si>
    <t>CCL7 CCL2 CCL8 CCL11 AC005549.3</t>
  </si>
  <si>
    <t>ENSG00000073605 ENSG00000108298 ENSG00000108306 ENSG00000125686 ENSG00000131748 ENSG00000131771 ENSG00000141750 ENSG00000167258 ENSG00000167914 ENSG00000171532 ENSG00000172057</t>
  </si>
  <si>
    <t>GSDMB RPL19 FBXL20 MED1 STARD3 PPP1R1B STAC2 CDK12 GSDMA NEUROD2 ORMDL3</t>
  </si>
  <si>
    <t>ENSG00000073605 ENSG00000141738 ENSG00000141741 ENSG00000161405 ENSG00000167914 ENSG00000172057 ENSG00000204913</t>
  </si>
  <si>
    <t>GSDMB GRB7 MIEN1 IKZF3 GSDMA ORMDL3 LRRC3C</t>
  </si>
  <si>
    <t>ENSG00000128789 ENSG00000175354</t>
  </si>
  <si>
    <t>PSMG2 PTPN2</t>
  </si>
  <si>
    <t>ENSG00000065989 ENSG00000076662 ENSG00000079999 ENSG00000090339 ENSG00000105371 ENSG00000105376 ENSG00000105397 ENSG00000105401 ENSG00000161847 ENSG00000167807 ENSG00000180739 ENSG00000220201 ENSG00000267303 ENSG00000267673</t>
  </si>
  <si>
    <t>PDE4A ICAM3 KEAP1 ICAM1 ICAM4 ICAM5 TYK2 CDC37 RAVER1 CTD-2369P2.10 S1PR5 ZGLP1 CTD-2369P2.12 FDX1L</t>
  </si>
  <si>
    <t>ENSG00000063180 ENSG00000105516 ENSG00000105538 ENSG00000105550 ENSG00000142233 ENSG00000174951 ENSG00000176909 ENSG00000176920 ENSG00000182264 ENSG00000221916</t>
  </si>
  <si>
    <t>CA11 DBP RASIP1 FGF21 NTN5 FUT1 MAMSTR FUT2 IZUMO1 C19orf73</t>
  </si>
  <si>
    <t>ENSG00000026036 ENSG00000101246 ENSG00000197114 ENSG00000243509 ENSG00000258366 ENSG00000273154</t>
  </si>
  <si>
    <t>RTEL1-TNFRSF6B ARFRP1 ZGPAT TNFRSF6B RTEL1 RP4-583P15.15</t>
  </si>
  <si>
    <t>ENSG00000026036 ENSG00000101216 ENSG00000197457 ENSG00000258366</t>
  </si>
  <si>
    <t>RTEL1-TNFRSF6B GMEB2 STMN3 RTEL1</t>
  </si>
  <si>
    <t>ENSG00000026036 ENSG00000101246 ENSG00000197457 ENSG00000243509 ENSG00000258366</t>
  </si>
  <si>
    <t>RTEL1-TNFRSF6B ARFRP1 STMN3 TNFRSF6B RTEL1</t>
  </si>
  <si>
    <t>ENSG00000124203 ENSG00000124205</t>
  </si>
  <si>
    <t>ZNF831 EDN3</t>
  </si>
  <si>
    <t>ENSG00000101150 ENSG00000130584 ENSG00000183260 ENSG00000268858 ENSG00000269223</t>
  </si>
  <si>
    <t>TPD52L2 ZBTB46 ABHD16B C20ORF135 AL158091.1</t>
  </si>
  <si>
    <t>ENSG00000160223 ENSG00000267913</t>
  </si>
  <si>
    <t>ICOSLG AP001055.1</t>
  </si>
  <si>
    <t>ENSG00000100023 ENSG00000128228 ENSG00000161179 ENSG00000161180 ENSG00000183246 ENSG00000185651</t>
  </si>
  <si>
    <t>PPIL2 SDF2L1 YDJC CCDC116 RIMBP3C UBE2L3</t>
  </si>
  <si>
    <t>ENSG00000081985 ENSG00000162594</t>
  </si>
  <si>
    <t>IL12RB2 IL23R</t>
  </si>
  <si>
    <t>ENSG00000081248 ENSG00000116852 ENSG00000163362 ENSG00000170128</t>
  </si>
  <si>
    <t>CACNA1S KIF21B C1orf106 GPR25</t>
  </si>
  <si>
    <t>ENSG00000081019 ENSG00000081026 ENSG00000116793 ENSG00000118655 ENSG00000134242 ENSG00000134262 ENSG00000188761</t>
  </si>
  <si>
    <t>RSBN1 MAGI3 PHTF1 DCLRE1B PTPN22 AP4B1 BCL2L15</t>
  </si>
  <si>
    <t>ENSG00000159339 ENSG00000269468</t>
  </si>
  <si>
    <t>PADI4 AC004824.2</t>
  </si>
  <si>
    <t>ENSG00000183317 ENSG00000185090 ENSG00000188786 ENSG00000196449 ENSG00000197982 ENSG00000204084 ENSG00000230610</t>
  </si>
  <si>
    <t>EPHA10 MANEAL MTF1 YRDC C1orf122 INPP5B AL929472.1</t>
  </si>
  <si>
    <t>ENSG00000065413 ENSG00000115520 ENSG00000115524 ENSG00000115540 ENSG00000115541 ENSG00000115896 ENSG00000144381 ENSG00000152430 ENSG00000162944 ENSG00000222017 ENSG00000247626 ENSG00000270757</t>
  </si>
  <si>
    <t>ANKRD44 COQ10B SF3B1 MOB4 HSPE1 PLCL1 HSPD1 BOLL RFTN2 AC011997.1 MARS2 HSPE1-MOB4</t>
  </si>
  <si>
    <t>ENSG00000115415 ENSG00000138378</t>
  </si>
  <si>
    <t>STAT1 STAT4</t>
  </si>
  <si>
    <t>ENSG00000163599 ENSG00000163600 ENSG00000178562</t>
  </si>
  <si>
    <t>CTLA4 ICOS CD28</t>
  </si>
  <si>
    <t>ENSG00000012223 ENSG00000121797 ENSG00000121807 ENSG00000160791 ENSG00000163823 ENSG00000183625</t>
  </si>
  <si>
    <t>LTF CCRL2 CCR2 CCR5 CCR1 CCR3</t>
  </si>
  <si>
    <t>ENSG00000145725 ENSG00000181751</t>
  </si>
  <si>
    <t>PPIP5K2 C5orf30</t>
  </si>
  <si>
    <t>ENSG00000030110 ENSG00000096395 ENSG00000096433 ENSG00000112511 ENSG00000112514 ENSG00000137288 ENSG00000161896 ENSG00000161904 ENSG00000197283 ENSG00000204188 ENSG00000204220 ENSG00000213588 ENSG00000223501 ENSG00000227057 ENSG00000231500 ENSG00000235863 ENSG00000237649 ENSG00000269490</t>
  </si>
  <si>
    <t>BAK1 MLN ITPR3 PHF1 CUTA UQCC2 IP6K3 LEMD2 SYNGAP1 GGNBP1 PFDN6 ZBTB9 VPS52 WDR46 RPS18 B3GALT4 KIFC1 SBP1</t>
  </si>
  <si>
    <t>ENSG00000112462 ENSG00000168787 ENSG00000204709 ENSG00000204713 ENSG00000243729</t>
  </si>
  <si>
    <t>OR12D3 OR12D2 C6orf100 TRIM27 OR5V1</t>
  </si>
  <si>
    <t>ENSG00000197935 ENSG00000204700</t>
  </si>
  <si>
    <t>ZNF311 OR2J2</t>
  </si>
  <si>
    <t>ENSG00000124575 ENSG00000124578 ENSG00000158373 ENSG00000158406 ENSG00000168242 ENSG00000168274 ENSG00000168298 ENSG00000180573 ENSG00000180596 ENSG00000187475 ENSG00000187990 ENSG00000188987 ENSG00000196866 ENSG00000196966 ENSG00000197061 ENSG00000197409 ENSG00000197459 ENSG00000197697 ENSG00000197846 ENSG00000198327 ENSG00000198518 ENSG00000256018 ENSG00000256316</t>
  </si>
  <si>
    <t>HIST1H1D HIST1H4G HIST1H2BD HIST1H4H HIST1H2BI HIST1H2AE HIST1H1E HIST1H2AC HIST1H2BC HIST1H1T HIST1H2BG HIST1H4D HIST1H2AD HIST1H3E HIST1H4C HIST1H3D HIST1H2BH HIST1H2BE HIST1H2BF HIST1H4F HIST1H4E HIST1H3G HIST1H3F</t>
  </si>
  <si>
    <t>ENSG00000204657 ENSG00000204681 ENSG00000213886</t>
  </si>
  <si>
    <t>OR2H2 GABBR1 UBD</t>
  </si>
  <si>
    <t>ENSG00000112462 ENSG00000168787 ENSG00000197935 ENSG00000198704 ENSG00000204695 ENSG00000204700 ENSG00000204701 ENSG00000204702 ENSG00000204703 ENSG00000204704 ENSG00000204709 ENSG00000204713 ENSG00000224586 ENSG00000232040 ENSG00000243729</t>
  </si>
  <si>
    <t>OR12D3 OR12D2 ZNF311 GPX6 OR14J1 OR2J2 OR2J3 OR2J1 OR2B3 OR2W1 C6orf100 TRIM27 GPX5 SCAND3 OR5V1</t>
  </si>
  <si>
    <t>ENSG00000026950 ENSG00000111801 ENSG00000112763 ENSG00000124508 ENSG00000124557 ENSG00000124635 ENSG00000146109 ENSG00000181315 ENSG00000182952 ENSG00000184825 ENSG00000186470 ENSG00000196787 ENSG00000197903 ENSG00000198339</t>
  </si>
  <si>
    <t>BTN3A1 BTN3A3 BTN2A1 BTN2A2 BTN1A1 HIST1H2BJ ABT1 ZNF322 HMGN4 HIST1H2AH BTN3A2 HIST1H2AG HIST1H2BK HIST1H4I</t>
  </si>
  <si>
    <t>ENSG00000079689 ENSG00000079691 ENSG00000124564 ENSG00000124568 ENSG00000146039 ENSG00000146047 ENSG00000164508</t>
  </si>
  <si>
    <t>SCGN LRRC16A SLC17A3 SLC17A1 SLC17A4 HIST1H2BA HIST1H2AA</t>
  </si>
  <si>
    <t>ENSG00000030110 ENSG00000204188</t>
  </si>
  <si>
    <t>BAK1 GGNBP1</t>
  </si>
  <si>
    <t>ENSG00000064419 ENSG00000128604</t>
  </si>
  <si>
    <t>TNPO3 IRF5</t>
  </si>
  <si>
    <t>ENSG00000056558 ENSG00000095261 ENSG00000106780 ENSG00000106804 ENSG00000119403</t>
  </si>
  <si>
    <t>TRAF1 PSMD5 MEGF9 C5 PHF19</t>
  </si>
  <si>
    <t>ENSG00000137077 ENSG00000172724 ENSG00000205108</t>
  </si>
  <si>
    <t>CCL21 CCL19 FAM205A</t>
  </si>
  <si>
    <t>ENSG00000108219 ENSG00000122378 ENSG00000178217</t>
  </si>
  <si>
    <t>TSPAN14 FAM213A SH2D4B</t>
  </si>
  <si>
    <t>ENSG00000124920 ENSG00000134780 ENSG00000134824 ENSG00000134825 ENSG00000149485 ENSG00000168496 ENSG00000221968</t>
  </si>
  <si>
    <t>MYRF DAGLA FADS2 TMEM258 FADS1 FEN1 FADS3</t>
  </si>
  <si>
    <t>ENSG00000076662 ENSG00000090339 ENSG00000105364 ENSG00000105371 ENSG00000105376 ENSG00000161847 ENSG00000167807 ENSG00000220201 ENSG00000267303 ENSG00000267673</t>
  </si>
  <si>
    <t>ICAM3 ICAM1 MRPL4 ICAM4 ICAM5 RAVER1 CTD-2369P2.10 ZGLP1 CTD-2369P2.12 FDX1L</t>
  </si>
  <si>
    <t>ENSG00000129347 ENSG00000129351 ENSG00000129353 ENSG00000129354 ENSG00000129355 ENSG00000226104</t>
  </si>
  <si>
    <t>KRI1 ILF3 SLC44A2 AP1M2 CDKN2D AC011475.1</t>
  </si>
  <si>
    <t>ENSG00000101017 ENSG00000124140 ENSG00000124160</t>
  </si>
  <si>
    <t>CD40 SLC12A5 NCOA5</t>
  </si>
  <si>
    <t>ENSG00000100316 ENSG00000100321 ENSG00000214854</t>
  </si>
  <si>
    <t>RPL3 SYNGR1 AL031590.1</t>
  </si>
  <si>
    <t>ENSG00000197935 ENSG00000204695 ENSG00000204700 ENSG00000204701 ENSG00000204702 ENSG00000204703 ENSG00000204704 ENSG00000204709 ENSG00000204713</t>
  </si>
  <si>
    <t>ZNF311 OR14J1 OR2J2 OR2J3 OR2J1 OR2B3 OR2W1 C6orf100 TRIM27</t>
  </si>
  <si>
    <t>ENSG00000137338 ENSG00000158691 ENSG00000187987 ENSG00000189298 ENSG00000235109</t>
  </si>
  <si>
    <t>PGBD1 ZSCAN12 ZSCAN23 ZKSCAN3 ZSCAN31</t>
  </si>
  <si>
    <t>ENSG00000140807 ENSG00000167208</t>
  </si>
  <si>
    <t>NKD1 SNX20</t>
  </si>
  <si>
    <t>ENSG00000081019 ENSG00000081026 ENSG00000116793</t>
  </si>
  <si>
    <t>RSBN1 MAGI3 PHTF1</t>
  </si>
  <si>
    <t>ENSG00000169914 ENSG00000178828 ENSG00000188784</t>
  </si>
  <si>
    <t>OTUD3 RNF186 PLA2G2E</t>
  </si>
  <si>
    <t>ENSG00000081019 ENSG00000081026 ENSG00000116793 ENSG00000118655 ENSG00000134242 ENSG00000134262 ENSG00000163349 ENSG00000188761</t>
  </si>
  <si>
    <t>RSBN1 MAGI3 PHTF1 DCLRE1B PTPN22 AP4B1 HIPK1 BCL2L15</t>
  </si>
  <si>
    <t>ENSG00000116774 ENSG00000118655 ENSG00000134262 ENSG00000163349</t>
  </si>
  <si>
    <t>OLFML3 DCLRE1B AP4B1 HIPK1</t>
  </si>
  <si>
    <t>ENSG00000160712 ENSG00000169291</t>
  </si>
  <si>
    <t>IL6R SHE</t>
  </si>
  <si>
    <t>ENSG00000131437 ENSG00000164402 ENSG00000164403 ENSG00000198944 ENSG00000205089</t>
  </si>
  <si>
    <t>KIF3A SEPT8 SHROOM1 SOWAHA CCNI2</t>
  </si>
  <si>
    <t>ENSG00000096433 ENSG00000112511 ENSG00000112514 ENSG00000137288 ENSG00000197283 ENSG00000204209 ENSG00000213588 ENSG00000237649 ENSG00000269490</t>
  </si>
  <si>
    <t>ITPR3 PHF1 CUTA UQCC2 SYNGAP1 DAXX ZBTB9 KIFC1 SBP1</t>
  </si>
  <si>
    <t>ENSG00000096433 ENSG00000137288 ENSG00000161896 ENSG00000269490</t>
  </si>
  <si>
    <t>ITPR3 UQCC2 IP6K3 SBP1</t>
  </si>
  <si>
    <t>ENSG00000112511 ENSG00000112514 ENSG00000197283 ENSG00000204209 ENSG00000213588 ENSG00000236104 ENSG00000237649</t>
  </si>
  <si>
    <t>PHF1 CUTA SYNGAP1 DAXX ZBTB9 ZBTB22 KIFC1</t>
  </si>
  <si>
    <t>ENSG00000137288 ENSG00000161896</t>
  </si>
  <si>
    <t>UQCC2 IP6K3</t>
  </si>
  <si>
    <t>ENSG00000204209 ENSG00000204220 ENSG00000223501 ENSG00000227057 ENSG00000231500 ENSG00000231925 ENSG00000235863 ENSG00000236104 ENSG00000237441</t>
  </si>
  <si>
    <t>DAXX PFDN6 VPS52 WDR46 RPS18 TAPBP B3GALT4 ZBTB22 RGL2</t>
  </si>
  <si>
    <t>ENSG00000096433 ENSG00000137288 ENSG00000269490</t>
  </si>
  <si>
    <t>ITPR3 UQCC2 SBP1</t>
  </si>
  <si>
    <t>ENSG00000030110 ENSG00000096433 ENSG00000204188</t>
  </si>
  <si>
    <t>BAK1 ITPR3 GGNBP1</t>
  </si>
  <si>
    <t>ENSG00000096395 ENSG00000161904 ENSG00000204188 ENSG00000235863</t>
  </si>
  <si>
    <t>MLN LEMD2 GGNBP1 B3GALT4</t>
  </si>
  <si>
    <t>ENSG00000030110 ENSG00000112511 ENSG00000112514 ENSG00000197283 ENSG00000204188 ENSG00000204209 ENSG00000213588 ENSG00000237649</t>
  </si>
  <si>
    <t>BAK1 PHF1 CUTA SYNGAP1 GGNBP1 DAXX ZBTB9 KIFC1</t>
  </si>
  <si>
    <t>ENSG00000112462 ENSG00000168787 ENSG00000204657 ENSG00000204681 ENSG00000204687 ENSG00000204688 ENSG00000204694 ENSG00000204695 ENSG00000206474 ENSG00000213886 ENSG00000243729</t>
  </si>
  <si>
    <t>OR12D3 OR12D2 OR2H2 GABBR1 MAS1L OR2H1 OR11A1 OR14J1 OR10C1 UBD OR5V1</t>
  </si>
  <si>
    <t>ENSG00000110367 ENSG00000160683 ENSG00000186174</t>
  </si>
  <si>
    <t>DDX6 CXCR5 BCL9L</t>
  </si>
  <si>
    <t>S17 Table - Significant SNPs for the Immunity set that were retained in final clusters.</t>
  </si>
</sst>
</file>

<file path=xl/styles.xml><?xml version="1.0" encoding="utf-8"?>
<styleSheet xmlns="http://schemas.openxmlformats.org/spreadsheetml/2006/main" xmlns:mc="http://schemas.openxmlformats.org/markup-compatibility/2006" xmlns:x14ac="http://schemas.microsoft.com/office/spreadsheetml/2009/9/ac" mc:Ignorable="x14ac">
  <fonts count="24">
    <font>
      <sz val="11"/>
      <color rgb="FF000000"/>
      <name val="Calibri"/>
      <family val="2"/>
      <charset val="1"/>
    </font>
    <font>
      <sz val="11"/>
      <color theme="1"/>
      <name val="Calibri"/>
      <family val="2"/>
      <scheme val="minor"/>
    </font>
    <font>
      <sz val="11"/>
      <color rgb="FF9C6500"/>
      <name val="Calibri"/>
      <family val="2"/>
      <charset val="1"/>
    </font>
    <font>
      <sz val="10"/>
      <name val="Arial"/>
      <family val="2"/>
    </font>
    <font>
      <sz val="10"/>
      <color rgb="FF000000"/>
      <name val="Lohit Devanagari"/>
      <family val="2"/>
    </font>
    <font>
      <b/>
      <sz val="11"/>
      <color rgb="FF000000"/>
      <name val="Calibri"/>
      <family val="2"/>
    </font>
    <font>
      <b/>
      <sz val="14"/>
      <color rgb="FF000000"/>
      <name val="Calibri"/>
      <family val="2"/>
    </font>
    <font>
      <sz val="14"/>
      <color rgb="FF000000"/>
      <name val="Calibri"/>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i/>
      <sz val="11"/>
      <color rgb="FF7F7F7F"/>
      <name val="Calibri"/>
      <family val="2"/>
      <scheme val="minor"/>
    </font>
  </fonts>
  <fills count="36">
    <fill>
      <patternFill patternType="none"/>
    </fill>
    <fill>
      <patternFill patternType="gray125"/>
    </fill>
    <fill>
      <patternFill patternType="solid">
        <fgColor rgb="FFFFEB9C"/>
        <bgColor rgb="FFFFCC99"/>
      </patternFill>
    </fill>
    <fill>
      <patternFill patternType="solid">
        <fgColor rgb="FFDDDDDD"/>
        <bgColor rgb="FFDFCCE4"/>
      </patternFill>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2" fillId="2" borderId="0" applyBorder="0" applyProtection="0"/>
    <xf numFmtId="0" fontId="3" fillId="0" borderId="0"/>
    <xf numFmtId="0" fontId="4" fillId="3" borderId="0" applyBorder="0" applyAlignment="0" applyProtection="0"/>
    <xf numFmtId="0" fontId="8" fillId="0" borderId="0" applyNumberFormat="0" applyFill="0" applyBorder="0" applyAlignment="0" applyProtection="0"/>
    <xf numFmtId="0" fontId="9" fillId="0" borderId="2" applyNumberFormat="0" applyFill="0" applyAlignment="0" applyProtection="0"/>
    <xf numFmtId="0" fontId="10" fillId="0" borderId="3" applyNumberFormat="0" applyFill="0" applyAlignment="0" applyProtection="0"/>
    <xf numFmtId="0" fontId="11" fillId="0" borderId="4" applyNumberFormat="0" applyFill="0" applyAlignment="0" applyProtection="0"/>
    <xf numFmtId="0" fontId="11" fillId="0" borderId="0" applyNumberFormat="0" applyFill="0" applyBorder="0" applyAlignment="0" applyProtection="0"/>
    <xf numFmtId="0" fontId="12" fillId="5" borderId="0" applyNumberFormat="0" applyBorder="0" applyAlignment="0" applyProtection="0"/>
    <xf numFmtId="0" fontId="13" fillId="6" borderId="0" applyNumberFormat="0" applyBorder="0" applyAlignment="0" applyProtection="0"/>
    <xf numFmtId="0" fontId="14" fillId="7" borderId="0" applyNumberFormat="0" applyBorder="0" applyAlignment="0" applyProtection="0"/>
    <xf numFmtId="0" fontId="15" fillId="8" borderId="5" applyNumberFormat="0" applyAlignment="0" applyProtection="0"/>
    <xf numFmtId="0" fontId="16" fillId="9" borderId="6" applyNumberFormat="0" applyAlignment="0" applyProtection="0"/>
    <xf numFmtId="0" fontId="17" fillId="9" borderId="5" applyNumberFormat="0" applyAlignment="0" applyProtection="0"/>
    <xf numFmtId="0" fontId="18" fillId="0" borderId="7" applyNumberFormat="0" applyFill="0" applyAlignment="0" applyProtection="0"/>
    <xf numFmtId="0" fontId="19" fillId="10" borderId="8" applyNumberFormat="0" applyAlignment="0" applyProtection="0"/>
    <xf numFmtId="0" fontId="20" fillId="0" borderId="0" applyNumberFormat="0" applyFill="0" applyBorder="0" applyAlignment="0" applyProtection="0"/>
    <xf numFmtId="0" fontId="21" fillId="0" borderId="10" applyNumberFormat="0" applyFill="0" applyAlignment="0" applyProtection="0"/>
    <xf numFmtId="0" fontId="22"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22" fillId="15" borderId="0" applyNumberFormat="0" applyBorder="0" applyAlignment="0" applyProtection="0"/>
    <xf numFmtId="0" fontId="22"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22" fillId="19" borderId="0" applyNumberFormat="0" applyBorder="0" applyAlignment="0" applyProtection="0"/>
    <xf numFmtId="0" fontId="22" fillId="20" borderId="0" applyNumberFormat="0" applyBorder="0" applyAlignment="0" applyProtection="0"/>
    <xf numFmtId="0" fontId="1" fillId="21" borderId="0" applyNumberFormat="0" applyBorder="0" applyAlignment="0" applyProtection="0"/>
    <xf numFmtId="0" fontId="1" fillId="22" borderId="0" applyNumberFormat="0" applyBorder="0" applyAlignment="0" applyProtection="0"/>
    <xf numFmtId="0" fontId="22" fillId="23" borderId="0" applyNumberFormat="0" applyBorder="0" applyAlignment="0" applyProtection="0"/>
    <xf numFmtId="0" fontId="22" fillId="24" borderId="0" applyNumberFormat="0" applyBorder="0" applyAlignment="0" applyProtection="0"/>
    <xf numFmtId="0" fontId="1" fillId="25" borderId="0" applyNumberFormat="0" applyBorder="0" applyAlignment="0" applyProtection="0"/>
    <xf numFmtId="0" fontId="1" fillId="26" borderId="0" applyNumberFormat="0" applyBorder="0" applyAlignment="0" applyProtection="0"/>
    <xf numFmtId="0" fontId="22" fillId="27" borderId="0" applyNumberFormat="0" applyBorder="0" applyAlignment="0" applyProtection="0"/>
    <xf numFmtId="0" fontId="22" fillId="28" borderId="0" applyNumberFormat="0" applyBorder="0" applyAlignment="0" applyProtection="0"/>
    <xf numFmtId="0" fontId="1" fillId="29" borderId="0" applyNumberFormat="0" applyBorder="0" applyAlignment="0" applyProtection="0"/>
    <xf numFmtId="0" fontId="1" fillId="30" borderId="0" applyNumberFormat="0" applyBorder="0" applyAlignment="0" applyProtection="0"/>
    <xf numFmtId="0" fontId="22" fillId="31" borderId="0" applyNumberFormat="0" applyBorder="0" applyAlignment="0" applyProtection="0"/>
    <xf numFmtId="0" fontId="22" fillId="32" borderId="0" applyNumberFormat="0" applyBorder="0" applyAlignment="0" applyProtection="0"/>
    <xf numFmtId="0" fontId="1" fillId="33" borderId="0" applyNumberFormat="0" applyBorder="0" applyAlignment="0" applyProtection="0"/>
    <xf numFmtId="0" fontId="1" fillId="34" borderId="0" applyNumberFormat="0" applyBorder="0" applyAlignment="0" applyProtection="0"/>
    <xf numFmtId="0" fontId="22" fillId="35" borderId="0" applyNumberFormat="0" applyBorder="0" applyAlignment="0" applyProtection="0"/>
    <xf numFmtId="0" fontId="1" fillId="0" borderId="0"/>
    <xf numFmtId="0" fontId="1" fillId="11" borderId="9" applyNumberFormat="0" applyFont="0" applyAlignment="0" applyProtection="0"/>
    <xf numFmtId="0" fontId="23" fillId="0" borderId="0" applyNumberFormat="0" applyFill="0" applyBorder="0" applyAlignment="0" applyProtection="0"/>
  </cellStyleXfs>
  <cellXfs count="8">
    <xf numFmtId="0" fontId="0" fillId="0" borderId="0" xfId="0"/>
    <xf numFmtId="11" fontId="0" fillId="0" borderId="0" xfId="0" applyNumberFormat="1"/>
    <xf numFmtId="0" fontId="5" fillId="0" borderId="1" xfId="0" applyFont="1" applyBorder="1"/>
    <xf numFmtId="0" fontId="5" fillId="0" borderId="1" xfId="0" applyFont="1" applyBorder="1" applyAlignment="1">
      <alignment textRotation="135"/>
    </xf>
    <xf numFmtId="0" fontId="0" fillId="0" borderId="0" xfId="0" applyAlignment="1">
      <alignment horizontal="center"/>
    </xf>
    <xf numFmtId="0" fontId="0" fillId="4" borderId="1" xfId="0" applyFill="1" applyBorder="1" applyAlignment="1">
      <alignment horizontal="center"/>
    </xf>
    <xf numFmtId="0" fontId="6" fillId="0" borderId="0" xfId="0" applyFont="1" applyAlignment="1">
      <alignment horizontal="left"/>
    </xf>
    <xf numFmtId="0" fontId="7" fillId="0" borderId="0" xfId="0" applyFont="1" applyAlignment="1">
      <alignment horizontal="left"/>
    </xf>
  </cellXfs>
  <cellStyles count="46">
    <cellStyle name="20 % - Accent1" xfId="20" builtinId="30" customBuiltin="1"/>
    <cellStyle name="20 % - Accent2" xfId="24" builtinId="34" customBuiltin="1"/>
    <cellStyle name="20 % - Accent3" xfId="28" builtinId="38" customBuiltin="1"/>
    <cellStyle name="20 % - Accent4" xfId="32" builtinId="42" customBuiltin="1"/>
    <cellStyle name="20 % - Accent5" xfId="36" builtinId="46" customBuiltin="1"/>
    <cellStyle name="20 % - Accent6" xfId="40" builtinId="50" customBuiltin="1"/>
    <cellStyle name="40 % - Accent1" xfId="21" builtinId="31" customBuiltin="1"/>
    <cellStyle name="40 % - Accent2" xfId="25" builtinId="35" customBuiltin="1"/>
    <cellStyle name="40 % - Accent3" xfId="29" builtinId="39" customBuiltin="1"/>
    <cellStyle name="40 % - Accent4" xfId="33" builtinId="43" customBuiltin="1"/>
    <cellStyle name="40 % - Accent5" xfId="37" builtinId="47" customBuiltin="1"/>
    <cellStyle name="40 % - Accent6" xfId="41" builtinId="51" customBuiltin="1"/>
    <cellStyle name="60 % - Accent1" xfId="22" builtinId="32" customBuiltin="1"/>
    <cellStyle name="60 % - Accent2" xfId="26" builtinId="36" customBuiltin="1"/>
    <cellStyle name="60 % - Accent3" xfId="30" builtinId="40" customBuiltin="1"/>
    <cellStyle name="60 % - Accent4" xfId="34" builtinId="44" customBuiltin="1"/>
    <cellStyle name="60 % - Accent5" xfId="38" builtinId="48" customBuiltin="1"/>
    <cellStyle name="60 %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Avertissement" xfId="17" builtinId="11" customBuiltin="1"/>
    <cellStyle name="Calcul" xfId="14" builtinId="22" customBuiltin="1"/>
    <cellStyle name="Cellule liée" xfId="15" builtinId="24" customBuiltin="1"/>
    <cellStyle name="Commentaire 2" xfId="44"/>
    <cellStyle name="Entrée" xfId="12" builtinId="20" customBuiltin="1"/>
    <cellStyle name="Insatisfaisant" xfId="10" builtinId="27" customBuiltin="1"/>
    <cellStyle name="Neutre" xfId="11" builtinId="28" customBuiltin="1"/>
    <cellStyle name="Normal" xfId="0" builtinId="0"/>
    <cellStyle name="Normal 2" xfId="2"/>
    <cellStyle name="Normal 3" xfId="43"/>
    <cellStyle name="Satisfaisant" xfId="9" builtinId="26" customBuiltin="1"/>
    <cellStyle name="Sortie" xfId="13" builtinId="21" customBuiltin="1"/>
    <cellStyle name="Texte explicatif" xfId="1" builtinId="53" customBuiltin="1"/>
    <cellStyle name="Texte explicatif 2" xfId="3"/>
    <cellStyle name="Texte explicatif 3" xfId="45"/>
    <cellStyle name="Titre" xfId="4" builtinId="15" customBuiltin="1"/>
    <cellStyle name="Titre 1" xfId="5" builtinId="16" customBuiltin="1"/>
    <cellStyle name="Titre 2" xfId="6" builtinId="17" customBuiltin="1"/>
    <cellStyle name="Titre 3" xfId="7" builtinId="18" customBuiltin="1"/>
    <cellStyle name="Titre 4" xfId="8" builtinId="19" customBuiltin="1"/>
    <cellStyle name="Total" xfId="18" builtinId="25" customBuiltin="1"/>
    <cellStyle name="Vérification" xfId="16" builtinId="23" customBuiltin="1"/>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9C6500"/>
      <rgbColor rgb="FF800080"/>
      <rgbColor rgb="FF008080"/>
      <rgbColor rgb="FFC0C0C0"/>
      <rgbColor rgb="FF808080"/>
      <rgbColor rgb="FF9999FF"/>
      <rgbColor rgb="FF993366"/>
      <rgbColor rgb="FFE6E6E6"/>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EB9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05"/>
  <sheetViews>
    <sheetView tabSelected="1" zoomScale="70" zoomScaleNormal="70" workbookViewId="0">
      <selection sqref="A1:J1"/>
    </sheetView>
  </sheetViews>
  <sheetFormatPr baseColWidth="10" defaultRowHeight="14.5"/>
  <cols>
    <col min="2" max="2" width="6.36328125" customWidth="1"/>
    <col min="3" max="3" width="15.1796875" customWidth="1"/>
    <col min="4" max="4" width="9.1796875" customWidth="1"/>
    <col min="5" max="5" width="8.54296875" customWidth="1"/>
    <col min="6" max="6" width="6.54296875" customWidth="1"/>
    <col min="7" max="7" width="60.453125" customWidth="1"/>
    <col min="8" max="8" width="34.26953125" customWidth="1"/>
  </cols>
  <sheetData>
    <row r="1" spans="1:22" ht="18.5">
      <c r="A1" s="6" t="s">
        <v>1246</v>
      </c>
      <c r="B1" s="7"/>
      <c r="C1" s="7"/>
      <c r="D1" s="7"/>
      <c r="E1" s="7"/>
      <c r="F1" s="7"/>
      <c r="G1" s="7"/>
      <c r="H1" s="7"/>
      <c r="I1" s="7"/>
      <c r="J1" s="7"/>
    </row>
    <row r="2" spans="1:22">
      <c r="A2" s="4"/>
      <c r="B2" s="4"/>
      <c r="C2" s="4"/>
      <c r="D2" s="4"/>
      <c r="E2" s="4"/>
      <c r="F2" s="4"/>
      <c r="G2" s="4"/>
      <c r="H2" s="4"/>
      <c r="I2" s="4"/>
      <c r="J2" s="4"/>
    </row>
    <row r="3" spans="1:22" ht="93.5" customHeight="1">
      <c r="A3" s="2" t="s">
        <v>757</v>
      </c>
      <c r="B3" s="2" t="s">
        <v>5</v>
      </c>
      <c r="C3" s="2" t="s">
        <v>758</v>
      </c>
      <c r="D3" s="2" t="s">
        <v>759</v>
      </c>
      <c r="E3" s="2" t="s">
        <v>760</v>
      </c>
      <c r="F3" s="2" t="s">
        <v>27</v>
      </c>
      <c r="G3" s="2" t="s">
        <v>28</v>
      </c>
      <c r="H3" s="2" t="s">
        <v>29</v>
      </c>
      <c r="I3" s="3" t="s">
        <v>761</v>
      </c>
      <c r="J3" s="3" t="s">
        <v>762</v>
      </c>
      <c r="K3" s="3" t="s">
        <v>763</v>
      </c>
      <c r="L3" s="3" t="s">
        <v>0</v>
      </c>
      <c r="M3" s="3" t="s">
        <v>1</v>
      </c>
      <c r="N3" s="3" t="s">
        <v>3</v>
      </c>
      <c r="O3" s="3" t="s">
        <v>2</v>
      </c>
      <c r="P3" s="3" t="s">
        <v>4</v>
      </c>
      <c r="Q3" s="3" t="s">
        <v>30</v>
      </c>
      <c r="R3" s="3" t="s">
        <v>31</v>
      </c>
      <c r="S3" s="3" t="s">
        <v>32</v>
      </c>
      <c r="T3" s="3" t="s">
        <v>33</v>
      </c>
      <c r="U3" s="3" t="s">
        <v>34</v>
      </c>
      <c r="V3" s="3" t="s">
        <v>35</v>
      </c>
    </row>
    <row r="4" spans="1:22">
      <c r="A4" t="s">
        <v>43</v>
      </c>
      <c r="B4">
        <v>1</v>
      </c>
      <c r="C4">
        <v>68656697</v>
      </c>
      <c r="D4" t="s">
        <v>8</v>
      </c>
      <c r="E4" t="s">
        <v>9</v>
      </c>
      <c r="F4">
        <v>1</v>
      </c>
      <c r="G4" t="s">
        <v>44</v>
      </c>
      <c r="H4" t="s">
        <v>45</v>
      </c>
      <c r="I4">
        <v>-7.4794773894613295E-2</v>
      </c>
      <c r="J4">
        <v>7.8663973357044901</v>
      </c>
      <c r="K4">
        <v>9.0454866356756902</v>
      </c>
      <c r="L4">
        <v>0</v>
      </c>
      <c r="M4">
        <v>0.18771283361607799</v>
      </c>
      <c r="N4">
        <v>-0.58284150727121598</v>
      </c>
      <c r="O4">
        <v>-0.46253180471147198</v>
      </c>
      <c r="P4">
        <v>-0.31244810023214498</v>
      </c>
      <c r="Q4" s="1">
        <v>1.52335852579858E-16</v>
      </c>
      <c r="R4">
        <v>0.37655353889327597</v>
      </c>
      <c r="S4" s="1">
        <v>2.9128959473193901E-20</v>
      </c>
      <c r="T4" s="1">
        <v>1.33419038279995E-5</v>
      </c>
      <c r="U4" s="1">
        <v>1.04319121401948E-18</v>
      </c>
      <c r="V4" s="1">
        <v>1.48999999999999E-19</v>
      </c>
    </row>
    <row r="5" spans="1:22">
      <c r="A5" t="s">
        <v>46</v>
      </c>
      <c r="B5">
        <v>1</v>
      </c>
      <c r="C5">
        <v>68603131</v>
      </c>
      <c r="D5" t="s">
        <v>6</v>
      </c>
      <c r="E5" t="s">
        <v>7</v>
      </c>
      <c r="F5">
        <v>1</v>
      </c>
      <c r="G5" t="s">
        <v>44</v>
      </c>
      <c r="H5" t="s">
        <v>45</v>
      </c>
      <c r="I5">
        <v>2.2742493267328698</v>
      </c>
      <c r="J5">
        <v>6.4260062715477204</v>
      </c>
      <c r="K5">
        <v>5.9482647606411403</v>
      </c>
      <c r="L5">
        <v>0</v>
      </c>
      <c r="M5">
        <v>0.579209079513195</v>
      </c>
      <c r="N5">
        <v>-2.3919308443245999</v>
      </c>
      <c r="O5">
        <v>-2.26422955015087</v>
      </c>
      <c r="P5">
        <v>-1.51924833102747</v>
      </c>
      <c r="Q5" s="1">
        <v>1.1509409489785199E-6</v>
      </c>
      <c r="R5">
        <v>0.26796167373676899</v>
      </c>
      <c r="S5" s="1">
        <v>1.23816928563596E-10</v>
      </c>
      <c r="T5" s="1">
        <v>6.2768393933928005E-5</v>
      </c>
      <c r="U5" s="1">
        <v>2.0926039201670201E-11</v>
      </c>
      <c r="V5" s="1">
        <v>1.30999999999999E-10</v>
      </c>
    </row>
    <row r="6" spans="1:22">
      <c r="A6" t="s">
        <v>47</v>
      </c>
      <c r="B6">
        <v>2</v>
      </c>
      <c r="C6">
        <v>166572906</v>
      </c>
      <c r="D6" t="s">
        <v>6</v>
      </c>
      <c r="E6" t="s">
        <v>8</v>
      </c>
      <c r="F6">
        <v>1</v>
      </c>
      <c r="G6" t="s">
        <v>764</v>
      </c>
      <c r="H6" t="s">
        <v>765</v>
      </c>
      <c r="I6">
        <v>2.4641986009346999</v>
      </c>
      <c r="J6">
        <v>7.7160396447772799</v>
      </c>
      <c r="K6">
        <v>5.8481735062739499</v>
      </c>
      <c r="L6">
        <v>0.39885506564233703</v>
      </c>
      <c r="M6">
        <v>0.56968712341030603</v>
      </c>
      <c r="N6">
        <v>-0.93614215719306204</v>
      </c>
      <c r="O6">
        <v>-0.77896556434754505</v>
      </c>
      <c r="P6">
        <v>-0.46378749985736201</v>
      </c>
      <c r="Q6" s="1">
        <v>3.1506253683910801E-9</v>
      </c>
      <c r="R6">
        <v>0.42352128225310198</v>
      </c>
      <c r="S6" s="1">
        <v>4.2163235126193801E-12</v>
      </c>
      <c r="T6" s="1">
        <v>3.4965433148098699E-6</v>
      </c>
      <c r="U6" s="1">
        <v>5.4611655169966102E-14</v>
      </c>
      <c r="V6" s="1">
        <v>1.1999999999999999E-14</v>
      </c>
    </row>
    <row r="7" spans="1:22">
      <c r="A7" t="s">
        <v>48</v>
      </c>
      <c r="B7">
        <v>5</v>
      </c>
      <c r="C7">
        <v>88364958</v>
      </c>
      <c r="D7" t="s">
        <v>9</v>
      </c>
      <c r="E7" t="s">
        <v>8</v>
      </c>
      <c r="F7">
        <v>1</v>
      </c>
      <c r="I7">
        <v>-5.4055772517056999</v>
      </c>
      <c r="J7">
        <v>-10.2006253192922</v>
      </c>
      <c r="K7">
        <v>-0.77654036014304995</v>
      </c>
      <c r="L7">
        <v>-0.58284150727121598</v>
      </c>
      <c r="M7">
        <v>1.0366562247683</v>
      </c>
      <c r="N7">
        <v>4.2876477171799397E-2</v>
      </c>
      <c r="O7">
        <v>1.07226727715653</v>
      </c>
      <c r="P7">
        <v>-0.80520741198427603</v>
      </c>
      <c r="Q7" s="1">
        <v>1.57866540731342E-16</v>
      </c>
      <c r="R7">
        <v>0.29594186146210899</v>
      </c>
      <c r="S7" s="1">
        <v>2.34183625891639E-30</v>
      </c>
      <c r="T7" s="1">
        <v>1.07082977371281E-5</v>
      </c>
      <c r="U7" s="1">
        <v>1.4303588726345399E-11</v>
      </c>
      <c r="V7" s="1">
        <v>1.9699999999999801E-24</v>
      </c>
    </row>
    <row r="8" spans="1:22">
      <c r="A8" t="s">
        <v>49</v>
      </c>
      <c r="B8">
        <v>5</v>
      </c>
      <c r="C8">
        <v>110404999</v>
      </c>
      <c r="D8" t="s">
        <v>8</v>
      </c>
      <c r="E8" t="s">
        <v>6</v>
      </c>
      <c r="F8">
        <v>1</v>
      </c>
      <c r="G8" t="s">
        <v>766</v>
      </c>
      <c r="H8" t="s">
        <v>767</v>
      </c>
      <c r="I8">
        <v>-1.5133215552539001</v>
      </c>
      <c r="J8">
        <v>1.29401279865504</v>
      </c>
      <c r="K8">
        <v>2.24177372834294</v>
      </c>
      <c r="L8">
        <v>0</v>
      </c>
      <c r="M8">
        <v>10.4190361290699</v>
      </c>
      <c r="N8">
        <v>0.64643141632440704</v>
      </c>
      <c r="O8">
        <v>0.10459144924999</v>
      </c>
      <c r="P8">
        <v>0.25813852525063202</v>
      </c>
      <c r="Q8">
        <v>1.0837370019435501E-2</v>
      </c>
      <c r="R8">
        <v>0.22012485311692401</v>
      </c>
      <c r="S8" s="1">
        <v>1.95251052688905E-21</v>
      </c>
      <c r="T8">
        <v>0.98935706056788297</v>
      </c>
      <c r="U8">
        <v>0.13523466919649599</v>
      </c>
      <c r="V8" s="1">
        <v>2.0299999999999899E-25</v>
      </c>
    </row>
    <row r="9" spans="1:22">
      <c r="A9" t="s">
        <v>50</v>
      </c>
      <c r="B9">
        <v>5</v>
      </c>
      <c r="C9">
        <v>131995964</v>
      </c>
      <c r="D9" t="s">
        <v>6</v>
      </c>
      <c r="E9" t="s">
        <v>7</v>
      </c>
      <c r="F9">
        <v>1</v>
      </c>
      <c r="G9" t="s">
        <v>768</v>
      </c>
      <c r="H9" t="s">
        <v>769</v>
      </c>
      <c r="I9">
        <v>0.183579941541714</v>
      </c>
      <c r="J9">
        <v>0.50557220217086696</v>
      </c>
      <c r="K9">
        <v>-0.93089863631897796</v>
      </c>
      <c r="L9">
        <v>0.37185608938507397</v>
      </c>
      <c r="M9">
        <v>7.70006221340567</v>
      </c>
      <c r="N9">
        <v>-2.4878996101985398</v>
      </c>
      <c r="O9">
        <v>-3.5413401481378801</v>
      </c>
      <c r="P9">
        <v>-0.70020386217279595</v>
      </c>
      <c r="Q9">
        <v>0.14180244597185401</v>
      </c>
      <c r="R9">
        <v>-6.8913936003122095E-2</v>
      </c>
      <c r="S9" s="1">
        <v>2.32653555406853E-13</v>
      </c>
      <c r="T9">
        <v>1.6300165198202599E-2</v>
      </c>
      <c r="U9">
        <v>5.7783374150487E-3</v>
      </c>
      <c r="V9" s="1">
        <v>1.3599999999999901E-14</v>
      </c>
    </row>
    <row r="10" spans="1:22">
      <c r="A10" t="s">
        <v>51</v>
      </c>
      <c r="B10">
        <v>5</v>
      </c>
      <c r="C10">
        <v>110198114</v>
      </c>
      <c r="D10" t="s">
        <v>9</v>
      </c>
      <c r="E10" t="s">
        <v>8</v>
      </c>
      <c r="F10">
        <v>1</v>
      </c>
      <c r="G10" t="s">
        <v>52</v>
      </c>
      <c r="H10" t="s">
        <v>53</v>
      </c>
      <c r="I10">
        <v>-0.53262672277424505</v>
      </c>
      <c r="J10">
        <v>-0.223122714912486</v>
      </c>
      <c r="K10">
        <v>-1.4092576382703099</v>
      </c>
      <c r="L10">
        <v>0.66969674159738002</v>
      </c>
      <c r="M10">
        <v>6.5007886875797602</v>
      </c>
      <c r="N10">
        <v>0.64334540539291696</v>
      </c>
      <c r="O10">
        <v>-1.0204818348981299</v>
      </c>
      <c r="P10">
        <v>1.90994729275344</v>
      </c>
      <c r="Q10">
        <v>0.16818522525214599</v>
      </c>
      <c r="R10">
        <v>5.6475335763111201E-2</v>
      </c>
      <c r="S10" s="1">
        <v>4.5705492843455599E-8</v>
      </c>
      <c r="T10">
        <v>0.30229166919871697</v>
      </c>
      <c r="U10">
        <v>0.33603329866141202</v>
      </c>
      <c r="V10" s="1">
        <v>7.9900000000000094E-11</v>
      </c>
    </row>
    <row r="11" spans="1:22">
      <c r="A11" t="s">
        <v>54</v>
      </c>
      <c r="B11">
        <v>6</v>
      </c>
      <c r="C11">
        <v>151876252</v>
      </c>
      <c r="D11" t="s">
        <v>8</v>
      </c>
      <c r="E11" t="s">
        <v>9</v>
      </c>
      <c r="F11">
        <v>1</v>
      </c>
      <c r="G11" t="s">
        <v>770</v>
      </c>
      <c r="H11" t="s">
        <v>771</v>
      </c>
      <c r="I11">
        <v>-4.1139178018974496</v>
      </c>
      <c r="J11">
        <v>-6.77664336958461</v>
      </c>
      <c r="K11">
        <v>-6.2304827606060096</v>
      </c>
      <c r="L11">
        <v>-1.2265281200366001</v>
      </c>
      <c r="M11">
        <v>-0.13763589474717999</v>
      </c>
      <c r="N11">
        <v>-2.66095227817598</v>
      </c>
      <c r="O11">
        <v>-2.3802690840391598</v>
      </c>
      <c r="P11">
        <v>-2.59038014218878</v>
      </c>
      <c r="Q11" s="1">
        <v>7.7877268815832601E-7</v>
      </c>
      <c r="R11">
        <v>0.38323086606698797</v>
      </c>
      <c r="S11" s="1">
        <v>4.4219434602377899E-13</v>
      </c>
      <c r="T11">
        <v>3.6270448908076701E-2</v>
      </c>
      <c r="U11" s="1">
        <v>5.4400380855520595E-16</v>
      </c>
      <c r="V11" s="1">
        <v>1.22999999999998E-11</v>
      </c>
    </row>
    <row r="12" spans="1:22">
      <c r="A12" t="s">
        <v>55</v>
      </c>
      <c r="B12">
        <v>7</v>
      </c>
      <c r="C12">
        <v>120994169</v>
      </c>
      <c r="D12" t="s">
        <v>9</v>
      </c>
      <c r="E12" t="s">
        <v>7</v>
      </c>
      <c r="F12">
        <v>1</v>
      </c>
      <c r="G12" t="s">
        <v>772</v>
      </c>
      <c r="H12" t="s">
        <v>773</v>
      </c>
      <c r="I12">
        <v>10.207782084290301</v>
      </c>
      <c r="J12">
        <v>6.4539107765050296</v>
      </c>
      <c r="K12">
        <v>7.5093977342562699</v>
      </c>
      <c r="L12">
        <v>0</v>
      </c>
      <c r="M12">
        <v>-0.88919442219739397</v>
      </c>
      <c r="N12">
        <v>1.0909383745961101</v>
      </c>
      <c r="O12">
        <v>0.52713477390852503</v>
      </c>
      <c r="P12">
        <v>0.83698677829081802</v>
      </c>
      <c r="Q12" s="1">
        <v>1.8812907292100401E-13</v>
      </c>
      <c r="R12">
        <v>0.361092275307691</v>
      </c>
      <c r="S12" s="1">
        <v>5.3207188363916204E-26</v>
      </c>
      <c r="T12" s="1">
        <v>3.7656555543066503E-9</v>
      </c>
      <c r="U12" s="1">
        <v>3.15708101565053E-22</v>
      </c>
      <c r="V12" s="1">
        <v>1.8299999999999698E-24</v>
      </c>
    </row>
    <row r="13" spans="1:22">
      <c r="A13" t="s">
        <v>56</v>
      </c>
      <c r="B13">
        <v>7</v>
      </c>
      <c r="C13">
        <v>96133319</v>
      </c>
      <c r="D13" t="s">
        <v>7</v>
      </c>
      <c r="E13" t="s">
        <v>6</v>
      </c>
      <c r="F13">
        <v>1</v>
      </c>
      <c r="G13" t="s">
        <v>774</v>
      </c>
      <c r="H13" t="s">
        <v>775</v>
      </c>
      <c r="I13">
        <v>-4.2593742370185002</v>
      </c>
      <c r="J13">
        <v>-8.0174079074397007</v>
      </c>
      <c r="K13">
        <v>-6.5123176941071304</v>
      </c>
      <c r="L13">
        <v>-0.2533471031358</v>
      </c>
      <c r="M13">
        <v>-1.1210651229578199</v>
      </c>
      <c r="N13">
        <v>-1.2196436280363401</v>
      </c>
      <c r="O13">
        <v>-0.71016793893656305</v>
      </c>
      <c r="P13">
        <v>-1.8736404415247001</v>
      </c>
      <c r="Q13" s="1">
        <v>1.55937068424069E-9</v>
      </c>
      <c r="R13">
        <v>0.46615156054665902</v>
      </c>
      <c r="S13" s="1">
        <v>3.0139543344627001E-15</v>
      </c>
      <c r="T13">
        <v>2.4552720783176303E-4</v>
      </c>
      <c r="U13" s="1">
        <v>2.8693357805849201E-18</v>
      </c>
      <c r="V13" s="1">
        <v>1.0799999999999899E-15</v>
      </c>
    </row>
    <row r="14" spans="1:22">
      <c r="A14" t="s">
        <v>57</v>
      </c>
      <c r="B14">
        <v>7</v>
      </c>
      <c r="C14">
        <v>120720049</v>
      </c>
      <c r="D14" t="s">
        <v>9</v>
      </c>
      <c r="E14" t="s">
        <v>7</v>
      </c>
      <c r="F14">
        <v>1</v>
      </c>
      <c r="G14" t="s">
        <v>58</v>
      </c>
      <c r="H14" t="s">
        <v>59</v>
      </c>
      <c r="I14">
        <v>6.8149447498260303</v>
      </c>
      <c r="J14">
        <v>1.48077327634822</v>
      </c>
      <c r="K14">
        <v>2.8351093683582702</v>
      </c>
      <c r="L14" t="s">
        <v>42</v>
      </c>
      <c r="M14" t="s">
        <v>42</v>
      </c>
      <c r="N14">
        <v>-0.72459585916008795</v>
      </c>
      <c r="O14">
        <v>1.01082540819734</v>
      </c>
      <c r="P14">
        <v>-2.0098222972750999</v>
      </c>
      <c r="Q14">
        <v>8.4020586084202608E-3</v>
      </c>
      <c r="R14">
        <v>0.230346636731695</v>
      </c>
      <c r="S14" s="1">
        <v>7.8735090546068198E-10</v>
      </c>
      <c r="T14">
        <v>1.6360125857798599E-4</v>
      </c>
      <c r="U14">
        <v>2.4370203185335E-4</v>
      </c>
      <c r="V14" s="1">
        <v>9.4299999999999305E-12</v>
      </c>
    </row>
    <row r="15" spans="1:22">
      <c r="A15" t="s">
        <v>60</v>
      </c>
      <c r="B15">
        <v>7</v>
      </c>
      <c r="C15">
        <v>96184234</v>
      </c>
      <c r="D15" t="s">
        <v>9</v>
      </c>
      <c r="E15" t="s">
        <v>8</v>
      </c>
      <c r="F15">
        <v>1</v>
      </c>
      <c r="G15" t="s">
        <v>774</v>
      </c>
      <c r="H15" t="s">
        <v>775</v>
      </c>
      <c r="I15">
        <v>2.7857891117389499</v>
      </c>
      <c r="J15">
        <v>5.7862615638567503</v>
      </c>
      <c r="K15">
        <v>5.5541286197052298</v>
      </c>
      <c r="L15">
        <v>1.7761742116266399</v>
      </c>
      <c r="M15">
        <v>1.2035377778224801</v>
      </c>
      <c r="N15">
        <v>0.90146540208538695</v>
      </c>
      <c r="O15">
        <v>0.66991697472519496</v>
      </c>
      <c r="P15">
        <v>1.41579957858633</v>
      </c>
      <c r="Q15" s="1">
        <v>4.7781619222351999E-6</v>
      </c>
      <c r="R15">
        <v>0.433484105798079</v>
      </c>
      <c r="S15" s="1">
        <v>6.8710768234648901E-9</v>
      </c>
      <c r="T15">
        <v>8.8955245286795395E-3</v>
      </c>
      <c r="U15" s="1">
        <v>1.78683080267142E-11</v>
      </c>
      <c r="V15" s="1">
        <v>7.1970120740108301E-9</v>
      </c>
    </row>
    <row r="16" spans="1:22">
      <c r="A16" t="s">
        <v>61</v>
      </c>
      <c r="B16">
        <v>7</v>
      </c>
      <c r="C16">
        <v>120778831</v>
      </c>
      <c r="D16" t="s">
        <v>6</v>
      </c>
      <c r="E16" t="s">
        <v>7</v>
      </c>
      <c r="F16">
        <v>1</v>
      </c>
      <c r="G16" t="s">
        <v>58</v>
      </c>
      <c r="H16" t="s">
        <v>59</v>
      </c>
      <c r="I16">
        <v>6.2735092260912104</v>
      </c>
      <c r="J16">
        <v>0.80226099501402703</v>
      </c>
      <c r="K16">
        <v>2.36985630020959</v>
      </c>
      <c r="L16">
        <v>0.37185608938507397</v>
      </c>
      <c r="M16">
        <v>1.6369170637624899</v>
      </c>
      <c r="N16">
        <v>0.71485280841652998</v>
      </c>
      <c r="O16">
        <v>1.25742439560685</v>
      </c>
      <c r="P16">
        <v>2.8203306586451898E-2</v>
      </c>
      <c r="Q16" s="1">
        <v>1.8018979723727699E-5</v>
      </c>
      <c r="R16">
        <v>0.28180754940945701</v>
      </c>
      <c r="S16" s="1">
        <v>3.6130266324201898E-7</v>
      </c>
      <c r="T16">
        <v>2.8149576747256499E-2</v>
      </c>
      <c r="U16">
        <v>1.7111583801909299E-3</v>
      </c>
      <c r="V16" s="1">
        <v>3.5299999999999899E-10</v>
      </c>
    </row>
    <row r="17" spans="1:22">
      <c r="A17" t="s">
        <v>62</v>
      </c>
      <c r="B17">
        <v>7</v>
      </c>
      <c r="C17">
        <v>120920406</v>
      </c>
      <c r="D17" t="s">
        <v>8</v>
      </c>
      <c r="E17" t="s">
        <v>9</v>
      </c>
      <c r="F17">
        <v>1</v>
      </c>
      <c r="G17" t="s">
        <v>776</v>
      </c>
      <c r="H17" t="s">
        <v>777</v>
      </c>
      <c r="I17">
        <v>-6.20470384664136</v>
      </c>
      <c r="J17">
        <v>-2.2733017858306002</v>
      </c>
      <c r="K17">
        <v>-1.68964965629844</v>
      </c>
      <c r="L17">
        <v>-1.0364333894937801</v>
      </c>
      <c r="M17">
        <v>-1.6204907488062601</v>
      </c>
      <c r="N17">
        <v>-0.919756538091688</v>
      </c>
      <c r="O17">
        <v>-1.1913913171203301</v>
      </c>
      <c r="P17">
        <v>0.115435426942815</v>
      </c>
      <c r="Q17" s="1">
        <v>2.4141134845014801E-5</v>
      </c>
      <c r="R17">
        <v>0.28977486042842299</v>
      </c>
      <c r="S17" s="1">
        <v>1.45408330472007E-7</v>
      </c>
      <c r="T17">
        <v>1.7986596477358001E-2</v>
      </c>
      <c r="U17">
        <v>4.8963228862118602E-4</v>
      </c>
      <c r="V17" s="1">
        <v>5.4799999999999397E-10</v>
      </c>
    </row>
    <row r="18" spans="1:22">
      <c r="A18" t="s">
        <v>63</v>
      </c>
      <c r="B18">
        <v>7</v>
      </c>
      <c r="C18">
        <v>37958289</v>
      </c>
      <c r="D18" t="s">
        <v>6</v>
      </c>
      <c r="E18" t="s">
        <v>7</v>
      </c>
      <c r="F18">
        <v>1</v>
      </c>
      <c r="G18" t="s">
        <v>778</v>
      </c>
      <c r="H18" t="s">
        <v>779</v>
      </c>
      <c r="I18">
        <v>0.27275051625352897</v>
      </c>
      <c r="J18">
        <v>2.9829335205900298</v>
      </c>
      <c r="K18">
        <v>5.74302498190342</v>
      </c>
      <c r="L18">
        <v>0</v>
      </c>
      <c r="M18">
        <v>0.19209869131643101</v>
      </c>
      <c r="N18">
        <v>0.37225902921558102</v>
      </c>
      <c r="O18">
        <v>-0.76646444465694696</v>
      </c>
      <c r="P18">
        <v>1.2651990023928501</v>
      </c>
      <c r="Q18" s="1">
        <v>1.6355276756587599E-6</v>
      </c>
      <c r="R18">
        <v>0.33339754916110598</v>
      </c>
      <c r="S18" s="1">
        <v>2.9322905814718099E-6</v>
      </c>
      <c r="T18">
        <v>5.77109317338515E-2</v>
      </c>
      <c r="U18" s="1">
        <v>1.95582024334785E-6</v>
      </c>
      <c r="V18" s="1">
        <v>9.3000000000000204E-9</v>
      </c>
    </row>
    <row r="19" spans="1:22">
      <c r="A19" t="s">
        <v>64</v>
      </c>
      <c r="B19">
        <v>8</v>
      </c>
      <c r="C19">
        <v>120030933</v>
      </c>
      <c r="D19" t="s">
        <v>8</v>
      </c>
      <c r="E19" t="s">
        <v>9</v>
      </c>
      <c r="F19">
        <v>1</v>
      </c>
      <c r="G19" t="s">
        <v>780</v>
      </c>
      <c r="H19" t="s">
        <v>781</v>
      </c>
      <c r="I19">
        <v>-2.0477143186994802</v>
      </c>
      <c r="J19">
        <v>-4.39067370946875</v>
      </c>
      <c r="K19">
        <v>-6.3276022327093804</v>
      </c>
      <c r="L19">
        <v>-0.80642124701824003</v>
      </c>
      <c r="M19">
        <v>-1.8019524532014299</v>
      </c>
      <c r="N19">
        <v>-0.36247112163724299</v>
      </c>
      <c r="O19">
        <v>1.3186085913524801</v>
      </c>
      <c r="P19">
        <v>-1.38517160821342</v>
      </c>
      <c r="Q19" s="1">
        <v>2.85706249863056E-6</v>
      </c>
      <c r="R19">
        <v>0.40920778689730197</v>
      </c>
      <c r="S19" s="1">
        <v>2.2206218966171699E-8</v>
      </c>
      <c r="T19">
        <v>2.4512254094448001E-3</v>
      </c>
      <c r="U19" s="1">
        <v>6.8945925401781298E-10</v>
      </c>
      <c r="V19" s="1">
        <v>2.4899999999999899E-10</v>
      </c>
    </row>
    <row r="20" spans="1:22">
      <c r="A20" t="s">
        <v>65</v>
      </c>
      <c r="B20">
        <v>9</v>
      </c>
      <c r="C20">
        <v>6213148</v>
      </c>
      <c r="D20" t="s">
        <v>6</v>
      </c>
      <c r="E20" t="s">
        <v>7</v>
      </c>
      <c r="F20">
        <v>1</v>
      </c>
      <c r="G20" t="s">
        <v>782</v>
      </c>
      <c r="H20" t="s">
        <v>783</v>
      </c>
      <c r="I20">
        <v>0.49675901554097002</v>
      </c>
      <c r="J20">
        <v>1.3606193923163901</v>
      </c>
      <c r="K20">
        <v>1.96896596126959</v>
      </c>
      <c r="L20">
        <v>0</v>
      </c>
      <c r="M20">
        <v>11.4885038641542</v>
      </c>
      <c r="N20">
        <v>0.83734263604860704</v>
      </c>
      <c r="O20">
        <v>0.85148498610382495</v>
      </c>
      <c r="P20">
        <v>0.12705104221219299</v>
      </c>
      <c r="Q20">
        <v>0.19810415120462799</v>
      </c>
      <c r="R20">
        <v>0.24386467851900001</v>
      </c>
      <c r="S20" s="1">
        <v>1.74140640345069E-24</v>
      </c>
      <c r="T20">
        <v>0.70142525679957002</v>
      </c>
      <c r="U20">
        <v>6.6176312038343899E-2</v>
      </c>
      <c r="V20" s="1">
        <v>1.50699241954225E-30</v>
      </c>
    </row>
    <row r="21" spans="1:22">
      <c r="A21" t="s">
        <v>66</v>
      </c>
      <c r="B21">
        <v>9</v>
      </c>
      <c r="C21">
        <v>6062269</v>
      </c>
      <c r="D21" t="s">
        <v>7</v>
      </c>
      <c r="E21" t="s">
        <v>6</v>
      </c>
      <c r="F21">
        <v>1</v>
      </c>
      <c r="I21">
        <v>-1.1015117349351</v>
      </c>
      <c r="J21">
        <v>-0.52352350268085401</v>
      </c>
      <c r="K21">
        <v>-1.50145081173918</v>
      </c>
      <c r="L21">
        <v>-1.8734954533694901</v>
      </c>
      <c r="M21">
        <v>-7.2155043754852697</v>
      </c>
      <c r="N21">
        <v>-1.92244331289448</v>
      </c>
      <c r="O21">
        <v>-1.9763071526626601</v>
      </c>
      <c r="P21">
        <v>-1.16479989847459</v>
      </c>
      <c r="Q21">
        <v>0.68542058761079405</v>
      </c>
      <c r="R21">
        <v>0.19883139375724901</v>
      </c>
      <c r="S21" s="1">
        <v>1.0126078971883099E-9</v>
      </c>
      <c r="T21">
        <v>0.45137895006421003</v>
      </c>
      <c r="U21">
        <v>0.130398092014158</v>
      </c>
      <c r="V21" s="1">
        <v>5.3734432649438395E-13</v>
      </c>
    </row>
    <row r="22" spans="1:22">
      <c r="A22" t="s">
        <v>67</v>
      </c>
      <c r="B22">
        <v>10</v>
      </c>
      <c r="C22">
        <v>79451969</v>
      </c>
      <c r="D22" t="s">
        <v>6</v>
      </c>
      <c r="E22" t="s">
        <v>8</v>
      </c>
      <c r="F22">
        <v>1</v>
      </c>
      <c r="G22" t="s">
        <v>68</v>
      </c>
      <c r="H22" t="s">
        <v>69</v>
      </c>
      <c r="I22">
        <v>1.4374373298949099</v>
      </c>
      <c r="J22">
        <v>-0.41881249142840499</v>
      </c>
      <c r="K22">
        <v>6.1965328277940497</v>
      </c>
      <c r="L22">
        <v>0</v>
      </c>
      <c r="M22">
        <v>-1.57726995054146</v>
      </c>
      <c r="N22">
        <v>1.13719969583186</v>
      </c>
      <c r="O22">
        <v>0.464950532000174</v>
      </c>
      <c r="P22">
        <v>1.0345406789390701</v>
      </c>
      <c r="Q22" s="1">
        <v>2.1760554600156498E-6</v>
      </c>
      <c r="R22">
        <v>0.211960814371183</v>
      </c>
      <c r="S22" s="1">
        <v>3.22292679162668E-10</v>
      </c>
      <c r="T22">
        <v>0.28060124533822101</v>
      </c>
      <c r="U22">
        <v>2.87152928621914E-4</v>
      </c>
      <c r="V22" s="1">
        <v>5.7720495487723604E-10</v>
      </c>
    </row>
    <row r="23" spans="1:22">
      <c r="A23" t="s">
        <v>70</v>
      </c>
      <c r="B23">
        <v>10</v>
      </c>
      <c r="C23">
        <v>101324580</v>
      </c>
      <c r="D23" t="s">
        <v>9</v>
      </c>
      <c r="E23" t="s">
        <v>7</v>
      </c>
      <c r="F23">
        <v>1</v>
      </c>
      <c r="G23" t="s">
        <v>71</v>
      </c>
      <c r="H23" t="s">
        <v>72</v>
      </c>
      <c r="I23">
        <v>2.7134331615059302</v>
      </c>
      <c r="J23">
        <v>1.9103590466421401</v>
      </c>
      <c r="K23">
        <v>1.6437299333869699</v>
      </c>
      <c r="L23">
        <v>0.46769879911450801</v>
      </c>
      <c r="M23" t="s">
        <v>42</v>
      </c>
      <c r="N23">
        <v>1.0964086047788899</v>
      </c>
      <c r="O23">
        <v>1.6929761869487301</v>
      </c>
      <c r="P23">
        <v>0.22587325463073199</v>
      </c>
      <c r="Q23">
        <v>0.37597423562356003</v>
      </c>
      <c r="R23">
        <v>0.36726182432190202</v>
      </c>
      <c r="S23">
        <v>0.100559182391316</v>
      </c>
      <c r="T23">
        <v>0.41804615615136698</v>
      </c>
      <c r="U23">
        <v>9.6056599092799594E-3</v>
      </c>
      <c r="V23">
        <v>6.659E-3</v>
      </c>
    </row>
    <row r="24" spans="1:22">
      <c r="A24" t="s">
        <v>21</v>
      </c>
      <c r="B24">
        <v>10</v>
      </c>
      <c r="C24">
        <v>28455353</v>
      </c>
      <c r="D24" t="s">
        <v>7</v>
      </c>
      <c r="E24" t="s">
        <v>9</v>
      </c>
      <c r="F24">
        <v>1</v>
      </c>
      <c r="G24" t="s">
        <v>784</v>
      </c>
      <c r="H24" t="s">
        <v>785</v>
      </c>
      <c r="I24">
        <v>-0.56645302743687398</v>
      </c>
      <c r="J24">
        <v>-2.4310757917785599</v>
      </c>
      <c r="K24">
        <v>4.3030711908079704</v>
      </c>
      <c r="L24">
        <v>-0.93105557591661303</v>
      </c>
      <c r="M24">
        <v>-1.6155917906375501</v>
      </c>
      <c r="N24">
        <v>-0.77358708121560205</v>
      </c>
      <c r="O24">
        <v>0.35928715880965201</v>
      </c>
      <c r="P24">
        <v>-1.26718584967014</v>
      </c>
      <c r="Q24" s="1">
        <v>3.17942699945443E-6</v>
      </c>
      <c r="R24">
        <v>-5.5539391991188597E-2</v>
      </c>
      <c r="S24" s="1">
        <v>3.5930241766798501E-9</v>
      </c>
      <c r="T24">
        <v>0.40800317693397498</v>
      </c>
      <c r="U24">
        <v>0.37296820764239502</v>
      </c>
      <c r="V24" s="1">
        <v>1.68446694993379E-5</v>
      </c>
    </row>
    <row r="25" spans="1:22">
      <c r="A25" t="s">
        <v>73</v>
      </c>
      <c r="B25">
        <v>11</v>
      </c>
      <c r="C25">
        <v>15723082</v>
      </c>
      <c r="D25" t="s">
        <v>6</v>
      </c>
      <c r="E25" t="s">
        <v>7</v>
      </c>
      <c r="F25">
        <v>1</v>
      </c>
      <c r="I25">
        <v>3.8834139359623698</v>
      </c>
      <c r="J25">
        <v>8.7524985595029996</v>
      </c>
      <c r="K25">
        <v>4.5050049591969898</v>
      </c>
      <c r="L25">
        <v>0</v>
      </c>
      <c r="M25">
        <v>0.59863006894589399</v>
      </c>
      <c r="N25">
        <v>1.19855763410718</v>
      </c>
      <c r="O25">
        <v>0.57513499807706903</v>
      </c>
      <c r="P25">
        <v>1.7512085107624999</v>
      </c>
      <c r="Q25" s="1">
        <v>4.7309749737866296E-10</v>
      </c>
      <c r="R25">
        <v>0.44477784949665899</v>
      </c>
      <c r="S25" s="1">
        <v>1.79984221945062E-15</v>
      </c>
      <c r="T25">
        <v>8.8704518777608704E-4</v>
      </c>
      <c r="U25" s="1">
        <v>2.8190061034060501E-15</v>
      </c>
      <c r="V25" s="1">
        <v>2.0868018668527401E-18</v>
      </c>
    </row>
    <row r="26" spans="1:22">
      <c r="A26" t="s">
        <v>74</v>
      </c>
      <c r="B26">
        <v>12</v>
      </c>
      <c r="C26">
        <v>57509569</v>
      </c>
      <c r="D26" t="s">
        <v>9</v>
      </c>
      <c r="E26" t="s">
        <v>8</v>
      </c>
      <c r="F26">
        <v>1</v>
      </c>
      <c r="G26" t="s">
        <v>786</v>
      </c>
      <c r="H26" t="s">
        <v>787</v>
      </c>
      <c r="I26">
        <v>0.56485998907790302</v>
      </c>
      <c r="J26">
        <v>0.99985434807465901</v>
      </c>
      <c r="K26">
        <v>-3.1049673960307498</v>
      </c>
      <c r="L26">
        <v>1.7506860712521699</v>
      </c>
      <c r="M26">
        <v>6.2879539914094202</v>
      </c>
      <c r="N26">
        <v>-1.0934415020028101</v>
      </c>
      <c r="O26">
        <v>-1.61090697283983</v>
      </c>
      <c r="P26">
        <v>-0.80451432437232895</v>
      </c>
      <c r="Q26">
        <v>7.6384963802519695E-4</v>
      </c>
      <c r="R26">
        <v>-2.8255249131932302E-2</v>
      </c>
      <c r="S26" s="1">
        <v>1.87169610209475E-11</v>
      </c>
      <c r="T26">
        <v>0.54031916002913405</v>
      </c>
      <c r="U26">
        <v>0.20493236856321001</v>
      </c>
      <c r="V26" s="1">
        <v>3.2167720739482801E-10</v>
      </c>
    </row>
    <row r="27" spans="1:22">
      <c r="A27" t="s">
        <v>75</v>
      </c>
      <c r="B27">
        <v>13</v>
      </c>
      <c r="C27">
        <v>42965837</v>
      </c>
      <c r="D27" t="s">
        <v>7</v>
      </c>
      <c r="E27" t="s">
        <v>6</v>
      </c>
      <c r="F27">
        <v>1</v>
      </c>
      <c r="I27">
        <v>-4.0939968895436696</v>
      </c>
      <c r="J27">
        <v>-4.6338079870359303</v>
      </c>
      <c r="K27">
        <v>-9.2263542409066996</v>
      </c>
      <c r="L27">
        <v>-1.1030625561995899</v>
      </c>
      <c r="M27">
        <v>-1.5920826157293799</v>
      </c>
      <c r="N27">
        <v>-1.3970451310893801</v>
      </c>
      <c r="O27">
        <v>-2.9194941274141901</v>
      </c>
      <c r="P27">
        <v>0.803994762181379</v>
      </c>
      <c r="Q27" s="1">
        <v>2.18559123032714E-10</v>
      </c>
      <c r="R27">
        <v>0.40846224218914801</v>
      </c>
      <c r="S27" s="1">
        <v>8.47637935437808E-19</v>
      </c>
      <c r="T27">
        <v>4.23517997719838E-4</v>
      </c>
      <c r="U27" s="1">
        <v>3.9699626435472301E-17</v>
      </c>
      <c r="V27" s="1">
        <v>2.7999999999999798E-20</v>
      </c>
    </row>
    <row r="28" spans="1:22">
      <c r="A28" t="s">
        <v>76</v>
      </c>
      <c r="B28">
        <v>13</v>
      </c>
      <c r="C28">
        <v>43060658</v>
      </c>
      <c r="D28" t="s">
        <v>9</v>
      </c>
      <c r="E28" t="s">
        <v>8</v>
      </c>
      <c r="F28">
        <v>1</v>
      </c>
      <c r="G28" t="s">
        <v>77</v>
      </c>
      <c r="H28" t="s">
        <v>78</v>
      </c>
      <c r="I28">
        <v>-2.9993008072115801</v>
      </c>
      <c r="J28">
        <v>0.69803548927931403</v>
      </c>
      <c r="K28">
        <v>-3.68915512985363</v>
      </c>
      <c r="L28">
        <v>-1.8054774570971499</v>
      </c>
      <c r="M28">
        <v>-2.0729482064196798</v>
      </c>
      <c r="N28">
        <v>-4.2516513819407002</v>
      </c>
      <c r="O28">
        <v>-4.4812704850847096</v>
      </c>
      <c r="P28">
        <v>-2.1522203956890098</v>
      </c>
      <c r="Q28">
        <v>6.2259456762906402E-2</v>
      </c>
      <c r="R28">
        <v>-0.141154602622731</v>
      </c>
      <c r="S28" s="1">
        <v>4.88005475144735E-9</v>
      </c>
      <c r="T28">
        <v>0.109489570679469</v>
      </c>
      <c r="U28">
        <v>4.8884668296121196E-3</v>
      </c>
      <c r="V28" s="1">
        <v>7.4199999999999798E-6</v>
      </c>
    </row>
    <row r="29" spans="1:22">
      <c r="A29" t="s">
        <v>79</v>
      </c>
      <c r="B29">
        <v>13</v>
      </c>
      <c r="C29">
        <v>43200103</v>
      </c>
      <c r="D29" t="s">
        <v>6</v>
      </c>
      <c r="E29" t="s">
        <v>7</v>
      </c>
      <c r="F29">
        <v>1</v>
      </c>
      <c r="G29" t="s">
        <v>77</v>
      </c>
      <c r="H29" t="s">
        <v>78</v>
      </c>
      <c r="I29">
        <v>1.0771595339585001</v>
      </c>
      <c r="J29">
        <v>4.6946986771593098</v>
      </c>
      <c r="K29">
        <v>5.69831124483854</v>
      </c>
      <c r="L29" t="s">
        <v>42</v>
      </c>
      <c r="M29" t="s">
        <v>42</v>
      </c>
      <c r="N29">
        <v>0.814951626483289</v>
      </c>
      <c r="O29">
        <v>0.245718694086484</v>
      </c>
      <c r="P29">
        <v>1.0089471103574501</v>
      </c>
      <c r="Q29">
        <v>8.6380095449373195E-3</v>
      </c>
      <c r="R29">
        <v>0.42231347658877</v>
      </c>
      <c r="S29" s="1">
        <v>7.5452308672128798E-7</v>
      </c>
      <c r="T29">
        <v>2.84846786037419E-2</v>
      </c>
      <c r="U29" s="1">
        <v>5.82455063089082E-9</v>
      </c>
      <c r="V29" s="1">
        <v>1.21000000000001E-8</v>
      </c>
    </row>
    <row r="30" spans="1:22">
      <c r="A30" t="s">
        <v>80</v>
      </c>
      <c r="B30">
        <v>14</v>
      </c>
      <c r="C30">
        <v>91465976</v>
      </c>
      <c r="D30" t="s">
        <v>6</v>
      </c>
      <c r="E30" t="s">
        <v>8</v>
      </c>
      <c r="F30">
        <v>1</v>
      </c>
      <c r="G30" t="s">
        <v>788</v>
      </c>
      <c r="H30" t="s">
        <v>789</v>
      </c>
      <c r="I30">
        <v>1.28739685489818</v>
      </c>
      <c r="J30">
        <v>4.6022256376433504</v>
      </c>
      <c r="K30">
        <v>5.9411670744017897</v>
      </c>
      <c r="L30">
        <v>0.42062296121880699</v>
      </c>
      <c r="M30">
        <v>-0.180594219184047</v>
      </c>
      <c r="N30">
        <v>2.4130419184879401</v>
      </c>
      <c r="O30">
        <v>2.08554343237663</v>
      </c>
      <c r="P30">
        <v>2.0752863907067498</v>
      </c>
      <c r="Q30" s="1">
        <v>2.88383454547938E-5</v>
      </c>
      <c r="R30">
        <v>0.35030360941800398</v>
      </c>
      <c r="S30" s="1">
        <v>2.0980216868751299E-7</v>
      </c>
      <c r="T30">
        <v>0.34523288754917902</v>
      </c>
      <c r="U30" s="1">
        <v>6.8769951319483002E-10</v>
      </c>
      <c r="V30" s="1">
        <v>2.82999999999999E-9</v>
      </c>
    </row>
    <row r="31" spans="1:22">
      <c r="A31" t="s">
        <v>81</v>
      </c>
      <c r="B31">
        <v>16</v>
      </c>
      <c r="C31">
        <v>375782</v>
      </c>
      <c r="D31" t="s">
        <v>9</v>
      </c>
      <c r="E31" t="s">
        <v>8</v>
      </c>
      <c r="F31">
        <v>1</v>
      </c>
      <c r="G31" t="s">
        <v>790</v>
      </c>
      <c r="H31" t="s">
        <v>791</v>
      </c>
      <c r="I31">
        <v>-3.5454119014211098</v>
      </c>
      <c r="J31">
        <v>-6.5350224511837798</v>
      </c>
      <c r="K31">
        <v>-5.9230628507718297</v>
      </c>
      <c r="L31">
        <v>-0.69355236834308998</v>
      </c>
      <c r="M31">
        <v>2.1853294441911801</v>
      </c>
      <c r="N31">
        <v>-0.155153888029325</v>
      </c>
      <c r="O31">
        <v>-1.0347193429110699</v>
      </c>
      <c r="P31">
        <v>0.29879036884443499</v>
      </c>
      <c r="Q31" s="1">
        <v>3.7706265403591002E-7</v>
      </c>
      <c r="R31">
        <v>0.39310872555819998</v>
      </c>
      <c r="S31" s="1">
        <v>1.4179877399551799E-10</v>
      </c>
      <c r="T31">
        <v>1.4680445980689999E-4</v>
      </c>
      <c r="U31" s="1">
        <v>1.7474282364306401E-13</v>
      </c>
      <c r="V31" s="1">
        <v>6.3599999999999695E-11</v>
      </c>
    </row>
    <row r="32" spans="1:22">
      <c r="A32" t="s">
        <v>82</v>
      </c>
      <c r="B32">
        <v>17</v>
      </c>
      <c r="C32">
        <v>41825112</v>
      </c>
      <c r="D32" t="s">
        <v>6</v>
      </c>
      <c r="E32" t="s">
        <v>7</v>
      </c>
      <c r="F32">
        <v>1</v>
      </c>
      <c r="G32" t="s">
        <v>792</v>
      </c>
      <c r="H32" t="s">
        <v>793</v>
      </c>
      <c r="I32">
        <v>3.1851079903932402</v>
      </c>
      <c r="J32">
        <v>5.9694874956622499</v>
      </c>
      <c r="K32">
        <v>5.2537909447032103</v>
      </c>
      <c r="L32">
        <v>0</v>
      </c>
      <c r="M32" t="s">
        <v>42</v>
      </c>
      <c r="N32">
        <v>1.45887323869452</v>
      </c>
      <c r="O32">
        <v>0.67244569617860395</v>
      </c>
      <c r="P32">
        <v>1.81613282171985</v>
      </c>
      <c r="Q32">
        <v>4.6338784387582799E-4</v>
      </c>
      <c r="R32">
        <v>0.54156537641984204</v>
      </c>
      <c r="S32" s="1">
        <v>2.9080252888007101E-8</v>
      </c>
      <c r="T32">
        <v>1.21174638889539E-2</v>
      </c>
      <c r="U32" s="1">
        <v>1.2511547205604299E-11</v>
      </c>
      <c r="V32" s="1">
        <v>2.3799999999999901E-9</v>
      </c>
    </row>
    <row r="33" spans="1:22">
      <c r="A33" t="s">
        <v>83</v>
      </c>
      <c r="B33">
        <v>17</v>
      </c>
      <c r="C33">
        <v>42209013</v>
      </c>
      <c r="D33" t="s">
        <v>6</v>
      </c>
      <c r="E33" t="s">
        <v>8</v>
      </c>
      <c r="F33">
        <v>1</v>
      </c>
      <c r="G33" t="s">
        <v>794</v>
      </c>
      <c r="H33" t="s">
        <v>795</v>
      </c>
      <c r="I33">
        <v>1.42519791112551</v>
      </c>
      <c r="J33">
        <v>6.0601436902675498</v>
      </c>
      <c r="K33">
        <v>4.1652584845544798</v>
      </c>
      <c r="L33">
        <v>1.2815515655445899</v>
      </c>
      <c r="M33">
        <v>0.97014613300325203</v>
      </c>
      <c r="N33">
        <v>-1.36389695286364</v>
      </c>
      <c r="O33">
        <v>-2.27360078879056</v>
      </c>
      <c r="P33">
        <v>-0.19908021192895101</v>
      </c>
      <c r="Q33">
        <v>1.02710247716174E-3</v>
      </c>
      <c r="R33">
        <v>0.31054690750774999</v>
      </c>
      <c r="S33" s="1">
        <v>1.4083152588109399E-7</v>
      </c>
      <c r="T33" s="1">
        <v>8.4351636512719206E-5</v>
      </c>
      <c r="U33" s="1">
        <v>4.1344198750353599E-8</v>
      </c>
      <c r="V33" s="1">
        <v>1.3600000000000001E-9</v>
      </c>
    </row>
    <row r="34" spans="1:22">
      <c r="A34" t="s">
        <v>84</v>
      </c>
      <c r="B34">
        <v>19</v>
      </c>
      <c r="C34">
        <v>33584479</v>
      </c>
      <c r="D34" t="s">
        <v>6</v>
      </c>
      <c r="E34" t="s">
        <v>7</v>
      </c>
      <c r="F34">
        <v>1</v>
      </c>
      <c r="G34" t="s">
        <v>796</v>
      </c>
      <c r="H34" t="s">
        <v>797</v>
      </c>
      <c r="I34">
        <v>1.0204354255125601</v>
      </c>
      <c r="J34">
        <v>4.7769206187031701</v>
      </c>
      <c r="K34">
        <v>5.5510246701897898</v>
      </c>
      <c r="L34">
        <v>0.58284150727121598</v>
      </c>
      <c r="M34">
        <v>-1.2635065337654701</v>
      </c>
      <c r="N34">
        <v>2.31890846590017</v>
      </c>
      <c r="O34">
        <v>2.0179160998693799</v>
      </c>
      <c r="P34">
        <v>1.6173627568992399</v>
      </c>
      <c r="Q34">
        <v>2.8080644005354599E-4</v>
      </c>
      <c r="R34">
        <v>0.33327899854548998</v>
      </c>
      <c r="S34" s="1">
        <v>6.9528918631241602E-7</v>
      </c>
      <c r="T34">
        <v>0.32850489690843598</v>
      </c>
      <c r="U34" s="1">
        <v>2.4572009798494399E-9</v>
      </c>
      <c r="V34" s="1">
        <v>2.84E-8</v>
      </c>
    </row>
    <row r="35" spans="1:22">
      <c r="A35" t="s">
        <v>85</v>
      </c>
      <c r="B35">
        <v>20</v>
      </c>
      <c r="C35">
        <v>60990162</v>
      </c>
      <c r="D35" t="s">
        <v>6</v>
      </c>
      <c r="E35" t="s">
        <v>7</v>
      </c>
      <c r="F35">
        <v>1</v>
      </c>
      <c r="G35" t="s">
        <v>798</v>
      </c>
      <c r="H35" t="s">
        <v>799</v>
      </c>
      <c r="I35">
        <v>1.09504254014379</v>
      </c>
      <c r="J35">
        <v>0.37131758740177401</v>
      </c>
      <c r="K35">
        <v>5.9779233643440897</v>
      </c>
      <c r="L35" t="s">
        <v>42</v>
      </c>
      <c r="M35">
        <v>1.88144728330133</v>
      </c>
      <c r="N35">
        <v>-0.13223300008838201</v>
      </c>
      <c r="O35">
        <v>-1.4650766736657601</v>
      </c>
      <c r="P35">
        <v>0.77862609956951501</v>
      </c>
      <c r="Q35" s="1">
        <v>8.2822505308803102E-5</v>
      </c>
      <c r="R35">
        <v>0.10113035676738601</v>
      </c>
      <c r="S35" s="1">
        <v>3.6680774578515099E-9</v>
      </c>
      <c r="T35">
        <v>3.4038593382633202E-2</v>
      </c>
      <c r="U35">
        <v>2.4570195363649E-4</v>
      </c>
      <c r="V35" s="1">
        <v>2.2599999999999802E-9</v>
      </c>
    </row>
    <row r="36" spans="1:22">
      <c r="A36" s="5"/>
      <c r="B36" s="5"/>
      <c r="C36" s="5"/>
      <c r="D36" s="5"/>
      <c r="E36" s="5"/>
      <c r="F36" s="5"/>
      <c r="G36" s="5"/>
      <c r="H36" s="5"/>
      <c r="I36" s="5"/>
      <c r="J36" s="5"/>
      <c r="K36" s="5"/>
      <c r="L36" s="5"/>
      <c r="M36" s="5"/>
      <c r="N36" s="5"/>
      <c r="O36" s="5"/>
      <c r="P36" s="5"/>
      <c r="Q36" s="5"/>
      <c r="R36" s="5"/>
      <c r="S36" s="5"/>
      <c r="T36" s="5"/>
      <c r="U36" s="5"/>
      <c r="V36" s="5"/>
    </row>
    <row r="37" spans="1:22">
      <c r="A37" t="s">
        <v>86</v>
      </c>
      <c r="B37">
        <v>1</v>
      </c>
      <c r="C37">
        <v>67707690</v>
      </c>
      <c r="D37" t="s">
        <v>6</v>
      </c>
      <c r="E37" t="s">
        <v>7</v>
      </c>
      <c r="F37">
        <v>2</v>
      </c>
      <c r="G37" t="s">
        <v>800</v>
      </c>
      <c r="H37" t="s">
        <v>801</v>
      </c>
      <c r="I37">
        <v>1.582388098454</v>
      </c>
      <c r="J37">
        <v>1.9753539041787</v>
      </c>
      <c r="K37">
        <v>0.84465408899340899</v>
      </c>
      <c r="L37">
        <v>0</v>
      </c>
      <c r="M37">
        <v>-1.1292350301377001</v>
      </c>
      <c r="N37">
        <v>-22.393147816942101</v>
      </c>
      <c r="O37">
        <v>-19.785708918966201</v>
      </c>
      <c r="P37">
        <v>-13.4396933767182</v>
      </c>
      <c r="Q37" s="1">
        <v>5.5180523692864605E-7</v>
      </c>
      <c r="R37">
        <v>9.1789272262624899E-2</v>
      </c>
      <c r="S37" s="1">
        <v>1.9913671437349201E-103</v>
      </c>
      <c r="T37" s="1">
        <v>7.9372729260020002E-46</v>
      </c>
      <c r="U37">
        <v>0.94958655653764801</v>
      </c>
      <c r="V37" s="1">
        <v>4.5900000000003703E-111</v>
      </c>
    </row>
    <row r="38" spans="1:22">
      <c r="A38" t="s">
        <v>87</v>
      </c>
      <c r="B38">
        <v>1</v>
      </c>
      <c r="C38">
        <v>67681669</v>
      </c>
      <c r="D38" t="s">
        <v>7</v>
      </c>
      <c r="E38" t="s">
        <v>9</v>
      </c>
      <c r="F38">
        <v>2</v>
      </c>
      <c r="G38" t="s">
        <v>802</v>
      </c>
      <c r="H38" t="s">
        <v>803</v>
      </c>
      <c r="I38">
        <v>-0.22123687300939601</v>
      </c>
      <c r="J38">
        <v>1.5805891860746999</v>
      </c>
      <c r="K38">
        <v>0.971454500686596</v>
      </c>
      <c r="L38">
        <v>1.1503493803760001</v>
      </c>
      <c r="M38">
        <v>1.5815449049547701</v>
      </c>
      <c r="N38">
        <v>-18.922534321684999</v>
      </c>
      <c r="O38">
        <v>-20.895856227131102</v>
      </c>
      <c r="P38">
        <v>-8.6800485264162894</v>
      </c>
      <c r="Q38">
        <v>1.4079548003774901E-4</v>
      </c>
      <c r="R38">
        <v>0.111906583916996</v>
      </c>
      <c r="S38" s="1">
        <v>2.9023652389590903E-88</v>
      </c>
      <c r="T38" s="1">
        <v>1.0056138760632699E-49</v>
      </c>
      <c r="U38">
        <v>0.35396245184588199</v>
      </c>
      <c r="V38" s="1">
        <v>5.8399999999996698E-97</v>
      </c>
    </row>
    <row r="39" spans="1:22">
      <c r="A39" t="s">
        <v>88</v>
      </c>
      <c r="B39">
        <v>1</v>
      </c>
      <c r="C39">
        <v>67713257</v>
      </c>
      <c r="D39" t="s">
        <v>6</v>
      </c>
      <c r="E39" t="s">
        <v>7</v>
      </c>
      <c r="F39">
        <v>2</v>
      </c>
      <c r="G39" t="s">
        <v>802</v>
      </c>
      <c r="H39" t="s">
        <v>803</v>
      </c>
      <c r="I39">
        <v>-1.56308331314437</v>
      </c>
      <c r="J39">
        <v>-1.5006697532758499</v>
      </c>
      <c r="K39">
        <v>-1.65904859733944</v>
      </c>
      <c r="L39">
        <v>-0.42614800784127799</v>
      </c>
      <c r="M39">
        <v>-7.5227002918008198E-2</v>
      </c>
      <c r="N39">
        <v>17.972286347659299</v>
      </c>
      <c r="O39">
        <v>17.944810508947999</v>
      </c>
      <c r="P39">
        <v>10.534674122391699</v>
      </c>
      <c r="Q39">
        <v>1.4788070562449601E-4</v>
      </c>
      <c r="R39">
        <v>8.5682151407094703E-2</v>
      </c>
      <c r="S39" s="1">
        <v>3.9705207863372499E-68</v>
      </c>
      <c r="T39" s="1">
        <v>1.01060571248792E-50</v>
      </c>
      <c r="U39">
        <v>0.88495838576697095</v>
      </c>
      <c r="V39" s="1">
        <v>3.2119999999999101E-72</v>
      </c>
    </row>
    <row r="40" spans="1:22">
      <c r="A40" t="s">
        <v>89</v>
      </c>
      <c r="B40">
        <v>1</v>
      </c>
      <c r="C40">
        <v>206943968</v>
      </c>
      <c r="D40" t="s">
        <v>6</v>
      </c>
      <c r="E40" t="s">
        <v>8</v>
      </c>
      <c r="F40">
        <v>2</v>
      </c>
      <c r="G40" t="s">
        <v>804</v>
      </c>
      <c r="H40" t="s">
        <v>805</v>
      </c>
      <c r="I40">
        <v>-1.5567999040789899</v>
      </c>
      <c r="J40">
        <v>1.18006340002534</v>
      </c>
      <c r="K40">
        <v>-0.62276950584192703</v>
      </c>
      <c r="L40">
        <v>-0.41246312944140501</v>
      </c>
      <c r="M40">
        <v>0.78957365321717099</v>
      </c>
      <c r="N40">
        <v>11.6016730457051</v>
      </c>
      <c r="O40">
        <v>7.5779343385029696</v>
      </c>
      <c r="P40">
        <v>10.070523569297301</v>
      </c>
      <c r="Q40">
        <v>6.39666593064869E-2</v>
      </c>
      <c r="R40">
        <v>-0.25614579368129498</v>
      </c>
      <c r="S40" s="1">
        <v>1.11281006166075E-23</v>
      </c>
      <c r="T40" s="1">
        <v>1.74533026013451E-19</v>
      </c>
      <c r="U40">
        <v>0.18647288071703499</v>
      </c>
      <c r="V40" s="1">
        <v>4.04099999999995E-31</v>
      </c>
    </row>
    <row r="41" spans="1:22">
      <c r="A41" t="s">
        <v>90</v>
      </c>
      <c r="B41">
        <v>1</v>
      </c>
      <c r="C41">
        <v>20147269</v>
      </c>
      <c r="D41" t="s">
        <v>6</v>
      </c>
      <c r="E41" t="s">
        <v>7</v>
      </c>
      <c r="F41">
        <v>2</v>
      </c>
      <c r="G41" t="s">
        <v>806</v>
      </c>
      <c r="H41" t="s">
        <v>807</v>
      </c>
      <c r="I41">
        <v>-1.7963428936738799</v>
      </c>
      <c r="J41">
        <v>0.79672114617439405</v>
      </c>
      <c r="K41">
        <v>0.91078816401568197</v>
      </c>
      <c r="L41">
        <v>-1.0152220332170201</v>
      </c>
      <c r="M41" t="s">
        <v>42</v>
      </c>
      <c r="N41">
        <v>-4.5818864948435403</v>
      </c>
      <c r="O41">
        <v>-7.6401093076662194E-2</v>
      </c>
      <c r="P41">
        <v>-5.1830384611266398</v>
      </c>
      <c r="Q41">
        <v>9.5111498006514195E-2</v>
      </c>
      <c r="R41">
        <v>-0.56865015104350203</v>
      </c>
      <c r="S41" s="1">
        <v>6.1108063411868699E-9</v>
      </c>
      <c r="T41">
        <v>0.126911231832567</v>
      </c>
      <c r="U41">
        <v>0.75033982210749095</v>
      </c>
      <c r="V41" s="1">
        <v>4.6079999999999896E-6</v>
      </c>
    </row>
    <row r="42" spans="1:22">
      <c r="A42" t="s">
        <v>91</v>
      </c>
      <c r="B42">
        <v>2</v>
      </c>
      <c r="C42">
        <v>234170324</v>
      </c>
      <c r="D42" t="s">
        <v>6</v>
      </c>
      <c r="E42" t="s">
        <v>8</v>
      </c>
      <c r="F42">
        <v>2</v>
      </c>
      <c r="G42" t="s">
        <v>808</v>
      </c>
      <c r="H42" t="s">
        <v>809</v>
      </c>
      <c r="I42">
        <v>-0.65862783405104297</v>
      </c>
      <c r="J42">
        <v>2.0837603221846099</v>
      </c>
      <c r="K42">
        <v>0.756396422345331</v>
      </c>
      <c r="L42">
        <v>0.12182290925358601</v>
      </c>
      <c r="M42">
        <v>0.23828282219323699</v>
      </c>
      <c r="N42">
        <v>-11.4701965146612</v>
      </c>
      <c r="O42">
        <v>-17.152135039125</v>
      </c>
      <c r="P42">
        <v>-1.67206626673489</v>
      </c>
      <c r="Q42" s="1">
        <v>8.1375904259312705E-6</v>
      </c>
      <c r="R42">
        <v>2.9219375130592799E-2</v>
      </c>
      <c r="S42" s="1">
        <v>7.45796958806504E-57</v>
      </c>
      <c r="T42" s="1">
        <v>5.4164342877782301E-21</v>
      </c>
      <c r="U42">
        <v>0.99319572632986997</v>
      </c>
      <c r="V42" s="1">
        <v>6.0585060363047697E-66</v>
      </c>
    </row>
    <row r="43" spans="1:22">
      <c r="A43" t="s">
        <v>92</v>
      </c>
      <c r="B43">
        <v>2</v>
      </c>
      <c r="C43">
        <v>234225681</v>
      </c>
      <c r="D43" t="s">
        <v>8</v>
      </c>
      <c r="E43" t="s">
        <v>9</v>
      </c>
      <c r="F43">
        <v>2</v>
      </c>
      <c r="G43" t="s">
        <v>810</v>
      </c>
      <c r="H43" t="s">
        <v>811</v>
      </c>
      <c r="I43">
        <v>-0.33363898035407702</v>
      </c>
      <c r="J43">
        <v>1.1732389413473501</v>
      </c>
      <c r="K43">
        <v>0.326304478706125</v>
      </c>
      <c r="L43">
        <v>0.34512553147047198</v>
      </c>
      <c r="M43">
        <v>1.6646389982452501</v>
      </c>
      <c r="N43">
        <v>-5.34219064650551</v>
      </c>
      <c r="O43">
        <v>-8.0526354253332499</v>
      </c>
      <c r="P43">
        <v>-1.33187885622294</v>
      </c>
      <c r="Q43">
        <v>0.183720498268721</v>
      </c>
      <c r="R43">
        <v>-0.47637916686485698</v>
      </c>
      <c r="S43" s="1">
        <v>3.2157205443423897E-11</v>
      </c>
      <c r="T43" s="1">
        <v>4.80207896783249E-6</v>
      </c>
      <c r="U43">
        <v>0.95624435955647102</v>
      </c>
      <c r="V43" s="1">
        <v>8.1030000000000697E-16</v>
      </c>
    </row>
    <row r="44" spans="1:22">
      <c r="A44" t="s">
        <v>93</v>
      </c>
      <c r="B44">
        <v>5</v>
      </c>
      <c r="C44">
        <v>40496951</v>
      </c>
      <c r="D44" t="s">
        <v>7</v>
      </c>
      <c r="E44" t="s">
        <v>6</v>
      </c>
      <c r="F44">
        <v>2</v>
      </c>
      <c r="I44">
        <v>-0.419941760017711</v>
      </c>
      <c r="J44">
        <v>0.376945644067186</v>
      </c>
      <c r="K44">
        <v>-0.37341714633367901</v>
      </c>
      <c r="L44">
        <v>0</v>
      </c>
      <c r="M44">
        <v>-2.0631213520002101</v>
      </c>
      <c r="N44">
        <v>-9.7185641537608394</v>
      </c>
      <c r="O44">
        <v>-13.0510591930876</v>
      </c>
      <c r="P44">
        <v>-2.5002662482123399</v>
      </c>
      <c r="Q44">
        <v>5.9614641399542299E-4</v>
      </c>
      <c r="R44">
        <v>-0.159451174488459</v>
      </c>
      <c r="S44" s="1">
        <v>3.2117632983330502E-31</v>
      </c>
      <c r="T44" s="1">
        <v>2.10217628880697E-13</v>
      </c>
      <c r="U44">
        <v>0.230500142461769</v>
      </c>
      <c r="V44" s="1">
        <v>6.2669999999998398E-39</v>
      </c>
    </row>
    <row r="45" spans="1:22">
      <c r="A45" t="s">
        <v>94</v>
      </c>
      <c r="B45">
        <v>5</v>
      </c>
      <c r="C45">
        <v>131770805</v>
      </c>
      <c r="D45" t="s">
        <v>9</v>
      </c>
      <c r="E45" t="s">
        <v>8</v>
      </c>
      <c r="F45">
        <v>2</v>
      </c>
      <c r="G45" t="s">
        <v>812</v>
      </c>
      <c r="H45" t="s">
        <v>813</v>
      </c>
      <c r="I45">
        <v>-0.107746225852831</v>
      </c>
      <c r="J45">
        <v>-1.5382234057784301</v>
      </c>
      <c r="K45">
        <v>0.63488104560082503</v>
      </c>
      <c r="L45">
        <v>-1.72793432238842</v>
      </c>
      <c r="M45">
        <v>-6.1292397182455698</v>
      </c>
      <c r="N45">
        <v>10.794060187665799</v>
      </c>
      <c r="O45">
        <v>12.523003267557799</v>
      </c>
      <c r="P45">
        <v>4.7660206608094198</v>
      </c>
      <c r="Q45">
        <v>1.61500020682155E-3</v>
      </c>
      <c r="R45">
        <v>-8.3553526372709103E-2</v>
      </c>
      <c r="S45" s="1">
        <v>2.2795820715459401E-37</v>
      </c>
      <c r="T45" s="1">
        <v>2.7427838571579499E-17</v>
      </c>
      <c r="U45">
        <v>0.39173475869644298</v>
      </c>
      <c r="V45" s="1">
        <v>5.58800000000018E-36</v>
      </c>
    </row>
    <row r="46" spans="1:22">
      <c r="A46" t="s">
        <v>95</v>
      </c>
      <c r="B46">
        <v>5</v>
      </c>
      <c r="C46">
        <v>158814533</v>
      </c>
      <c r="D46" t="s">
        <v>6</v>
      </c>
      <c r="E46" t="s">
        <v>8</v>
      </c>
      <c r="F46">
        <v>2</v>
      </c>
      <c r="G46" t="s">
        <v>96</v>
      </c>
      <c r="H46" t="s">
        <v>97</v>
      </c>
      <c r="I46">
        <v>-0.40041211840491803</v>
      </c>
      <c r="J46">
        <v>0.72530979176904598</v>
      </c>
      <c r="K46">
        <v>1.1588777978954901</v>
      </c>
      <c r="L46">
        <v>1.1749867920660799</v>
      </c>
      <c r="M46">
        <v>1.9502217038762499</v>
      </c>
      <c r="N46">
        <v>-11.7894539567057</v>
      </c>
      <c r="O46">
        <v>-9.6058256127334207</v>
      </c>
      <c r="P46">
        <v>-8.8211402516356898</v>
      </c>
      <c r="Q46">
        <v>0.69520488504971001</v>
      </c>
      <c r="R46">
        <v>-0.202328127963293</v>
      </c>
      <c r="S46" s="1">
        <v>1.22573022087302E-24</v>
      </c>
      <c r="T46" s="1">
        <v>3.6594816026952002E-20</v>
      </c>
      <c r="U46">
        <v>0.59800144811883804</v>
      </c>
      <c r="V46" s="1">
        <v>4.4239999999996397E-32</v>
      </c>
    </row>
    <row r="47" spans="1:22">
      <c r="A47" t="s">
        <v>98</v>
      </c>
      <c r="B47">
        <v>5</v>
      </c>
      <c r="C47">
        <v>131410879</v>
      </c>
      <c r="D47" t="s">
        <v>8</v>
      </c>
      <c r="E47" t="s">
        <v>9</v>
      </c>
      <c r="F47">
        <v>2</v>
      </c>
      <c r="G47" t="s">
        <v>814</v>
      </c>
      <c r="H47" t="s">
        <v>815</v>
      </c>
      <c r="I47">
        <v>-2.3064231442580598</v>
      </c>
      <c r="J47">
        <v>-1.7058446898047599</v>
      </c>
      <c r="K47">
        <v>1.17056169955321</v>
      </c>
      <c r="L47">
        <v>-1.0581216176847701</v>
      </c>
      <c r="M47">
        <v>-4.1034695737083497</v>
      </c>
      <c r="N47">
        <v>9.1640182662492808</v>
      </c>
      <c r="O47">
        <v>10.8614672306526</v>
      </c>
      <c r="P47">
        <v>3.63011042002563</v>
      </c>
      <c r="Q47">
        <v>4.6899404072864602E-4</v>
      </c>
      <c r="R47">
        <v>-0.200592475900425</v>
      </c>
      <c r="S47" s="1">
        <v>3.1963107578088801E-27</v>
      </c>
      <c r="T47" s="1">
        <v>5.5885544352289602E-15</v>
      </c>
      <c r="U47">
        <v>0.71328403667253604</v>
      </c>
      <c r="V47" s="1">
        <v>1.7589999999999301E-27</v>
      </c>
    </row>
    <row r="48" spans="1:22">
      <c r="A48" t="s">
        <v>99</v>
      </c>
      <c r="B48">
        <v>5</v>
      </c>
      <c r="C48">
        <v>131788135</v>
      </c>
      <c r="D48" t="s">
        <v>9</v>
      </c>
      <c r="E48" t="s">
        <v>8</v>
      </c>
      <c r="F48">
        <v>2</v>
      </c>
      <c r="G48" t="s">
        <v>816</v>
      </c>
      <c r="H48" t="s">
        <v>817</v>
      </c>
      <c r="I48">
        <v>0.55803131612148604</v>
      </c>
      <c r="J48">
        <v>1.1331911258640199</v>
      </c>
      <c r="K48">
        <v>-0.39813320388554602</v>
      </c>
      <c r="L48">
        <v>1.9599639845400501</v>
      </c>
      <c r="M48">
        <v>6.4388090275896701</v>
      </c>
      <c r="N48">
        <v>-7.88573082483635</v>
      </c>
      <c r="O48">
        <v>-8.8256766094158703</v>
      </c>
      <c r="P48">
        <v>-3.3540776963526202</v>
      </c>
      <c r="Q48">
        <v>3.3147796029593898E-3</v>
      </c>
      <c r="R48">
        <v>-0.25580519218625802</v>
      </c>
      <c r="S48" s="1">
        <v>3.6576472201945198E-23</v>
      </c>
      <c r="T48" s="1">
        <v>6.0169088740328097E-10</v>
      </c>
      <c r="U48">
        <v>0.63890932338444895</v>
      </c>
      <c r="V48" s="1">
        <v>1.0879999999999701E-18</v>
      </c>
    </row>
    <row r="49" spans="1:22">
      <c r="A49" t="s">
        <v>100</v>
      </c>
      <c r="B49">
        <v>5</v>
      </c>
      <c r="C49">
        <v>40329001</v>
      </c>
      <c r="D49" t="s">
        <v>9</v>
      </c>
      <c r="E49" t="s">
        <v>8</v>
      </c>
      <c r="F49">
        <v>2</v>
      </c>
      <c r="I49">
        <v>7.0071186697444707E-2</v>
      </c>
      <c r="J49">
        <v>1.31157669670002</v>
      </c>
      <c r="K49">
        <v>0.27477253511494099</v>
      </c>
      <c r="L49">
        <v>-0.39885506564233703</v>
      </c>
      <c r="M49" t="s">
        <v>42</v>
      </c>
      <c r="N49">
        <v>-4.4175412991793097</v>
      </c>
      <c r="O49">
        <v>-3.42279851802195</v>
      </c>
      <c r="P49">
        <v>-1.2136013272055399</v>
      </c>
      <c r="Q49">
        <v>0.56950389169685101</v>
      </c>
      <c r="R49">
        <v>-0.63578720504321296</v>
      </c>
      <c r="S49" s="1">
        <v>1.08273462171578E-5</v>
      </c>
      <c r="T49">
        <v>1.14752329043908E-2</v>
      </c>
      <c r="U49">
        <v>0.56935361241916904</v>
      </c>
      <c r="V49" s="1">
        <v>9.98299999999995E-6</v>
      </c>
    </row>
    <row r="50" spans="1:22">
      <c r="A50" t="s">
        <v>101</v>
      </c>
      <c r="B50">
        <v>5</v>
      </c>
      <c r="C50">
        <v>132020996</v>
      </c>
      <c r="D50" t="s">
        <v>7</v>
      </c>
      <c r="E50" t="s">
        <v>6</v>
      </c>
      <c r="F50">
        <v>2</v>
      </c>
      <c r="G50" t="s">
        <v>818</v>
      </c>
      <c r="H50" t="s">
        <v>819</v>
      </c>
      <c r="I50">
        <v>1.79146316820912</v>
      </c>
      <c r="J50">
        <v>-4.3291709360549699E-2</v>
      </c>
      <c r="K50">
        <v>0.20738269016698799</v>
      </c>
      <c r="L50">
        <v>0.53883603027844995</v>
      </c>
      <c r="M50">
        <v>5.5870083616732398</v>
      </c>
      <c r="N50">
        <v>-4.3645237643915697</v>
      </c>
      <c r="O50">
        <v>-3.9133618054894002</v>
      </c>
      <c r="P50">
        <v>-2.4740259292514599</v>
      </c>
      <c r="Q50">
        <v>0.12240707275726299</v>
      </c>
      <c r="R50">
        <v>-0.38592938145762001</v>
      </c>
      <c r="S50" s="1">
        <v>7.9866596148349403E-10</v>
      </c>
      <c r="T50" s="1">
        <v>1.9235385634066301E-5</v>
      </c>
      <c r="U50">
        <v>0.54318602377166303</v>
      </c>
      <c r="V50" s="1">
        <v>2.3101460567707399E-8</v>
      </c>
    </row>
    <row r="51" spans="1:22">
      <c r="A51" t="s">
        <v>102</v>
      </c>
      <c r="B51">
        <v>5</v>
      </c>
      <c r="C51">
        <v>131813204</v>
      </c>
      <c r="D51" t="s">
        <v>8</v>
      </c>
      <c r="E51" t="s">
        <v>9</v>
      </c>
      <c r="F51">
        <v>2</v>
      </c>
      <c r="G51" t="s">
        <v>820</v>
      </c>
      <c r="H51" t="s">
        <v>821</v>
      </c>
      <c r="I51">
        <v>-0.23132413253443301</v>
      </c>
      <c r="J51">
        <v>1.75469203016361</v>
      </c>
      <c r="K51">
        <v>-4.1849091385665303E-2</v>
      </c>
      <c r="L51">
        <v>0.69030882393303405</v>
      </c>
      <c r="M51">
        <v>5.0525281818371299</v>
      </c>
      <c r="N51">
        <v>-4.0703626972876199</v>
      </c>
      <c r="O51">
        <v>-5.4633242126335197</v>
      </c>
      <c r="P51">
        <v>-1.3812568517196</v>
      </c>
      <c r="Q51">
        <v>0.21604819794087701</v>
      </c>
      <c r="R51">
        <v>-0.38951255421375502</v>
      </c>
      <c r="S51" s="1">
        <v>1.59033759475036E-9</v>
      </c>
      <c r="T51">
        <v>4.5887249043589999E-4</v>
      </c>
      <c r="U51">
        <v>0.77453597744240099</v>
      </c>
      <c r="V51" s="1">
        <v>4.6729999999999698E-8</v>
      </c>
    </row>
    <row r="52" spans="1:22">
      <c r="A52" t="s">
        <v>103</v>
      </c>
      <c r="B52">
        <v>6</v>
      </c>
      <c r="C52">
        <v>32247045</v>
      </c>
      <c r="D52" t="s">
        <v>7</v>
      </c>
      <c r="E52" t="s">
        <v>9</v>
      </c>
      <c r="F52">
        <v>2</v>
      </c>
      <c r="I52">
        <v>-0.57827273366546295</v>
      </c>
      <c r="J52">
        <v>-0.152554003742156</v>
      </c>
      <c r="K52">
        <v>-1.37230985185511</v>
      </c>
      <c r="L52">
        <v>-2.4089155458154599</v>
      </c>
      <c r="M52" t="s">
        <v>42</v>
      </c>
      <c r="N52">
        <v>18.0782211055296</v>
      </c>
      <c r="O52">
        <v>13.594652826425699</v>
      </c>
      <c r="P52">
        <v>17.350952710699101</v>
      </c>
      <c r="Q52" s="1">
        <v>4.7753690036225502E-12</v>
      </c>
      <c r="R52">
        <v>-2.2739698544872199E-2</v>
      </c>
      <c r="S52" s="1">
        <v>3.6012915698653598E-79</v>
      </c>
      <c r="T52" s="1">
        <v>2.7996405291065903E-51</v>
      </c>
      <c r="U52">
        <v>0.15187410541358501</v>
      </c>
      <c r="V52" s="1">
        <v>4.7309999999999202E-73</v>
      </c>
    </row>
    <row r="53" spans="1:22">
      <c r="A53" t="s">
        <v>104</v>
      </c>
      <c r="B53">
        <v>6</v>
      </c>
      <c r="C53">
        <v>31915614</v>
      </c>
      <c r="D53" t="s">
        <v>6</v>
      </c>
      <c r="E53" t="s">
        <v>7</v>
      </c>
      <c r="F53">
        <v>2</v>
      </c>
      <c r="I53">
        <v>-2.1696416970383701</v>
      </c>
      <c r="J53">
        <v>-1.0371670742496399</v>
      </c>
      <c r="K53">
        <v>-0.82313715845095203</v>
      </c>
      <c r="L53">
        <v>-3.0618141517617601</v>
      </c>
      <c r="M53">
        <v>-2.9385231767819802</v>
      </c>
      <c r="N53">
        <v>15.7491233590184</v>
      </c>
      <c r="O53">
        <v>9.0005449655182606</v>
      </c>
      <c r="P53">
        <v>16.262719474786302</v>
      </c>
      <c r="Q53">
        <v>3.85941873213179E-3</v>
      </c>
      <c r="R53">
        <v>-5.2971672339541899E-2</v>
      </c>
      <c r="S53" s="1">
        <v>4.1586214909600598E-57</v>
      </c>
      <c r="T53" s="1">
        <v>1.24251960162657E-42</v>
      </c>
      <c r="U53">
        <v>0.256247497018883</v>
      </c>
      <c r="V53" s="1">
        <v>1.8150000000000199E-59</v>
      </c>
    </row>
    <row r="54" spans="1:22">
      <c r="A54" t="s">
        <v>105</v>
      </c>
      <c r="B54">
        <v>6</v>
      </c>
      <c r="C54">
        <v>31103604</v>
      </c>
      <c r="D54" t="s">
        <v>9</v>
      </c>
      <c r="E54" t="s">
        <v>8</v>
      </c>
      <c r="F54">
        <v>2</v>
      </c>
      <c r="I54">
        <v>1.7124596199545501</v>
      </c>
      <c r="J54">
        <v>0.14532155112737799</v>
      </c>
      <c r="K54">
        <v>-9.3962343499900906E-3</v>
      </c>
      <c r="L54">
        <v>0.80642124701824003</v>
      </c>
      <c r="M54">
        <v>1.6459677446749601</v>
      </c>
      <c r="N54">
        <v>-1.6868094384716701</v>
      </c>
      <c r="O54">
        <v>3.8380801720586502</v>
      </c>
      <c r="P54">
        <v>-5.9518057648674096</v>
      </c>
      <c r="Q54">
        <v>0.191522260210607</v>
      </c>
      <c r="R54">
        <v>-0.32381439616511498</v>
      </c>
      <c r="S54" s="1">
        <v>1.41657291149382E-11</v>
      </c>
      <c r="T54">
        <v>9.2867908713385697E-2</v>
      </c>
      <c r="U54">
        <v>0.852946484325388</v>
      </c>
      <c r="V54" s="1">
        <v>2.65199999999994E-9</v>
      </c>
    </row>
    <row r="55" spans="1:22">
      <c r="A55" t="s">
        <v>14</v>
      </c>
      <c r="B55">
        <v>6</v>
      </c>
      <c r="C55">
        <v>55220633</v>
      </c>
      <c r="D55" t="s">
        <v>8</v>
      </c>
      <c r="E55" t="s">
        <v>9</v>
      </c>
      <c r="F55">
        <v>2</v>
      </c>
      <c r="G55" t="s">
        <v>106</v>
      </c>
      <c r="H55" t="s">
        <v>107</v>
      </c>
      <c r="I55">
        <v>-0.72814962309534803</v>
      </c>
      <c r="J55">
        <v>2.0893303074023599</v>
      </c>
      <c r="K55">
        <v>1.01209841535127</v>
      </c>
      <c r="L55">
        <v>0.31863936396437498</v>
      </c>
      <c r="M55" t="s">
        <v>42</v>
      </c>
      <c r="N55">
        <v>-1.06494015171604</v>
      </c>
      <c r="O55">
        <v>-1.68168468158823</v>
      </c>
      <c r="P55">
        <v>-2.73914072631365</v>
      </c>
      <c r="Q55" s="1">
        <v>5.0855202788589498E-6</v>
      </c>
      <c r="R55">
        <v>-0.38645713650878799</v>
      </c>
      <c r="S55" s="1">
        <v>2.1550823326575501E-13</v>
      </c>
      <c r="T55">
        <v>3.9136713195099301E-2</v>
      </c>
      <c r="U55">
        <v>0.24156129588412001</v>
      </c>
      <c r="V55">
        <v>6.1599999999999997E-3</v>
      </c>
    </row>
    <row r="56" spans="1:22">
      <c r="A56" t="s">
        <v>108</v>
      </c>
      <c r="B56">
        <v>6</v>
      </c>
      <c r="C56">
        <v>30900435</v>
      </c>
      <c r="D56" t="s">
        <v>9</v>
      </c>
      <c r="E56" t="s">
        <v>7</v>
      </c>
      <c r="F56">
        <v>2</v>
      </c>
      <c r="I56">
        <v>-1.0697829912568</v>
      </c>
      <c r="J56">
        <v>2.3787638887143601E-2</v>
      </c>
      <c r="K56">
        <v>-1.47984730904156</v>
      </c>
      <c r="L56">
        <v>-0.72247905192806205</v>
      </c>
      <c r="M56">
        <v>-1.96013511406757</v>
      </c>
      <c r="N56">
        <v>3.7821173814746998</v>
      </c>
      <c r="O56">
        <v>-0.50394503844767302</v>
      </c>
      <c r="P56">
        <v>5.83524991670388</v>
      </c>
      <c r="Q56">
        <v>0.73977509354677595</v>
      </c>
      <c r="R56">
        <v>-0.42657714140483</v>
      </c>
      <c r="S56" s="1">
        <v>9.2839943284950801E-7</v>
      </c>
      <c r="T56">
        <v>7.6195580178047896E-4</v>
      </c>
      <c r="U56">
        <v>0.58316846217649898</v>
      </c>
      <c r="V56" s="1">
        <v>5.3710000000000403E-9</v>
      </c>
    </row>
    <row r="57" spans="1:22">
      <c r="A57" t="s">
        <v>19</v>
      </c>
      <c r="B57">
        <v>8</v>
      </c>
      <c r="C57">
        <v>75441925</v>
      </c>
      <c r="D57" t="s">
        <v>6</v>
      </c>
      <c r="E57" t="s">
        <v>7</v>
      </c>
      <c r="F57">
        <v>2</v>
      </c>
      <c r="G57" t="s">
        <v>109</v>
      </c>
      <c r="H57" t="s">
        <v>110</v>
      </c>
      <c r="I57">
        <v>-2.3358886336829299E-2</v>
      </c>
      <c r="J57">
        <v>-0.125018379195525</v>
      </c>
      <c r="K57">
        <v>2.6543133130678598</v>
      </c>
      <c r="L57" t="s">
        <v>42</v>
      </c>
      <c r="M57" t="s">
        <v>42</v>
      </c>
      <c r="N57">
        <v>1.7180362690947499</v>
      </c>
      <c r="O57">
        <v>-0.24669987327123799</v>
      </c>
      <c r="P57">
        <v>0.56042933850891896</v>
      </c>
      <c r="Q57">
        <v>0.101725937366894</v>
      </c>
      <c r="R57">
        <v>-0.56921156897657199</v>
      </c>
      <c r="S57" s="1">
        <v>1.54268202703543E-10</v>
      </c>
      <c r="T57">
        <v>0.97838714939548999</v>
      </c>
      <c r="U57">
        <v>0.140329955880792</v>
      </c>
      <c r="V57">
        <v>7.9469999999999992E-3</v>
      </c>
    </row>
    <row r="58" spans="1:22">
      <c r="A58" t="s">
        <v>111</v>
      </c>
      <c r="B58">
        <v>11</v>
      </c>
      <c r="C58">
        <v>76292575</v>
      </c>
      <c r="D58" t="s">
        <v>9</v>
      </c>
      <c r="E58" t="s">
        <v>8</v>
      </c>
      <c r="F58">
        <v>2</v>
      </c>
      <c r="G58" t="s">
        <v>112</v>
      </c>
      <c r="H58" t="s">
        <v>113</v>
      </c>
      <c r="I58">
        <v>0.86262623717081599</v>
      </c>
      <c r="J58">
        <v>2.0748655210904401</v>
      </c>
      <c r="K58">
        <v>2.3485632118769701</v>
      </c>
      <c r="L58">
        <v>-2.19728637664105</v>
      </c>
      <c r="M58">
        <v>8.3996237715707398</v>
      </c>
      <c r="N58">
        <v>11.7392335998896</v>
      </c>
      <c r="O58">
        <v>10.6710140185239</v>
      </c>
      <c r="P58">
        <v>7.8143668339205199</v>
      </c>
      <c r="Q58" s="1">
        <v>3.27027041274498E-6</v>
      </c>
      <c r="R58">
        <v>-0.14540905604552401</v>
      </c>
      <c r="S58" s="1">
        <v>7.8617700804247208E-40</v>
      </c>
      <c r="T58" s="1">
        <v>4.71249686231881E-14</v>
      </c>
      <c r="U58">
        <v>1.3065884258009E-4</v>
      </c>
      <c r="V58" s="1">
        <v>8.0210000000000102E-32</v>
      </c>
    </row>
    <row r="59" spans="1:22">
      <c r="A59" t="s">
        <v>114</v>
      </c>
      <c r="B59">
        <v>11</v>
      </c>
      <c r="C59">
        <v>76291263</v>
      </c>
      <c r="D59" t="s">
        <v>7</v>
      </c>
      <c r="E59" t="s">
        <v>6</v>
      </c>
      <c r="F59">
        <v>2</v>
      </c>
      <c r="G59" t="s">
        <v>112</v>
      </c>
      <c r="H59" t="s">
        <v>113</v>
      </c>
      <c r="I59">
        <v>-0.58066834517201504</v>
      </c>
      <c r="J59">
        <v>0.58481517435545005</v>
      </c>
      <c r="K59">
        <v>2.30681743255328</v>
      </c>
      <c r="L59">
        <v>0.163658486233141</v>
      </c>
      <c r="M59" t="s">
        <v>42</v>
      </c>
      <c r="N59">
        <v>5.8056415694915096</v>
      </c>
      <c r="O59">
        <v>4.9409571337387401</v>
      </c>
      <c r="P59">
        <v>1.82084777322039</v>
      </c>
      <c r="Q59" s="1">
        <v>3.7696777922118101E-7</v>
      </c>
      <c r="R59">
        <v>-0.69694107783240999</v>
      </c>
      <c r="S59" s="1">
        <v>1.5613203818993001E-6</v>
      </c>
      <c r="T59">
        <v>1.0239088007335999E-3</v>
      </c>
      <c r="U59">
        <v>5.85434146545568E-2</v>
      </c>
      <c r="V59" s="1">
        <v>6.41199999999997E-9</v>
      </c>
    </row>
    <row r="60" spans="1:22">
      <c r="A60" t="s">
        <v>115</v>
      </c>
      <c r="B60">
        <v>13</v>
      </c>
      <c r="C60">
        <v>27536972</v>
      </c>
      <c r="D60" t="s">
        <v>6</v>
      </c>
      <c r="E60" t="s">
        <v>7</v>
      </c>
      <c r="F60">
        <v>2</v>
      </c>
      <c r="I60">
        <v>-1.2274140721148601</v>
      </c>
      <c r="J60">
        <v>-0.63833750940688105</v>
      </c>
      <c r="K60">
        <v>0.316208837881222</v>
      </c>
      <c r="L60">
        <v>-1.1749867920660799</v>
      </c>
      <c r="M60">
        <v>-0.74359726905313905</v>
      </c>
      <c r="N60">
        <v>6.3339906482106301</v>
      </c>
      <c r="O60">
        <v>1.08527471776657</v>
      </c>
      <c r="P60">
        <v>7.7923581298234703</v>
      </c>
      <c r="Q60">
        <v>0.73616040701704799</v>
      </c>
      <c r="R60">
        <v>-0.47960953151673902</v>
      </c>
      <c r="S60" s="1">
        <v>1.2330668345881401E-11</v>
      </c>
      <c r="T60" s="1">
        <v>1.2824726771666299E-6</v>
      </c>
      <c r="U60">
        <v>0.72169628423627896</v>
      </c>
      <c r="V60" s="1">
        <v>6.5769999999999797E-15</v>
      </c>
    </row>
    <row r="61" spans="1:22">
      <c r="A61" t="s">
        <v>116</v>
      </c>
      <c r="B61">
        <v>15</v>
      </c>
      <c r="C61">
        <v>61069988</v>
      </c>
      <c r="D61" t="s">
        <v>9</v>
      </c>
      <c r="E61" t="s">
        <v>8</v>
      </c>
      <c r="F61">
        <v>2</v>
      </c>
      <c r="G61" t="s">
        <v>117</v>
      </c>
      <c r="H61" t="s">
        <v>118</v>
      </c>
      <c r="I61">
        <v>0.29131946738109599</v>
      </c>
      <c r="J61">
        <v>0.412259814004033</v>
      </c>
      <c r="K61">
        <v>-1.51492657323762</v>
      </c>
      <c r="L61">
        <v>-0.2533471031358</v>
      </c>
      <c r="M61">
        <v>-6.3668100054525496</v>
      </c>
      <c r="N61">
        <v>-4.7858089457260302</v>
      </c>
      <c r="O61">
        <v>-3.54615244677619</v>
      </c>
      <c r="P61">
        <v>-2.9343008545815001</v>
      </c>
      <c r="Q61">
        <v>0.13773859743206299</v>
      </c>
      <c r="R61">
        <v>-0.57052016608113298</v>
      </c>
      <c r="S61" s="1">
        <v>6.5293395880352904E-12</v>
      </c>
      <c r="T61">
        <v>1.3974565480646601E-3</v>
      </c>
      <c r="U61">
        <v>0.30550478426716499</v>
      </c>
      <c r="V61" s="1">
        <v>1.9300000000000001E-10</v>
      </c>
    </row>
    <row r="62" spans="1:22">
      <c r="A62" t="s">
        <v>119</v>
      </c>
      <c r="B62">
        <v>16</v>
      </c>
      <c r="C62">
        <v>50745926</v>
      </c>
      <c r="D62" t="s">
        <v>9</v>
      </c>
      <c r="E62" t="s">
        <v>8</v>
      </c>
      <c r="F62">
        <v>2</v>
      </c>
      <c r="G62" t="s">
        <v>822</v>
      </c>
      <c r="H62" t="s">
        <v>823</v>
      </c>
      <c r="I62">
        <v>1.45948015048543</v>
      </c>
      <c r="J62">
        <v>1.4032946262205099</v>
      </c>
      <c r="K62">
        <v>1.6083205143458601</v>
      </c>
      <c r="L62">
        <v>-1.2265281200366001</v>
      </c>
      <c r="M62">
        <v>1.1766653576380199</v>
      </c>
      <c r="N62">
        <v>12.988816381181801</v>
      </c>
      <c r="O62">
        <v>21.111319807814201</v>
      </c>
      <c r="P62">
        <v>-1.6719712066211601</v>
      </c>
      <c r="Q62" s="1">
        <v>4.3572880875467797E-11</v>
      </c>
      <c r="R62">
        <v>8.5077789458222003E-2</v>
      </c>
      <c r="S62" s="1">
        <v>1.0455822546578501E-108</v>
      </c>
      <c r="T62" s="1">
        <v>1.6743352753340301E-22</v>
      </c>
      <c r="U62">
        <v>1.46794545831152E-3</v>
      </c>
      <c r="V62" s="1">
        <v>6.2599999999996898E-99</v>
      </c>
    </row>
    <row r="63" spans="1:22">
      <c r="A63" t="s">
        <v>120</v>
      </c>
      <c r="B63">
        <v>16</v>
      </c>
      <c r="C63">
        <v>50756881</v>
      </c>
      <c r="D63" t="s">
        <v>7</v>
      </c>
      <c r="E63" t="s">
        <v>6</v>
      </c>
      <c r="F63">
        <v>2</v>
      </c>
      <c r="G63" t="s">
        <v>824</v>
      </c>
      <c r="H63" t="s">
        <v>825</v>
      </c>
      <c r="I63">
        <v>1.3331761626648999</v>
      </c>
      <c r="J63">
        <v>1.4161896000802401</v>
      </c>
      <c r="K63">
        <v>1.67058336753765</v>
      </c>
      <c r="L63">
        <v>-0.80642124701824003</v>
      </c>
      <c r="M63">
        <v>1.3481834073346799</v>
      </c>
      <c r="N63">
        <v>14.150512943206801</v>
      </c>
      <c r="O63">
        <v>22.125408603477801</v>
      </c>
      <c r="P63">
        <v>0.66993378733122599</v>
      </c>
      <c r="Q63" s="1">
        <v>8.6694859453213402E-11</v>
      </c>
      <c r="R63">
        <v>0.10118350871451701</v>
      </c>
      <c r="S63" s="1">
        <v>3.5870401776868602E-100</v>
      </c>
      <c r="T63" s="1">
        <v>2.0231562622300299E-22</v>
      </c>
      <c r="U63">
        <v>5.2030934020095003E-4</v>
      </c>
      <c r="V63" s="1">
        <v>1.79999999999991E-108</v>
      </c>
    </row>
    <row r="64" spans="1:22">
      <c r="A64" t="s">
        <v>121</v>
      </c>
      <c r="B64">
        <v>16</v>
      </c>
      <c r="C64">
        <v>50660964</v>
      </c>
      <c r="D64" t="s">
        <v>9</v>
      </c>
      <c r="E64" t="s">
        <v>7</v>
      </c>
      <c r="F64">
        <v>2</v>
      </c>
      <c r="G64" t="s">
        <v>122</v>
      </c>
      <c r="H64" t="s">
        <v>123</v>
      </c>
      <c r="I64">
        <v>0.74268403114476</v>
      </c>
      <c r="J64">
        <v>-0.166702675821393</v>
      </c>
      <c r="K64">
        <v>0.64475649333949003</v>
      </c>
      <c r="L64" t="s">
        <v>42</v>
      </c>
      <c r="M64" t="s">
        <v>42</v>
      </c>
      <c r="N64">
        <v>11.5440833851127</v>
      </c>
      <c r="O64">
        <v>18.430246443522901</v>
      </c>
      <c r="P64">
        <v>-0.783557162417575</v>
      </c>
      <c r="Q64" s="1">
        <v>4.5245507675858998E-5</v>
      </c>
      <c r="R64">
        <v>-0.50982160180194502</v>
      </c>
      <c r="S64" s="1">
        <v>2.6327779488785499E-78</v>
      </c>
      <c r="T64" s="1">
        <v>4.0635088056492101E-20</v>
      </c>
      <c r="U64">
        <v>3.1850515008539797E-2</v>
      </c>
      <c r="V64" s="1">
        <v>7.5139999999997406E-76</v>
      </c>
    </row>
    <row r="65" spans="1:22">
      <c r="A65" t="s">
        <v>124</v>
      </c>
      <c r="B65">
        <v>16</v>
      </c>
      <c r="C65">
        <v>50456996</v>
      </c>
      <c r="D65" t="s">
        <v>9</v>
      </c>
      <c r="E65" t="s">
        <v>7</v>
      </c>
      <c r="F65">
        <v>2</v>
      </c>
      <c r="I65">
        <v>0.10019690890894201</v>
      </c>
      <c r="J65">
        <v>0.90413654941497301</v>
      </c>
      <c r="K65">
        <v>0.60322502801990596</v>
      </c>
      <c r="L65">
        <v>-0.87789629505122802</v>
      </c>
      <c r="M65">
        <v>1.53967661413276</v>
      </c>
      <c r="N65">
        <v>9.7063862742202893</v>
      </c>
      <c r="O65">
        <v>15.7093064471348</v>
      </c>
      <c r="P65">
        <v>-1.2841199174965601</v>
      </c>
      <c r="Q65" s="1">
        <v>2.1313632776900099E-5</v>
      </c>
      <c r="R65">
        <v>-3.3592547860622601E-2</v>
      </c>
      <c r="S65" s="1">
        <v>7.7026745828139404E-59</v>
      </c>
      <c r="T65" s="1">
        <v>1.6509772738375301E-11</v>
      </c>
      <c r="U65">
        <v>7.2640455582974106E-2</v>
      </c>
      <c r="V65" s="1">
        <v>1.3059999999999699E-55</v>
      </c>
    </row>
    <row r="66" spans="1:22">
      <c r="A66" t="s">
        <v>125</v>
      </c>
      <c r="B66">
        <v>16</v>
      </c>
      <c r="C66">
        <v>50866917</v>
      </c>
      <c r="D66" t="s">
        <v>8</v>
      </c>
      <c r="E66" t="s">
        <v>9</v>
      </c>
      <c r="F66">
        <v>2</v>
      </c>
      <c r="I66">
        <v>-1.4468997613546799</v>
      </c>
      <c r="J66">
        <v>1.1694186485035101</v>
      </c>
      <c r="K66">
        <v>0.20137162591117799</v>
      </c>
      <c r="L66">
        <v>-0.56805149833898305</v>
      </c>
      <c r="M66">
        <v>-0.34350385050850701</v>
      </c>
      <c r="N66">
        <v>8.2862245335931295</v>
      </c>
      <c r="O66">
        <v>14.389247550572801</v>
      </c>
      <c r="P66">
        <v>-2.3824043423823098</v>
      </c>
      <c r="Q66">
        <v>8.6118205529548005E-4</v>
      </c>
      <c r="R66">
        <v>-8.5830234604123104E-2</v>
      </c>
      <c r="S66" s="1">
        <v>1.9240039378153499E-54</v>
      </c>
      <c r="T66" s="1">
        <v>7.4758402193546598E-10</v>
      </c>
      <c r="U66">
        <v>0.23189353229790499</v>
      </c>
      <c r="V66" s="1">
        <v>6.0450000000000403E-47</v>
      </c>
    </row>
    <row r="67" spans="1:22">
      <c r="A67" t="s">
        <v>126</v>
      </c>
      <c r="B67">
        <v>16</v>
      </c>
      <c r="C67">
        <v>51013434</v>
      </c>
      <c r="D67" t="s">
        <v>9</v>
      </c>
      <c r="E67" t="s">
        <v>8</v>
      </c>
      <c r="F67">
        <v>2</v>
      </c>
      <c r="I67">
        <v>1.5259713489373199</v>
      </c>
      <c r="J67">
        <v>1.60050318918093</v>
      </c>
      <c r="K67">
        <v>1.59971870678287</v>
      </c>
      <c r="L67" t="s">
        <v>42</v>
      </c>
      <c r="M67" t="s">
        <v>42</v>
      </c>
      <c r="N67">
        <v>8.0663685095539108</v>
      </c>
      <c r="O67">
        <v>13.5703068915389</v>
      </c>
      <c r="P67">
        <v>-1.50821308269168</v>
      </c>
      <c r="Q67">
        <v>9.0990136651357495E-2</v>
      </c>
      <c r="R67">
        <v>-0.56112440463081004</v>
      </c>
      <c r="S67" s="1">
        <v>8.1048265887502697E-45</v>
      </c>
      <c r="T67" s="1">
        <v>2.2296479097756999E-6</v>
      </c>
      <c r="U67">
        <v>4.5233279626645502E-3</v>
      </c>
      <c r="V67" s="1">
        <v>6.0069999999998306E-42</v>
      </c>
    </row>
    <row r="68" spans="1:22">
      <c r="A68" t="s">
        <v>127</v>
      </c>
      <c r="B68">
        <v>16</v>
      </c>
      <c r="C68">
        <v>50719743</v>
      </c>
      <c r="D68" t="s">
        <v>6</v>
      </c>
      <c r="E68" t="s">
        <v>7</v>
      </c>
      <c r="F68">
        <v>2</v>
      </c>
      <c r="G68" t="s">
        <v>826</v>
      </c>
      <c r="H68" t="s">
        <v>827</v>
      </c>
      <c r="I68">
        <v>-0.82936128815056098</v>
      </c>
      <c r="J68">
        <v>1.25994279292416</v>
      </c>
      <c r="K68">
        <v>0.40086298953384503</v>
      </c>
      <c r="L68">
        <v>-0.80642124701824003</v>
      </c>
      <c r="M68">
        <v>-0.55502373978739605</v>
      </c>
      <c r="N68">
        <v>8.7840439707402496</v>
      </c>
      <c r="O68">
        <v>13.635914930092399</v>
      </c>
      <c r="P68">
        <v>-0.124903433652905</v>
      </c>
      <c r="Q68">
        <v>4.5152647973725202E-2</v>
      </c>
      <c r="R68">
        <v>-0.121545299387378</v>
      </c>
      <c r="S68" s="1">
        <v>7.8398449239764496E-40</v>
      </c>
      <c r="T68" s="1">
        <v>1.06781269813306E-10</v>
      </c>
      <c r="U68">
        <v>0.108197641746077</v>
      </c>
      <c r="V68" s="1">
        <v>2.44899999999993E-42</v>
      </c>
    </row>
    <row r="69" spans="1:22">
      <c r="A69" t="s">
        <v>128</v>
      </c>
      <c r="B69">
        <v>16</v>
      </c>
      <c r="C69">
        <v>50725193</v>
      </c>
      <c r="D69" t="s">
        <v>9</v>
      </c>
      <c r="E69" t="s">
        <v>8</v>
      </c>
      <c r="F69">
        <v>2</v>
      </c>
      <c r="G69" t="s">
        <v>824</v>
      </c>
      <c r="H69" t="s">
        <v>825</v>
      </c>
      <c r="I69">
        <v>-1.2259486484122399</v>
      </c>
      <c r="J69">
        <v>0.59327668409088696</v>
      </c>
      <c r="K69">
        <v>-0.56234644479943896</v>
      </c>
      <c r="L69">
        <v>0.37185608938507397</v>
      </c>
      <c r="M69">
        <v>-1.8724100189086801</v>
      </c>
      <c r="N69">
        <v>-9.2800494039874</v>
      </c>
      <c r="O69">
        <v>-13.4994723974382</v>
      </c>
      <c r="P69">
        <v>-1.7403362065223</v>
      </c>
      <c r="Q69">
        <v>1.9997597194000601E-4</v>
      </c>
      <c r="R69">
        <v>-0.14537295848461201</v>
      </c>
      <c r="S69" s="1">
        <v>6.7867582874587198E-34</v>
      </c>
      <c r="T69" s="1">
        <v>7.8765921368368504E-12</v>
      </c>
      <c r="U69">
        <v>0.18677736229810901</v>
      </c>
      <c r="V69" s="1">
        <v>1.5749999999999901E-41</v>
      </c>
    </row>
    <row r="70" spans="1:22">
      <c r="A70" t="s">
        <v>129</v>
      </c>
      <c r="B70">
        <v>16</v>
      </c>
      <c r="C70">
        <v>50918662</v>
      </c>
      <c r="D70" t="s">
        <v>8</v>
      </c>
      <c r="E70" t="s">
        <v>6</v>
      </c>
      <c r="F70">
        <v>2</v>
      </c>
      <c r="I70">
        <v>-0.66475845338822304</v>
      </c>
      <c r="J70">
        <v>-2.0124169804716798</v>
      </c>
      <c r="K70">
        <v>-0.82852366232062802</v>
      </c>
      <c r="L70" t="s">
        <v>42</v>
      </c>
      <c r="M70" t="s">
        <v>42</v>
      </c>
      <c r="N70">
        <v>6.9121686254250001</v>
      </c>
      <c r="O70">
        <v>12.1410748643214</v>
      </c>
      <c r="P70">
        <v>-1.91651166385241</v>
      </c>
      <c r="Q70">
        <v>0.17978324582218</v>
      </c>
      <c r="R70">
        <v>-0.57794555473452003</v>
      </c>
      <c r="S70" s="1">
        <v>8.73067568061613E-38</v>
      </c>
      <c r="T70" s="1">
        <v>2.2501577048540498E-9</v>
      </c>
      <c r="U70">
        <v>0.356534348986834</v>
      </c>
      <c r="V70" s="1">
        <v>6.39799999999969E-34</v>
      </c>
    </row>
    <row r="71" spans="1:22">
      <c r="A71" t="s">
        <v>130</v>
      </c>
      <c r="B71">
        <v>16</v>
      </c>
      <c r="C71">
        <v>50304249</v>
      </c>
      <c r="D71" t="s">
        <v>9</v>
      </c>
      <c r="E71" t="s">
        <v>8</v>
      </c>
      <c r="F71">
        <v>2</v>
      </c>
      <c r="G71" t="s">
        <v>828</v>
      </c>
      <c r="H71" t="s">
        <v>829</v>
      </c>
      <c r="I71">
        <v>1.86610983687353</v>
      </c>
      <c r="J71">
        <v>0.45900440890537297</v>
      </c>
      <c r="K71">
        <v>0.573980495522047</v>
      </c>
      <c r="L71">
        <v>0</v>
      </c>
      <c r="M71">
        <v>-0.36439744032302201</v>
      </c>
      <c r="N71">
        <v>5.2720613030059704</v>
      </c>
      <c r="O71">
        <v>9.3609539223446099</v>
      </c>
      <c r="P71">
        <v>-1.6095322913580099</v>
      </c>
      <c r="Q71">
        <v>0.51958721889099002</v>
      </c>
      <c r="R71">
        <v>-0.61435000843897103</v>
      </c>
      <c r="S71" s="1">
        <v>3.6832768304487599E-22</v>
      </c>
      <c r="T71">
        <v>2.5379784249087E-3</v>
      </c>
      <c r="U71">
        <v>0.1405329403143</v>
      </c>
      <c r="V71" s="1">
        <v>7.9019999999999103E-21</v>
      </c>
    </row>
    <row r="72" spans="1:22">
      <c r="A72" t="s">
        <v>131</v>
      </c>
      <c r="B72">
        <v>16</v>
      </c>
      <c r="C72">
        <v>50515704</v>
      </c>
      <c r="D72" t="s">
        <v>9</v>
      </c>
      <c r="E72" t="s">
        <v>8</v>
      </c>
      <c r="F72">
        <v>2</v>
      </c>
      <c r="G72" t="s">
        <v>122</v>
      </c>
      <c r="H72" t="s">
        <v>123</v>
      </c>
      <c r="I72">
        <v>0.696103523636043</v>
      </c>
      <c r="J72">
        <v>0.35451290090041598</v>
      </c>
      <c r="K72">
        <v>0.36623507084252899</v>
      </c>
      <c r="L72">
        <v>0.121483622478151</v>
      </c>
      <c r="M72">
        <v>2.9883765686295001</v>
      </c>
      <c r="N72">
        <v>-3.0855476114677498</v>
      </c>
      <c r="O72">
        <v>-7.3124219659101497</v>
      </c>
      <c r="P72">
        <v>3.2012257444297698</v>
      </c>
      <c r="Q72" s="1">
        <v>1.7907945652847901E-5</v>
      </c>
      <c r="R72">
        <v>-0.30962619613974901</v>
      </c>
      <c r="S72" s="1">
        <v>6.1270661134039898E-18</v>
      </c>
      <c r="T72">
        <v>1.1437567821203601E-2</v>
      </c>
      <c r="U72">
        <v>0.79866616718441696</v>
      </c>
      <c r="V72" s="1">
        <v>2.6236965222194301E-13</v>
      </c>
    </row>
    <row r="73" spans="1:22">
      <c r="A73" t="s">
        <v>132</v>
      </c>
      <c r="B73">
        <v>16</v>
      </c>
      <c r="C73">
        <v>50772836</v>
      </c>
      <c r="D73" t="s">
        <v>6</v>
      </c>
      <c r="E73" t="s">
        <v>7</v>
      </c>
      <c r="F73">
        <v>2</v>
      </c>
      <c r="G73" t="s">
        <v>822</v>
      </c>
      <c r="H73" t="s">
        <v>823</v>
      </c>
      <c r="I73">
        <v>-1.1086944893127799</v>
      </c>
      <c r="J73">
        <v>0.44529580370912603</v>
      </c>
      <c r="K73">
        <v>-0.81275245494983805</v>
      </c>
      <c r="L73">
        <v>0.97411387705930397</v>
      </c>
      <c r="M73" t="s">
        <v>42</v>
      </c>
      <c r="N73">
        <v>-5.7488358597909404</v>
      </c>
      <c r="O73">
        <v>-5.5265442033785499</v>
      </c>
      <c r="P73">
        <v>-2.12651982883142</v>
      </c>
      <c r="Q73">
        <v>0.16000741406312399</v>
      </c>
      <c r="R73">
        <v>-0.57809133244436295</v>
      </c>
      <c r="S73" s="1">
        <v>1.1481168882529201E-8</v>
      </c>
      <c r="T73">
        <v>2.40861805096209E-2</v>
      </c>
      <c r="U73">
        <v>0.41417939938353399</v>
      </c>
      <c r="V73" s="1">
        <v>8.9859999999999803E-9</v>
      </c>
    </row>
    <row r="74" spans="1:22">
      <c r="A74" t="s">
        <v>133</v>
      </c>
      <c r="B74">
        <v>17</v>
      </c>
      <c r="C74">
        <v>47461433</v>
      </c>
      <c r="D74" t="s">
        <v>6</v>
      </c>
      <c r="E74" t="s">
        <v>7</v>
      </c>
      <c r="F74">
        <v>2</v>
      </c>
      <c r="G74" t="s">
        <v>830</v>
      </c>
      <c r="H74" t="s">
        <v>831</v>
      </c>
      <c r="I74">
        <v>1.3039929093196401</v>
      </c>
      <c r="J74">
        <v>1.1051721547430899</v>
      </c>
      <c r="K74">
        <v>2.4257687651060502</v>
      </c>
      <c r="L74">
        <v>-0.91536508784281401</v>
      </c>
      <c r="M74">
        <v>5.9169331127668299</v>
      </c>
      <c r="N74">
        <v>0.94805785890130101</v>
      </c>
      <c r="O74">
        <v>2.0230305297286999</v>
      </c>
      <c r="P74">
        <v>-1.57654611446078</v>
      </c>
      <c r="Q74">
        <v>7.5363679195552896E-2</v>
      </c>
      <c r="R74">
        <v>-0.43887525237202901</v>
      </c>
      <c r="S74" s="1">
        <v>2.0674658187178901E-10</v>
      </c>
      <c r="T74">
        <v>0.38715881792728801</v>
      </c>
      <c r="U74">
        <v>3.3452730380395097E-2</v>
      </c>
      <c r="V74" s="1">
        <v>3.2800000000000201E-9</v>
      </c>
    </row>
    <row r="75" spans="1:22">
      <c r="A75" t="s">
        <v>134</v>
      </c>
      <c r="B75">
        <v>20</v>
      </c>
      <c r="C75">
        <v>43068239</v>
      </c>
      <c r="D75" t="s">
        <v>6</v>
      </c>
      <c r="E75" t="s">
        <v>7</v>
      </c>
      <c r="F75">
        <v>2</v>
      </c>
      <c r="G75" t="s">
        <v>832</v>
      </c>
      <c r="H75" t="s">
        <v>833</v>
      </c>
      <c r="I75">
        <v>-0.64096719017452497</v>
      </c>
      <c r="J75">
        <v>-0.644477258305169</v>
      </c>
      <c r="K75">
        <v>-0.89592653708327796</v>
      </c>
      <c r="L75">
        <v>-0.42614800784127799</v>
      </c>
      <c r="M75">
        <v>-0.390436638155013</v>
      </c>
      <c r="N75">
        <v>3.1378361326676898</v>
      </c>
      <c r="O75">
        <v>-1.3392171220195901</v>
      </c>
      <c r="P75">
        <v>6.3595846662270201</v>
      </c>
      <c r="Q75">
        <v>0.24194430545992099</v>
      </c>
      <c r="R75">
        <v>-0.41386762233497099</v>
      </c>
      <c r="S75" s="1">
        <v>4.1506186626238901E-8</v>
      </c>
      <c r="T75">
        <v>3.0595866852699601E-3</v>
      </c>
      <c r="U75">
        <v>0.61603872048515795</v>
      </c>
      <c r="V75" s="1">
        <v>2.0229999999999999E-10</v>
      </c>
    </row>
    <row r="76" spans="1:22">
      <c r="A76" t="s">
        <v>135</v>
      </c>
      <c r="B76">
        <v>22</v>
      </c>
      <c r="C76">
        <v>39659773</v>
      </c>
      <c r="D76" t="s">
        <v>9</v>
      </c>
      <c r="E76" t="s">
        <v>8</v>
      </c>
      <c r="F76">
        <v>2</v>
      </c>
      <c r="G76" t="s">
        <v>834</v>
      </c>
      <c r="H76" t="s">
        <v>835</v>
      </c>
      <c r="I76">
        <v>-0.20066951284883799</v>
      </c>
      <c r="J76">
        <v>-0.64648393168132101</v>
      </c>
      <c r="K76">
        <v>-1.10046171899901</v>
      </c>
      <c r="L76">
        <v>1.2815515655445899</v>
      </c>
      <c r="M76">
        <v>-1.6320231949614199</v>
      </c>
      <c r="N76">
        <v>-10.118045401605499</v>
      </c>
      <c r="O76">
        <v>-9.3637853822848403</v>
      </c>
      <c r="P76">
        <v>-6.29125969790989</v>
      </c>
      <c r="Q76">
        <v>0.21286974336164699</v>
      </c>
      <c r="R76">
        <v>-0.32544307595212701</v>
      </c>
      <c r="S76" s="1">
        <v>1.05276407626451E-18</v>
      </c>
      <c r="T76" s="1">
        <v>1.27282110110881E-12</v>
      </c>
      <c r="U76">
        <v>3.2308814203708298E-2</v>
      </c>
      <c r="V76" s="1">
        <v>4.5949999999999501E-24</v>
      </c>
    </row>
    <row r="77" spans="1:22">
      <c r="A77" s="5"/>
      <c r="B77" s="5"/>
      <c r="C77" s="5"/>
      <c r="D77" s="5"/>
      <c r="E77" s="5"/>
      <c r="F77" s="5"/>
      <c r="G77" s="5"/>
      <c r="H77" s="5"/>
      <c r="I77" s="5"/>
      <c r="J77" s="5"/>
      <c r="K77" s="5"/>
      <c r="L77" s="5"/>
      <c r="M77" s="5"/>
      <c r="N77" s="5"/>
      <c r="O77" s="5"/>
      <c r="P77" s="5"/>
      <c r="Q77" s="5"/>
      <c r="R77" s="5"/>
      <c r="S77" s="5"/>
      <c r="T77" s="5"/>
      <c r="U77" s="5"/>
      <c r="V77" s="5"/>
    </row>
    <row r="78" spans="1:22">
      <c r="A78" t="s">
        <v>136</v>
      </c>
      <c r="B78">
        <v>1</v>
      </c>
      <c r="C78">
        <v>172857050</v>
      </c>
      <c r="D78" t="s">
        <v>9</v>
      </c>
      <c r="E78" t="s">
        <v>8</v>
      </c>
      <c r="F78">
        <v>3</v>
      </c>
      <c r="I78">
        <v>-0.49192834431725002</v>
      </c>
      <c r="J78">
        <v>-1.0216364485173099</v>
      </c>
      <c r="K78">
        <v>-1.45604926953251</v>
      </c>
      <c r="L78">
        <v>-1.8250068211464101</v>
      </c>
      <c r="M78">
        <v>0.28993290288826101</v>
      </c>
      <c r="N78">
        <v>5.8797445956933201</v>
      </c>
      <c r="O78">
        <v>9.6461417684732407</v>
      </c>
      <c r="P78">
        <v>-0.291720936702485</v>
      </c>
      <c r="Q78">
        <v>7.3349818557122302E-3</v>
      </c>
      <c r="R78">
        <v>0.38730347687107203</v>
      </c>
      <c r="S78" s="1">
        <v>1.3824461329062701E-18</v>
      </c>
      <c r="T78" s="1">
        <v>2.2679691511308501E-7</v>
      </c>
      <c r="U78">
        <v>0.42148743171353298</v>
      </c>
      <c r="V78" s="1">
        <v>5.1039999999999995E-22</v>
      </c>
    </row>
    <row r="79" spans="1:22">
      <c r="A79" t="s">
        <v>137</v>
      </c>
      <c r="B79">
        <v>1</v>
      </c>
      <c r="C79">
        <v>67655895</v>
      </c>
      <c r="D79" t="s">
        <v>8</v>
      </c>
      <c r="E79" t="s">
        <v>9</v>
      </c>
      <c r="F79">
        <v>3</v>
      </c>
      <c r="G79" t="s">
        <v>802</v>
      </c>
      <c r="H79" t="s">
        <v>803</v>
      </c>
      <c r="I79">
        <v>0.97374936494533104</v>
      </c>
      <c r="J79">
        <v>0.84262000345709798</v>
      </c>
      <c r="K79">
        <v>0.51610224508358504</v>
      </c>
      <c r="L79">
        <v>0</v>
      </c>
      <c r="M79">
        <v>0.27508803992956798</v>
      </c>
      <c r="N79">
        <v>-6.2327217409717601</v>
      </c>
      <c r="O79">
        <v>-9.3753754561339306</v>
      </c>
      <c r="P79">
        <v>-0.73769468935028404</v>
      </c>
      <c r="Q79">
        <v>0.34718556826497099</v>
      </c>
      <c r="R79">
        <v>0.42049356026921197</v>
      </c>
      <c r="S79" s="1">
        <v>3.0736110901107802E-15</v>
      </c>
      <c r="T79" s="1">
        <v>4.4382070265505802E-8</v>
      </c>
      <c r="U79">
        <v>0.83303176569655002</v>
      </c>
      <c r="V79" s="1">
        <v>6.8930000000001E-21</v>
      </c>
    </row>
    <row r="80" spans="1:22">
      <c r="A80" t="s">
        <v>138</v>
      </c>
      <c r="B80">
        <v>1</v>
      </c>
      <c r="C80">
        <v>20140036</v>
      </c>
      <c r="D80" t="s">
        <v>6</v>
      </c>
      <c r="E80" t="s">
        <v>7</v>
      </c>
      <c r="F80">
        <v>3</v>
      </c>
      <c r="G80" t="s">
        <v>806</v>
      </c>
      <c r="H80" t="s">
        <v>807</v>
      </c>
      <c r="I80">
        <v>-1.4547192540220899</v>
      </c>
      <c r="J80">
        <v>-1.4107104785124001</v>
      </c>
      <c r="K80">
        <v>0.27353368808575901</v>
      </c>
      <c r="L80">
        <v>-0.48172684958473</v>
      </c>
      <c r="M80">
        <v>0.60621303211591304</v>
      </c>
      <c r="N80">
        <v>7.2629992624553799</v>
      </c>
      <c r="O80">
        <v>2.3875737398622698</v>
      </c>
      <c r="P80">
        <v>8.9723327072958998</v>
      </c>
      <c r="Q80">
        <v>9.6419065420602704E-2</v>
      </c>
      <c r="R80">
        <v>0.46447221262178801</v>
      </c>
      <c r="S80" s="1">
        <v>1.5247944512476901E-13</v>
      </c>
      <c r="T80" s="1">
        <v>4.9584533919502497E-10</v>
      </c>
      <c r="U80">
        <v>0.95600299882550499</v>
      </c>
      <c r="V80" s="1">
        <v>2.9030000000000001E-19</v>
      </c>
    </row>
    <row r="81" spans="1:22">
      <c r="A81" t="s">
        <v>139</v>
      </c>
      <c r="B81">
        <v>1</v>
      </c>
      <c r="C81">
        <v>67906429</v>
      </c>
      <c r="D81" t="s">
        <v>8</v>
      </c>
      <c r="E81" t="s">
        <v>6</v>
      </c>
      <c r="F81">
        <v>3</v>
      </c>
      <c r="G81" t="s">
        <v>836</v>
      </c>
      <c r="H81" t="s">
        <v>837</v>
      </c>
      <c r="I81">
        <v>1.8424729478823001</v>
      </c>
      <c r="J81">
        <v>2.1818446499663202</v>
      </c>
      <c r="K81">
        <v>0.77339778575948603</v>
      </c>
      <c r="L81">
        <v>0.34512553147047198</v>
      </c>
      <c r="M81">
        <v>0.68712303424875298</v>
      </c>
      <c r="N81">
        <v>-8.1363419779473602</v>
      </c>
      <c r="O81">
        <v>-6.9844372676494197</v>
      </c>
      <c r="P81">
        <v>-5.2165361607254104</v>
      </c>
      <c r="Q81">
        <v>0.20868520067899099</v>
      </c>
      <c r="R81">
        <v>0.48134667695724798</v>
      </c>
      <c r="S81" s="1">
        <v>3.25354293752181E-12</v>
      </c>
      <c r="T81" s="1">
        <v>2.9470235101289002E-13</v>
      </c>
      <c r="U81">
        <v>0.332223273019363</v>
      </c>
      <c r="V81" s="1">
        <v>4.0739999999999499E-16</v>
      </c>
    </row>
    <row r="82" spans="1:22">
      <c r="A82" t="s">
        <v>140</v>
      </c>
      <c r="B82">
        <v>1</v>
      </c>
      <c r="C82">
        <v>151801680</v>
      </c>
      <c r="D82" t="s">
        <v>6</v>
      </c>
      <c r="E82" t="s">
        <v>7</v>
      </c>
      <c r="F82">
        <v>3</v>
      </c>
      <c r="G82" t="s">
        <v>838</v>
      </c>
      <c r="H82" t="s">
        <v>839</v>
      </c>
      <c r="I82">
        <v>-1.91821306714855</v>
      </c>
      <c r="J82">
        <v>1.3770202085451499</v>
      </c>
      <c r="K82">
        <v>0.129462115603484</v>
      </c>
      <c r="L82">
        <v>0.89647336400191602</v>
      </c>
      <c r="M82">
        <v>-1.4174024390339599</v>
      </c>
      <c r="N82">
        <v>-7.4861191469891297</v>
      </c>
      <c r="O82">
        <v>-4.9891995252017098</v>
      </c>
      <c r="P82">
        <v>-6.7410925767564702</v>
      </c>
      <c r="Q82">
        <v>0.28631479436589902</v>
      </c>
      <c r="R82">
        <v>0.53332571145908303</v>
      </c>
      <c r="S82" s="1">
        <v>4.74756571529101E-10</v>
      </c>
      <c r="T82">
        <v>2.15346835573618E-4</v>
      </c>
      <c r="U82">
        <v>0.57681247584504403</v>
      </c>
      <c r="V82" s="1">
        <v>7.0940000000000302E-14</v>
      </c>
    </row>
    <row r="83" spans="1:22">
      <c r="A83" t="s">
        <v>141</v>
      </c>
      <c r="B83">
        <v>1</v>
      </c>
      <c r="C83">
        <v>20135822</v>
      </c>
      <c r="D83" t="s">
        <v>9</v>
      </c>
      <c r="E83" t="s">
        <v>8</v>
      </c>
      <c r="F83">
        <v>3</v>
      </c>
      <c r="G83" t="s">
        <v>806</v>
      </c>
      <c r="H83" t="s">
        <v>807</v>
      </c>
      <c r="I83">
        <v>-2.5695523668839599</v>
      </c>
      <c r="J83">
        <v>-1.4551996419534301</v>
      </c>
      <c r="K83">
        <v>-0.65597843444904702</v>
      </c>
      <c r="L83">
        <v>-1.1749867920660799</v>
      </c>
      <c r="M83">
        <v>0.288781487065085</v>
      </c>
      <c r="N83">
        <v>4.6403022228847499</v>
      </c>
      <c r="O83">
        <v>0.19154324892548</v>
      </c>
      <c r="P83">
        <v>7.4626024617218398</v>
      </c>
      <c r="Q83">
        <v>0.14656502334424101</v>
      </c>
      <c r="R83">
        <v>0.33841066577407403</v>
      </c>
      <c r="S83" s="1">
        <v>3.9649105232046199E-11</v>
      </c>
      <c r="T83" s="1">
        <v>9.1044080690391905E-7</v>
      </c>
      <c r="U83">
        <v>0.30913231091093901</v>
      </c>
      <c r="V83" s="1">
        <v>8.4829999999999801E-14</v>
      </c>
    </row>
    <row r="84" spans="1:22">
      <c r="A84" t="s">
        <v>142</v>
      </c>
      <c r="B84">
        <v>1</v>
      </c>
      <c r="C84">
        <v>200078035</v>
      </c>
      <c r="D84" t="s">
        <v>7</v>
      </c>
      <c r="E84" t="s">
        <v>9</v>
      </c>
      <c r="F84">
        <v>3</v>
      </c>
      <c r="G84" t="s">
        <v>143</v>
      </c>
      <c r="H84" t="s">
        <v>144</v>
      </c>
      <c r="I84">
        <v>1.2404770437082</v>
      </c>
      <c r="J84">
        <v>1.6964642234385701</v>
      </c>
      <c r="K84">
        <v>-0.12929276004274901</v>
      </c>
      <c r="L84">
        <v>1.1030625561995899</v>
      </c>
      <c r="M84">
        <v>0.55552987337275594</v>
      </c>
      <c r="N84">
        <v>-5.4377751413053996</v>
      </c>
      <c r="O84">
        <v>-1.6449990838903701</v>
      </c>
      <c r="P84">
        <v>-7.4522523426493397</v>
      </c>
      <c r="Q84">
        <v>0.52267546431316203</v>
      </c>
      <c r="R84">
        <v>0.44078097319413301</v>
      </c>
      <c r="S84" s="1">
        <v>1.07826927919577E-10</v>
      </c>
      <c r="T84" s="1">
        <v>1.9486688420678901E-7</v>
      </c>
      <c r="U84" s="1">
        <v>2.8765488293431499E-8</v>
      </c>
      <c r="V84" s="1">
        <v>9.17599999999995E-14</v>
      </c>
    </row>
    <row r="85" spans="1:22">
      <c r="A85" t="s">
        <v>145</v>
      </c>
      <c r="B85">
        <v>1</v>
      </c>
      <c r="C85">
        <v>200824980</v>
      </c>
      <c r="D85" t="s">
        <v>9</v>
      </c>
      <c r="E85" t="s">
        <v>8</v>
      </c>
      <c r="F85">
        <v>3</v>
      </c>
      <c r="G85" t="s">
        <v>840</v>
      </c>
      <c r="H85" t="s">
        <v>841</v>
      </c>
      <c r="I85">
        <v>-1.7973819768396</v>
      </c>
      <c r="J85">
        <v>0.39615999695832399</v>
      </c>
      <c r="K85">
        <v>0.58034349741010205</v>
      </c>
      <c r="L85">
        <v>1.1030625561995899</v>
      </c>
      <c r="M85">
        <v>-0.38075264617024301</v>
      </c>
      <c r="N85">
        <v>-6.8581314852030699</v>
      </c>
      <c r="O85">
        <v>-4.3528510943493197</v>
      </c>
      <c r="P85">
        <v>-6.0443614821434499</v>
      </c>
      <c r="Q85">
        <v>4.0643869542014301E-2</v>
      </c>
      <c r="R85">
        <v>0.57170924328920603</v>
      </c>
      <c r="S85" s="1">
        <v>3.5442600882339001E-8</v>
      </c>
      <c r="T85" s="1">
        <v>2.5904490727341001E-6</v>
      </c>
      <c r="U85">
        <v>0.48591006332143799</v>
      </c>
      <c r="V85" s="1">
        <v>6.9767032558983897E-12</v>
      </c>
    </row>
    <row r="86" spans="1:22">
      <c r="A86" t="s">
        <v>146</v>
      </c>
      <c r="B86">
        <v>1</v>
      </c>
      <c r="C86">
        <v>67564620</v>
      </c>
      <c r="D86" t="s">
        <v>9</v>
      </c>
      <c r="E86" t="s">
        <v>8</v>
      </c>
      <c r="F86">
        <v>3</v>
      </c>
      <c r="G86" t="s">
        <v>842</v>
      </c>
      <c r="H86" t="s">
        <v>843</v>
      </c>
      <c r="I86">
        <v>1.6341183620098401</v>
      </c>
      <c r="J86">
        <v>0.24077575866708401</v>
      </c>
      <c r="K86">
        <v>2.36754556670755</v>
      </c>
      <c r="L86">
        <v>-2.0969274291643401</v>
      </c>
      <c r="M86">
        <v>-0.40828125440247798</v>
      </c>
      <c r="N86">
        <v>6.8143994689099197</v>
      </c>
      <c r="O86">
        <v>4.9167696294255796</v>
      </c>
      <c r="P86">
        <v>5.5375672919564103</v>
      </c>
      <c r="Q86">
        <v>0.43198580779856699</v>
      </c>
      <c r="R86">
        <v>0.52414774768387296</v>
      </c>
      <c r="S86" s="1">
        <v>9.8739450635460895E-9</v>
      </c>
      <c r="T86" s="1">
        <v>2.9819595480662301E-7</v>
      </c>
      <c r="U86" s="1">
        <v>6.4133915732614199E-6</v>
      </c>
      <c r="V86" s="1">
        <v>9.4658340361575006E-12</v>
      </c>
    </row>
    <row r="87" spans="1:22">
      <c r="A87" t="s">
        <v>147</v>
      </c>
      <c r="B87">
        <v>1</v>
      </c>
      <c r="C87">
        <v>8273392</v>
      </c>
      <c r="D87" t="s">
        <v>6</v>
      </c>
      <c r="E87" t="s">
        <v>7</v>
      </c>
      <c r="F87">
        <v>3</v>
      </c>
      <c r="I87">
        <v>1.3609831956965099</v>
      </c>
      <c r="J87">
        <v>0.22630012651210901</v>
      </c>
      <c r="K87">
        <v>1.5443936394167099</v>
      </c>
      <c r="L87">
        <v>0.53883603027844995</v>
      </c>
      <c r="M87">
        <v>1.0871364751961099</v>
      </c>
      <c r="N87">
        <v>-6.5371312834723199</v>
      </c>
      <c r="O87">
        <v>-4.6428114378167802</v>
      </c>
      <c r="P87">
        <v>-5.1741914729013097</v>
      </c>
      <c r="Q87">
        <v>0.18089980193205801</v>
      </c>
      <c r="R87">
        <v>0.57224629576659203</v>
      </c>
      <c r="S87" s="1">
        <v>5.8152611345307499E-7</v>
      </c>
      <c r="T87" s="1">
        <v>1.31604534657366E-8</v>
      </c>
      <c r="U87">
        <v>0.64148691099699295</v>
      </c>
      <c r="V87" s="1">
        <v>6.2709999999999905E-11</v>
      </c>
    </row>
    <row r="88" spans="1:22">
      <c r="A88" t="s">
        <v>148</v>
      </c>
      <c r="B88">
        <v>1</v>
      </c>
      <c r="C88">
        <v>151793174</v>
      </c>
      <c r="D88" t="s">
        <v>9</v>
      </c>
      <c r="E88" t="s">
        <v>7</v>
      </c>
      <c r="F88">
        <v>3</v>
      </c>
      <c r="G88" t="s">
        <v>844</v>
      </c>
      <c r="H88" t="s">
        <v>845</v>
      </c>
      <c r="I88">
        <v>-2.0503119418276299</v>
      </c>
      <c r="J88">
        <v>-0.33410013261878402</v>
      </c>
      <c r="K88">
        <v>-1.4211807394605201E-2</v>
      </c>
      <c r="L88">
        <v>0.95416525314618905</v>
      </c>
      <c r="M88">
        <v>-0.29468372101935197</v>
      </c>
      <c r="N88">
        <v>-6.4134101473674701</v>
      </c>
      <c r="O88">
        <v>-5.0622671133669099</v>
      </c>
      <c r="P88">
        <v>-5.2719253366133501</v>
      </c>
      <c r="Q88">
        <v>9.9977444628897599E-2</v>
      </c>
      <c r="R88">
        <v>0.58411352066628996</v>
      </c>
      <c r="S88" s="1">
        <v>8.4917699765045899E-7</v>
      </c>
      <c r="T88" s="1">
        <v>3.2041206106535498E-5</v>
      </c>
      <c r="U88">
        <v>0.15868974166737501</v>
      </c>
      <c r="V88" s="1">
        <v>1.4229999999999901E-10</v>
      </c>
    </row>
    <row r="89" spans="1:22">
      <c r="A89" t="s">
        <v>149</v>
      </c>
      <c r="B89">
        <v>1</v>
      </c>
      <c r="C89">
        <v>200938474</v>
      </c>
      <c r="D89" t="s">
        <v>9</v>
      </c>
      <c r="E89" t="s">
        <v>7</v>
      </c>
      <c r="F89">
        <v>3</v>
      </c>
      <c r="G89" t="s">
        <v>846</v>
      </c>
      <c r="H89" t="s">
        <v>847</v>
      </c>
      <c r="I89">
        <v>0.84106593064541602</v>
      </c>
      <c r="J89">
        <v>0.46470182676024901</v>
      </c>
      <c r="K89">
        <v>0.435558618803571</v>
      </c>
      <c r="L89">
        <v>-1.20035885803085</v>
      </c>
      <c r="M89">
        <v>-0.522360860837772</v>
      </c>
      <c r="N89">
        <v>6.4051719559301104</v>
      </c>
      <c r="O89">
        <v>3.8876966284185399</v>
      </c>
      <c r="P89">
        <v>5.8952564120820297</v>
      </c>
      <c r="Q89">
        <v>4.10891251063722E-2</v>
      </c>
      <c r="R89">
        <v>0.57037117230407597</v>
      </c>
      <c r="S89" s="1">
        <v>2.5691240201384801E-6</v>
      </c>
      <c r="T89" s="1">
        <v>2.1365287358480499E-5</v>
      </c>
      <c r="U89">
        <v>0.15152515298462699</v>
      </c>
      <c r="V89" s="1">
        <v>1.5019999999999799E-10</v>
      </c>
    </row>
    <row r="90" spans="1:22">
      <c r="A90" t="s">
        <v>150</v>
      </c>
      <c r="B90">
        <v>1</v>
      </c>
      <c r="C90">
        <v>20167892</v>
      </c>
      <c r="D90" t="s">
        <v>7</v>
      </c>
      <c r="E90" t="s">
        <v>6</v>
      </c>
      <c r="F90">
        <v>3</v>
      </c>
      <c r="G90" t="s">
        <v>848</v>
      </c>
      <c r="H90" t="s">
        <v>849</v>
      </c>
      <c r="I90">
        <v>-3.5658075725767603E-2</v>
      </c>
      <c r="J90">
        <v>1.97164628093072</v>
      </c>
      <c r="K90">
        <v>1.7880682331819699</v>
      </c>
      <c r="L90">
        <v>-1.0152220332170201</v>
      </c>
      <c r="M90">
        <v>-1.05186954811135</v>
      </c>
      <c r="N90">
        <v>3.6593052022963199</v>
      </c>
      <c r="O90">
        <v>-0.75674942134994305</v>
      </c>
      <c r="P90">
        <v>6.0624062208541201</v>
      </c>
      <c r="Q90">
        <v>0.73134303463376504</v>
      </c>
      <c r="R90">
        <v>0.213158607069941</v>
      </c>
      <c r="S90" s="1">
        <v>8.5831466804221499E-8</v>
      </c>
      <c r="T90">
        <v>8.2192051735434493E-2</v>
      </c>
      <c r="U90">
        <v>1.4802751303793301E-2</v>
      </c>
      <c r="V90" s="1">
        <v>1.3410000000000099E-9</v>
      </c>
    </row>
    <row r="91" spans="1:22">
      <c r="A91" t="s">
        <v>151</v>
      </c>
      <c r="B91">
        <v>1</v>
      </c>
      <c r="C91">
        <v>160851534</v>
      </c>
      <c r="D91" t="s">
        <v>6</v>
      </c>
      <c r="E91" t="s">
        <v>7</v>
      </c>
      <c r="F91">
        <v>3</v>
      </c>
      <c r="G91" t="s">
        <v>850</v>
      </c>
      <c r="H91" t="s">
        <v>851</v>
      </c>
      <c r="I91">
        <v>-0.17138760545683801</v>
      </c>
      <c r="J91">
        <v>-1.6429706787347</v>
      </c>
      <c r="K91">
        <v>-0.95356278703606401</v>
      </c>
      <c r="L91">
        <v>0</v>
      </c>
      <c r="M91">
        <v>0.89105944527293801</v>
      </c>
      <c r="N91">
        <v>-5.8912867230613202</v>
      </c>
      <c r="O91">
        <v>-5.3769932782329297</v>
      </c>
      <c r="P91">
        <v>-4.1397397829169504</v>
      </c>
      <c r="Q91">
        <v>0.126870200259046</v>
      </c>
      <c r="R91">
        <v>0.57984122179206699</v>
      </c>
      <c r="S91" s="1">
        <v>1.2975451394607301E-5</v>
      </c>
      <c r="T91" s="1">
        <v>9.9503576702074698E-5</v>
      </c>
      <c r="U91">
        <v>3.3840339630817902E-2</v>
      </c>
      <c r="V91" s="1">
        <v>3.8319999999999801E-9</v>
      </c>
    </row>
    <row r="92" spans="1:22">
      <c r="A92" t="s">
        <v>152</v>
      </c>
      <c r="B92">
        <v>2</v>
      </c>
      <c r="C92">
        <v>234165777</v>
      </c>
      <c r="D92" t="s">
        <v>6</v>
      </c>
      <c r="E92" t="s">
        <v>7</v>
      </c>
      <c r="F92">
        <v>3</v>
      </c>
      <c r="G92" t="s">
        <v>810</v>
      </c>
      <c r="H92" t="s">
        <v>811</v>
      </c>
      <c r="I92">
        <v>0.48083468027836501</v>
      </c>
      <c r="J92">
        <v>1.0238185224402401</v>
      </c>
      <c r="K92">
        <v>0.26086579937925097</v>
      </c>
      <c r="L92">
        <v>0.84162123357291396</v>
      </c>
      <c r="M92">
        <v>0.34457048223328302</v>
      </c>
      <c r="N92">
        <v>-6.4530792584848404</v>
      </c>
      <c r="O92">
        <v>-10.3588052209764</v>
      </c>
      <c r="P92">
        <v>-0.16594529675436001</v>
      </c>
      <c r="Q92">
        <v>9.8234334587217698E-2</v>
      </c>
      <c r="R92">
        <v>0.359096592945432</v>
      </c>
      <c r="S92" s="1">
        <v>2.2210360453702499E-20</v>
      </c>
      <c r="T92" s="1">
        <v>5.2530666477635402E-8</v>
      </c>
      <c r="U92">
        <v>0.95788542877447802</v>
      </c>
      <c r="V92" s="1">
        <v>3.8170000000000002E-25</v>
      </c>
    </row>
    <row r="93" spans="1:22">
      <c r="A93" t="s">
        <v>153</v>
      </c>
      <c r="B93">
        <v>2</v>
      </c>
      <c r="C93">
        <v>241574401</v>
      </c>
      <c r="D93" t="s">
        <v>7</v>
      </c>
      <c r="E93" t="s">
        <v>6</v>
      </c>
      <c r="F93">
        <v>3</v>
      </c>
      <c r="G93" t="s">
        <v>852</v>
      </c>
      <c r="H93" t="s">
        <v>853</v>
      </c>
      <c r="I93">
        <v>0.73455590677461502</v>
      </c>
      <c r="J93">
        <v>1.1078583396581501</v>
      </c>
      <c r="K93">
        <v>0.54239706663565002</v>
      </c>
      <c r="L93">
        <v>0</v>
      </c>
      <c r="M93">
        <v>0.27794158611351999</v>
      </c>
      <c r="N93">
        <v>-7.7735939881057696</v>
      </c>
      <c r="O93">
        <v>-3.4075870475833101</v>
      </c>
      <c r="P93">
        <v>-8.5538980693223206</v>
      </c>
      <c r="Q93">
        <v>7.1627956099920995E-2</v>
      </c>
      <c r="R93">
        <v>0.48446920405143001</v>
      </c>
      <c r="S93" s="1">
        <v>3.26811402542585E-12</v>
      </c>
      <c r="T93" s="1">
        <v>1.02689143609442E-10</v>
      </c>
      <c r="U93">
        <v>0.97706629785283605</v>
      </c>
      <c r="V93" s="1">
        <v>1.19000000000003E-17</v>
      </c>
    </row>
    <row r="94" spans="1:22">
      <c r="A94" t="s">
        <v>154</v>
      </c>
      <c r="B94">
        <v>2</v>
      </c>
      <c r="C94">
        <v>231095678</v>
      </c>
      <c r="D94" t="s">
        <v>8</v>
      </c>
      <c r="E94" t="s">
        <v>9</v>
      </c>
      <c r="F94">
        <v>3</v>
      </c>
      <c r="G94" t="s">
        <v>854</v>
      </c>
      <c r="H94" t="s">
        <v>855</v>
      </c>
      <c r="I94">
        <v>-0.66359118607633305</v>
      </c>
      <c r="J94">
        <v>1.6071293323334801</v>
      </c>
      <c r="K94">
        <v>0.54021901606550704</v>
      </c>
      <c r="L94">
        <v>-0.77219321418868503</v>
      </c>
      <c r="M94">
        <v>5.3358849283563102E-3</v>
      </c>
      <c r="N94">
        <v>4.7186627523247102</v>
      </c>
      <c r="O94">
        <v>7.6416833113284497</v>
      </c>
      <c r="P94">
        <v>0.38478056428977397</v>
      </c>
      <c r="Q94">
        <v>0.47579762686098898</v>
      </c>
      <c r="R94">
        <v>0.44500633201293499</v>
      </c>
      <c r="S94" s="1">
        <v>4.3723461099332802E-10</v>
      </c>
      <c r="T94">
        <v>5.5625531407632698E-4</v>
      </c>
      <c r="U94">
        <v>0.13378198936925301</v>
      </c>
      <c r="V94" s="1">
        <v>2.14400000000002E-14</v>
      </c>
    </row>
    <row r="95" spans="1:22">
      <c r="A95" t="s">
        <v>155</v>
      </c>
      <c r="B95">
        <v>2</v>
      </c>
      <c r="C95">
        <v>241563739</v>
      </c>
      <c r="D95" t="s">
        <v>6</v>
      </c>
      <c r="E95" t="s">
        <v>7</v>
      </c>
      <c r="F95">
        <v>3</v>
      </c>
      <c r="G95" t="s">
        <v>852</v>
      </c>
      <c r="H95" t="s">
        <v>853</v>
      </c>
      <c r="I95">
        <v>-0.60608546847154698</v>
      </c>
      <c r="J95">
        <v>-0.48532616235783699</v>
      </c>
      <c r="K95">
        <v>-1.21817625757913</v>
      </c>
      <c r="L95">
        <v>-1.2815515655445899</v>
      </c>
      <c r="M95">
        <v>-1.3320252238788499</v>
      </c>
      <c r="N95">
        <v>7.6407261740562999</v>
      </c>
      <c r="O95">
        <v>4.49662684092731</v>
      </c>
      <c r="P95">
        <v>7.2542478283683502</v>
      </c>
      <c r="Q95">
        <v>9.5762267935154799E-2</v>
      </c>
      <c r="R95">
        <v>0.52098418579690098</v>
      </c>
      <c r="S95" s="1">
        <v>3.2786284647053698E-10</v>
      </c>
      <c r="T95" s="1">
        <v>2.1164914345125501E-10</v>
      </c>
      <c r="U95">
        <v>0.93656088120785497</v>
      </c>
      <c r="V95" s="1">
        <v>2.15999999999999E-14</v>
      </c>
    </row>
    <row r="96" spans="1:22">
      <c r="A96" t="s">
        <v>156</v>
      </c>
      <c r="B96">
        <v>2</v>
      </c>
      <c r="C96">
        <v>28614401</v>
      </c>
      <c r="D96" t="s">
        <v>8</v>
      </c>
      <c r="E96" t="s">
        <v>9</v>
      </c>
      <c r="F96">
        <v>3</v>
      </c>
      <c r="G96" t="s">
        <v>157</v>
      </c>
      <c r="H96" t="s">
        <v>158</v>
      </c>
      <c r="I96">
        <v>7.2414557500145804E-2</v>
      </c>
      <c r="J96">
        <v>-0.70449911662179099</v>
      </c>
      <c r="K96">
        <v>-1.7574214489759501</v>
      </c>
      <c r="L96">
        <v>0</v>
      </c>
      <c r="M96">
        <v>-1.66409148285296</v>
      </c>
      <c r="N96">
        <v>-7.39911024226965</v>
      </c>
      <c r="O96">
        <v>-6.9184226614534596</v>
      </c>
      <c r="P96">
        <v>-4.1807884811782303</v>
      </c>
      <c r="Q96">
        <v>7.3276148370450794E-2</v>
      </c>
      <c r="R96">
        <v>0.53309405572303203</v>
      </c>
      <c r="S96" s="1">
        <v>3.0620716898255299E-10</v>
      </c>
      <c r="T96" s="1">
        <v>8.5068782423472304E-7</v>
      </c>
      <c r="U96">
        <v>3.2378173318815401E-2</v>
      </c>
      <c r="V96" s="1">
        <v>1.3709999999999999E-13</v>
      </c>
    </row>
    <row r="97" spans="1:22">
      <c r="A97" t="s">
        <v>159</v>
      </c>
      <c r="B97">
        <v>2</v>
      </c>
      <c r="C97">
        <v>199852010</v>
      </c>
      <c r="D97" t="s">
        <v>9</v>
      </c>
      <c r="E97" t="s">
        <v>8</v>
      </c>
      <c r="F97">
        <v>3</v>
      </c>
      <c r="G97" t="s">
        <v>160</v>
      </c>
      <c r="H97" t="s">
        <v>161</v>
      </c>
      <c r="I97">
        <v>0.24343814108118</v>
      </c>
      <c r="J97">
        <v>0.56457187455327296</v>
      </c>
      <c r="K97">
        <v>-2.1658454360735799</v>
      </c>
      <c r="L97">
        <v>-0.56805149833898305</v>
      </c>
      <c r="M97">
        <v>-0.467955797744805</v>
      </c>
      <c r="N97">
        <v>5.4410414044406199</v>
      </c>
      <c r="O97">
        <v>1.1709969577635</v>
      </c>
      <c r="P97">
        <v>7.15972340868794</v>
      </c>
      <c r="Q97">
        <v>0.649556201231835</v>
      </c>
      <c r="R97">
        <v>0.42293092033775398</v>
      </c>
      <c r="S97" s="1">
        <v>9.3540831833789506E-10</v>
      </c>
      <c r="T97" s="1">
        <v>1.31719003027076E-5</v>
      </c>
      <c r="U97">
        <v>0.88753353906671995</v>
      </c>
      <c r="V97" s="1">
        <v>8.0840000000000098E-13</v>
      </c>
    </row>
    <row r="98" spans="1:22">
      <c r="A98" t="s">
        <v>162</v>
      </c>
      <c r="B98">
        <v>2</v>
      </c>
      <c r="C98">
        <v>27730940</v>
      </c>
      <c r="D98" t="s">
        <v>9</v>
      </c>
      <c r="E98" t="s">
        <v>8</v>
      </c>
      <c r="F98">
        <v>3</v>
      </c>
      <c r="G98" t="s">
        <v>856</v>
      </c>
      <c r="H98" t="s">
        <v>857</v>
      </c>
      <c r="I98">
        <v>-2.2760837079159</v>
      </c>
      <c r="J98">
        <v>-2.2283377619745601</v>
      </c>
      <c r="K98">
        <v>-2.4860494926750301</v>
      </c>
      <c r="L98">
        <v>-1.0152220332170201</v>
      </c>
      <c r="M98">
        <v>-6.6061075973212799E-2</v>
      </c>
      <c r="N98">
        <v>5.333966987798</v>
      </c>
      <c r="O98">
        <v>6.5360613872502604</v>
      </c>
      <c r="P98">
        <v>2.2248695009333099</v>
      </c>
      <c r="Q98">
        <v>9.9287180044192007E-3</v>
      </c>
      <c r="R98">
        <v>0.46030422522320102</v>
      </c>
      <c r="S98" s="1">
        <v>2.7351180204815199E-8</v>
      </c>
      <c r="T98" s="1">
        <v>2.2894425352748301E-9</v>
      </c>
      <c r="U98">
        <v>1.8622999952647899E-2</v>
      </c>
      <c r="V98" s="1">
        <v>6.3159999999999798E-11</v>
      </c>
    </row>
    <row r="99" spans="1:22">
      <c r="A99" t="s">
        <v>163</v>
      </c>
      <c r="B99">
        <v>2</v>
      </c>
      <c r="C99">
        <v>234328302</v>
      </c>
      <c r="D99" t="s">
        <v>9</v>
      </c>
      <c r="E99" t="s">
        <v>8</v>
      </c>
      <c r="F99">
        <v>3</v>
      </c>
      <c r="G99" t="s">
        <v>858</v>
      </c>
      <c r="H99" t="s">
        <v>859</v>
      </c>
      <c r="I99">
        <v>1.3888216175085299</v>
      </c>
      <c r="J99">
        <v>-0.20789878227986699</v>
      </c>
      <c r="K99">
        <v>1.4092001277600099</v>
      </c>
      <c r="L99">
        <v>-1.3722038089987101</v>
      </c>
      <c r="M99">
        <v>1.1695189770022301</v>
      </c>
      <c r="N99">
        <v>3.5089378634562798</v>
      </c>
      <c r="O99">
        <v>4.3596006717952598</v>
      </c>
      <c r="P99">
        <v>1.7205087749699399</v>
      </c>
      <c r="Q99">
        <v>0.30042152595272498</v>
      </c>
      <c r="R99">
        <v>0.35845190586662801</v>
      </c>
      <c r="S99">
        <v>8.25296091253172E-4</v>
      </c>
      <c r="T99">
        <v>4.2640724518281201E-2</v>
      </c>
      <c r="U99">
        <v>0.166113737008591</v>
      </c>
      <c r="V99" s="1">
        <v>1.3029999999999901E-5</v>
      </c>
    </row>
    <row r="100" spans="1:22">
      <c r="A100" t="s">
        <v>164</v>
      </c>
      <c r="B100">
        <v>2</v>
      </c>
      <c r="C100">
        <v>43641627</v>
      </c>
      <c r="D100" t="s">
        <v>7</v>
      </c>
      <c r="E100" t="s">
        <v>6</v>
      </c>
      <c r="F100">
        <v>3</v>
      </c>
      <c r="G100" t="s">
        <v>165</v>
      </c>
      <c r="H100" t="s">
        <v>166</v>
      </c>
      <c r="I100">
        <v>0.94223370740382895</v>
      </c>
      <c r="J100">
        <v>2.43644509350309E-3</v>
      </c>
      <c r="K100">
        <v>1.26978282561982</v>
      </c>
      <c r="L100">
        <v>0</v>
      </c>
      <c r="M100">
        <v>0.121865044106494</v>
      </c>
      <c r="N100">
        <v>-6.19729987893471</v>
      </c>
      <c r="O100">
        <v>-4.3208916081575204</v>
      </c>
      <c r="P100">
        <v>-5.1764893107729204</v>
      </c>
      <c r="Q100">
        <v>0.19966292838802599</v>
      </c>
      <c r="R100">
        <v>0.59222055734430001</v>
      </c>
      <c r="S100" s="1">
        <v>1.32577151361916E-5</v>
      </c>
      <c r="T100" s="1">
        <v>1.4587369445227999E-7</v>
      </c>
      <c r="U100">
        <v>0.88724950106579303</v>
      </c>
      <c r="V100" s="1">
        <v>5.7439999999999897E-10</v>
      </c>
    </row>
    <row r="101" spans="1:22">
      <c r="A101" t="s">
        <v>167</v>
      </c>
      <c r="B101">
        <v>2</v>
      </c>
      <c r="C101">
        <v>61364154</v>
      </c>
      <c r="D101" t="s">
        <v>6</v>
      </c>
      <c r="E101" t="s">
        <v>7</v>
      </c>
      <c r="F101">
        <v>3</v>
      </c>
      <c r="G101" t="s">
        <v>860</v>
      </c>
      <c r="H101" t="s">
        <v>861</v>
      </c>
      <c r="I101">
        <v>-0.66360680617185097</v>
      </c>
      <c r="J101">
        <v>1.09472758454053</v>
      </c>
      <c r="K101">
        <v>0.104604051139834</v>
      </c>
      <c r="L101">
        <v>2.0969274291643401</v>
      </c>
      <c r="M101">
        <v>-0.76917157977769002</v>
      </c>
      <c r="N101">
        <v>-6.0614497918600199</v>
      </c>
      <c r="O101">
        <v>-4.5220278444342901</v>
      </c>
      <c r="P101">
        <v>-4.7252786732175904</v>
      </c>
      <c r="Q101">
        <v>0.63804258230741795</v>
      </c>
      <c r="R101">
        <v>0.55762523945707598</v>
      </c>
      <c r="S101" s="1">
        <v>1.6525067175858899E-6</v>
      </c>
      <c r="T101" s="1">
        <v>6.83597715732618E-6</v>
      </c>
      <c r="U101">
        <v>0.81151667213200995</v>
      </c>
      <c r="V101" s="1">
        <v>1.3489999999999901E-9</v>
      </c>
    </row>
    <row r="102" spans="1:22">
      <c r="A102" t="s">
        <v>168</v>
      </c>
      <c r="B102">
        <v>2</v>
      </c>
      <c r="C102">
        <v>234296444</v>
      </c>
      <c r="D102" t="s">
        <v>7</v>
      </c>
      <c r="E102" t="s">
        <v>6</v>
      </c>
      <c r="F102">
        <v>3</v>
      </c>
      <c r="G102" t="s">
        <v>858</v>
      </c>
      <c r="H102" t="s">
        <v>859</v>
      </c>
      <c r="I102">
        <v>0.47453983291257201</v>
      </c>
      <c r="J102">
        <v>-1.88660851973468</v>
      </c>
      <c r="K102">
        <v>-1.90555473217136</v>
      </c>
      <c r="L102">
        <v>-0.56805149833898305</v>
      </c>
      <c r="M102">
        <v>0.41428226583906103</v>
      </c>
      <c r="N102">
        <v>5.1492715929677599</v>
      </c>
      <c r="O102">
        <v>5.8761176037496101</v>
      </c>
      <c r="P102">
        <v>2.7265513165044002</v>
      </c>
      <c r="Q102">
        <v>8.8265178640525396E-2</v>
      </c>
      <c r="R102">
        <v>0.525083941455464</v>
      </c>
      <c r="S102" s="1">
        <v>3.8609880752861997E-6</v>
      </c>
      <c r="T102" s="1">
        <v>1.79737066688916E-6</v>
      </c>
      <c r="U102">
        <v>0.20402706459052999</v>
      </c>
      <c r="V102" s="1">
        <v>4.1999999999999599E-9</v>
      </c>
    </row>
    <row r="103" spans="1:22">
      <c r="A103" t="s">
        <v>169</v>
      </c>
      <c r="B103">
        <v>2</v>
      </c>
      <c r="C103">
        <v>234386803</v>
      </c>
      <c r="D103" t="s">
        <v>7</v>
      </c>
      <c r="E103" t="s">
        <v>9</v>
      </c>
      <c r="F103">
        <v>3</v>
      </c>
      <c r="G103" t="s">
        <v>862</v>
      </c>
      <c r="H103" t="s">
        <v>863</v>
      </c>
      <c r="I103">
        <v>1.2687955295029101</v>
      </c>
      <c r="J103">
        <v>-1.08408074359277</v>
      </c>
      <c r="K103">
        <v>-7.8814714472007899E-2</v>
      </c>
      <c r="L103">
        <v>-0.87789629505122802</v>
      </c>
      <c r="M103">
        <v>2.3596273666404302</v>
      </c>
      <c r="N103">
        <v>4.8055845657021701</v>
      </c>
      <c r="O103">
        <v>5.7377192720535</v>
      </c>
      <c r="P103">
        <v>2.0197435042755201</v>
      </c>
      <c r="Q103">
        <v>6.2463857042906801E-2</v>
      </c>
      <c r="R103">
        <v>0.48294869760530501</v>
      </c>
      <c r="S103" s="1">
        <v>3.3165744520228299E-6</v>
      </c>
      <c r="T103">
        <v>4.0777708033159702E-4</v>
      </c>
      <c r="U103">
        <v>0.82688954757887301</v>
      </c>
      <c r="V103" s="1">
        <v>9.5959999999998796E-9</v>
      </c>
    </row>
    <row r="104" spans="1:22">
      <c r="A104" t="s">
        <v>170</v>
      </c>
      <c r="B104">
        <v>3</v>
      </c>
      <c r="C104">
        <v>49863483</v>
      </c>
      <c r="D104" t="s">
        <v>9</v>
      </c>
      <c r="E104" t="s">
        <v>8</v>
      </c>
      <c r="F104">
        <v>3</v>
      </c>
      <c r="G104" t="s">
        <v>864</v>
      </c>
      <c r="H104" t="s">
        <v>865</v>
      </c>
      <c r="I104">
        <v>-2.4439609208354902</v>
      </c>
      <c r="J104">
        <v>-0.71934073987646796</v>
      </c>
      <c r="K104">
        <v>-1.8998409132568499</v>
      </c>
      <c r="L104">
        <v>-0.67448975019608104</v>
      </c>
      <c r="M104" t="s">
        <v>42</v>
      </c>
      <c r="N104">
        <v>6.8335822068624799</v>
      </c>
      <c r="O104">
        <v>5.2798353842164696</v>
      </c>
      <c r="P104">
        <v>5.5716071873956503</v>
      </c>
      <c r="Q104">
        <v>0.45499795270762</v>
      </c>
      <c r="R104">
        <v>0.53620005559153805</v>
      </c>
      <c r="S104" s="1">
        <v>9.3169697253046298E-9</v>
      </c>
      <c r="T104" s="1">
        <v>3.5667096918787597E-11</v>
      </c>
      <c r="U104">
        <v>0.27456789697234302</v>
      </c>
      <c r="V104" s="1">
        <v>8.2819999999998906E-12</v>
      </c>
    </row>
    <row r="105" spans="1:22">
      <c r="A105" t="s">
        <v>171</v>
      </c>
      <c r="B105">
        <v>3</v>
      </c>
      <c r="C105">
        <v>53134863</v>
      </c>
      <c r="D105" t="s">
        <v>9</v>
      </c>
      <c r="E105" t="s">
        <v>8</v>
      </c>
      <c r="F105">
        <v>3</v>
      </c>
      <c r="G105" t="s">
        <v>866</v>
      </c>
      <c r="H105" t="s">
        <v>867</v>
      </c>
      <c r="I105">
        <v>0.25207123931671599</v>
      </c>
      <c r="J105">
        <v>0.16723010192714199</v>
      </c>
      <c r="K105">
        <v>-0.25612670754310701</v>
      </c>
      <c r="L105">
        <v>-0.62800601443756898</v>
      </c>
      <c r="M105">
        <v>0.42233748657350301</v>
      </c>
      <c r="N105">
        <v>3.0068154311692199</v>
      </c>
      <c r="O105">
        <v>5.7763466809194703</v>
      </c>
      <c r="P105">
        <v>-0.72475882492771604</v>
      </c>
      <c r="Q105">
        <v>0.47542956348652599</v>
      </c>
      <c r="R105">
        <v>0.295558856198746</v>
      </c>
      <c r="S105" s="1">
        <v>6.3973160155392499E-6</v>
      </c>
      <c r="T105">
        <v>2.1623588802097499E-2</v>
      </c>
      <c r="U105">
        <v>0.748878872477169</v>
      </c>
      <c r="V105" s="1">
        <v>7.6339999999999908E-9</v>
      </c>
    </row>
    <row r="106" spans="1:22">
      <c r="A106" t="s">
        <v>172</v>
      </c>
      <c r="B106">
        <v>4</v>
      </c>
      <c r="C106">
        <v>103188709</v>
      </c>
      <c r="D106" t="s">
        <v>9</v>
      </c>
      <c r="E106" t="s">
        <v>8</v>
      </c>
      <c r="F106">
        <v>3</v>
      </c>
      <c r="G106" t="s">
        <v>868</v>
      </c>
      <c r="H106" t="s">
        <v>869</v>
      </c>
      <c r="I106">
        <v>0.75001279281463595</v>
      </c>
      <c r="J106">
        <v>0.97651564256693602</v>
      </c>
      <c r="K106">
        <v>1.67836943828063</v>
      </c>
      <c r="L106">
        <v>-2.2115178091866801</v>
      </c>
      <c r="M106">
        <v>1.0914255361377601</v>
      </c>
      <c r="N106">
        <v>4.9776527100900898</v>
      </c>
      <c r="O106">
        <v>7.06000217343591</v>
      </c>
      <c r="P106">
        <v>1.10883817197389</v>
      </c>
      <c r="Q106">
        <v>0.116776584302018</v>
      </c>
      <c r="R106">
        <v>0.43061144228082099</v>
      </c>
      <c r="S106" s="1">
        <v>2.70480343503917E-9</v>
      </c>
      <c r="T106">
        <v>3.11342458128595E-4</v>
      </c>
      <c r="U106">
        <v>3.01308842865767E-2</v>
      </c>
      <c r="V106" s="1">
        <v>1.6650000000000001E-12</v>
      </c>
    </row>
    <row r="107" spans="1:22">
      <c r="A107" t="s">
        <v>173</v>
      </c>
      <c r="B107">
        <v>4</v>
      </c>
      <c r="C107">
        <v>102926923</v>
      </c>
      <c r="D107" t="s">
        <v>6</v>
      </c>
      <c r="E107" t="s">
        <v>7</v>
      </c>
      <c r="F107">
        <v>3</v>
      </c>
      <c r="G107" t="s">
        <v>174</v>
      </c>
      <c r="H107" t="s">
        <v>175</v>
      </c>
      <c r="I107">
        <v>1.4686527477778499</v>
      </c>
      <c r="J107">
        <v>1.3833649239496699</v>
      </c>
      <c r="K107">
        <v>1.6526898557568099</v>
      </c>
      <c r="L107">
        <v>-1.9773684281819499</v>
      </c>
      <c r="M107">
        <v>0.81185611228038002</v>
      </c>
      <c r="N107">
        <v>4.3920245787526699</v>
      </c>
      <c r="O107">
        <v>5.8227416724500198</v>
      </c>
      <c r="P107">
        <v>1.9250748086445499</v>
      </c>
      <c r="Q107">
        <v>0.30603826470513101</v>
      </c>
      <c r="R107">
        <v>0.42258925527930302</v>
      </c>
      <c r="S107" s="1">
        <v>8.1621671812187003E-7</v>
      </c>
      <c r="T107">
        <v>2.1305863900095201E-2</v>
      </c>
      <c r="U107">
        <v>1.45677460483976E-2</v>
      </c>
      <c r="V107" s="1">
        <v>5.7890000000000097E-9</v>
      </c>
    </row>
    <row r="108" spans="1:22">
      <c r="A108" t="s">
        <v>176</v>
      </c>
      <c r="B108">
        <v>5</v>
      </c>
      <c r="C108">
        <v>158764478</v>
      </c>
      <c r="D108" t="s">
        <v>8</v>
      </c>
      <c r="E108" t="s">
        <v>9</v>
      </c>
      <c r="F108">
        <v>3</v>
      </c>
      <c r="G108" t="s">
        <v>96</v>
      </c>
      <c r="H108" t="s">
        <v>97</v>
      </c>
      <c r="I108">
        <v>-0.65661888933201396</v>
      </c>
      <c r="J108">
        <v>-1.6737792084790699</v>
      </c>
      <c r="K108">
        <v>-1.1219170890407599</v>
      </c>
      <c r="L108">
        <v>-2.0046544617650999</v>
      </c>
      <c r="M108">
        <v>-1.0671226031201499</v>
      </c>
      <c r="N108">
        <v>8.7216403843300991</v>
      </c>
      <c r="O108">
        <v>8.31798676595157</v>
      </c>
      <c r="P108">
        <v>5.4668513138640797</v>
      </c>
      <c r="Q108">
        <v>0.54223226268360503</v>
      </c>
      <c r="R108">
        <v>0.42333045965129101</v>
      </c>
      <c r="S108" s="1">
        <v>2.8956567865621899E-15</v>
      </c>
      <c r="T108" s="1">
        <v>1.73017571250946E-15</v>
      </c>
      <c r="U108">
        <v>0.64370440946230501</v>
      </c>
      <c r="V108" s="1">
        <v>2.7420000000000402E-18</v>
      </c>
    </row>
    <row r="109" spans="1:22">
      <c r="A109" t="s">
        <v>177</v>
      </c>
      <c r="B109">
        <v>5</v>
      </c>
      <c r="C109">
        <v>158907648</v>
      </c>
      <c r="D109" t="s">
        <v>8</v>
      </c>
      <c r="E109" t="s">
        <v>9</v>
      </c>
      <c r="F109">
        <v>3</v>
      </c>
      <c r="I109">
        <v>0.20717524439312601</v>
      </c>
      <c r="J109">
        <v>0.38582672666857898</v>
      </c>
      <c r="K109">
        <v>1.11747332226322</v>
      </c>
      <c r="L109">
        <v>0.87789629505122802</v>
      </c>
      <c r="M109">
        <v>0.41642491511687102</v>
      </c>
      <c r="N109">
        <v>-8.4765851641456003</v>
      </c>
      <c r="O109">
        <v>-6.7934278670022499</v>
      </c>
      <c r="P109">
        <v>-5.9237926983153697</v>
      </c>
      <c r="Q109">
        <v>0.15574628019397199</v>
      </c>
      <c r="R109">
        <v>0.51381036125859703</v>
      </c>
      <c r="S109" s="1">
        <v>1.20616186313768E-11</v>
      </c>
      <c r="T109" s="1">
        <v>2.71683322037351E-11</v>
      </c>
      <c r="U109">
        <v>0.88494083572869098</v>
      </c>
      <c r="V109" s="1">
        <v>2.3190000000000001E-17</v>
      </c>
    </row>
    <row r="110" spans="1:22">
      <c r="A110" t="s">
        <v>178</v>
      </c>
      <c r="B110">
        <v>5</v>
      </c>
      <c r="C110">
        <v>40908575</v>
      </c>
      <c r="D110" t="s">
        <v>6</v>
      </c>
      <c r="E110" t="s">
        <v>7</v>
      </c>
      <c r="F110">
        <v>3</v>
      </c>
      <c r="G110" t="s">
        <v>179</v>
      </c>
      <c r="H110" t="s">
        <v>180</v>
      </c>
      <c r="I110">
        <v>-0.41882367642296903</v>
      </c>
      <c r="J110">
        <v>-0.67818721149570405</v>
      </c>
      <c r="K110">
        <v>0.165262974656297</v>
      </c>
      <c r="L110">
        <v>0</v>
      </c>
      <c r="M110" t="s">
        <v>42</v>
      </c>
      <c r="N110">
        <v>-5.285006928244</v>
      </c>
      <c r="O110">
        <v>-6.8897767840207402</v>
      </c>
      <c r="P110">
        <v>-1.4559733025942501</v>
      </c>
      <c r="Q110">
        <v>0.28646802052660097</v>
      </c>
      <c r="R110">
        <v>0.54548801436143401</v>
      </c>
      <c r="S110" s="1">
        <v>3.4468371828984598E-8</v>
      </c>
      <c r="T110">
        <v>1.49874923543513E-4</v>
      </c>
      <c r="U110">
        <v>0.34378533843063902</v>
      </c>
      <c r="V110" s="1">
        <v>5.5879999999999701E-12</v>
      </c>
    </row>
    <row r="111" spans="1:22">
      <c r="A111" t="s">
        <v>181</v>
      </c>
      <c r="B111">
        <v>5</v>
      </c>
      <c r="C111">
        <v>158564388</v>
      </c>
      <c r="D111" t="s">
        <v>6</v>
      </c>
      <c r="E111" t="s">
        <v>7</v>
      </c>
      <c r="F111">
        <v>3</v>
      </c>
      <c r="G111" t="s">
        <v>870</v>
      </c>
      <c r="H111" t="s">
        <v>871</v>
      </c>
      <c r="I111">
        <v>0.17007773918820199</v>
      </c>
      <c r="J111">
        <v>-0.367506827506492</v>
      </c>
      <c r="K111">
        <v>0.85245789278557804</v>
      </c>
      <c r="L111">
        <v>2.5758293035488999</v>
      </c>
      <c r="M111">
        <v>0.16118849179611699</v>
      </c>
      <c r="N111">
        <v>-6.4547467809909396</v>
      </c>
      <c r="O111">
        <v>-5.64446051800555</v>
      </c>
      <c r="P111">
        <v>-4.32504605276982</v>
      </c>
      <c r="Q111">
        <v>0.61241458663847403</v>
      </c>
      <c r="R111">
        <v>0.56429333983881003</v>
      </c>
      <c r="S111" s="1">
        <v>1.3059915883819099E-7</v>
      </c>
      <c r="T111" s="1">
        <v>8.5357781353317998E-7</v>
      </c>
      <c r="U111">
        <v>0.67186836312674902</v>
      </c>
      <c r="V111" s="1">
        <v>1.084E-10</v>
      </c>
    </row>
    <row r="112" spans="1:22">
      <c r="A112" t="s">
        <v>182</v>
      </c>
      <c r="B112">
        <v>5</v>
      </c>
      <c r="C112">
        <v>40218425</v>
      </c>
      <c r="D112" t="s">
        <v>9</v>
      </c>
      <c r="E112" t="s">
        <v>8</v>
      </c>
      <c r="F112">
        <v>3</v>
      </c>
      <c r="I112">
        <v>-0.72323910118587198</v>
      </c>
      <c r="J112">
        <v>0.42974519971655201</v>
      </c>
      <c r="K112">
        <v>-1.9606849216313602E-2</v>
      </c>
      <c r="L112">
        <v>-0.38532046640756801</v>
      </c>
      <c r="M112">
        <v>1.3742085284238601</v>
      </c>
      <c r="N112">
        <v>6.3378456950869904</v>
      </c>
      <c r="O112">
        <v>4.4556484381168904</v>
      </c>
      <c r="P112">
        <v>5.04058950659602</v>
      </c>
      <c r="Q112">
        <v>0.374041675766288</v>
      </c>
      <c r="R112">
        <v>0.59808550160218299</v>
      </c>
      <c r="S112" s="1">
        <v>4.9767498796178804E-6</v>
      </c>
      <c r="T112" s="1">
        <v>1.4759415301456799E-6</v>
      </c>
      <c r="U112">
        <v>0.42171822199985998</v>
      </c>
      <c r="V112" s="1">
        <v>2.3300000000000002E-10</v>
      </c>
    </row>
    <row r="113" spans="1:22">
      <c r="A113" t="s">
        <v>183</v>
      </c>
      <c r="B113">
        <v>5</v>
      </c>
      <c r="C113">
        <v>38867732</v>
      </c>
      <c r="D113" t="s">
        <v>8</v>
      </c>
      <c r="E113" t="s">
        <v>9</v>
      </c>
      <c r="F113">
        <v>3</v>
      </c>
      <c r="G113" t="s">
        <v>184</v>
      </c>
      <c r="H113" t="s">
        <v>185</v>
      </c>
      <c r="I113">
        <v>-0.43778933884296001</v>
      </c>
      <c r="J113">
        <v>2.2847072369774302</v>
      </c>
      <c r="K113">
        <v>2.1045901475098798</v>
      </c>
      <c r="L113">
        <v>0.95416525314618905</v>
      </c>
      <c r="M113">
        <v>-0.161824702055755</v>
      </c>
      <c r="N113">
        <v>-6.2311579467330702</v>
      </c>
      <c r="O113">
        <v>-5.2459251832565004</v>
      </c>
      <c r="P113">
        <v>-4.5936785785571903</v>
      </c>
      <c r="Q113">
        <v>0.14684180275623099</v>
      </c>
      <c r="R113">
        <v>0.55076579137902704</v>
      </c>
      <c r="S113" s="1">
        <v>5.4298272223957896E-7</v>
      </c>
      <c r="T113" s="1">
        <v>2.1661750182987402E-8</v>
      </c>
      <c r="U113">
        <v>0.144403521928581</v>
      </c>
      <c r="V113" s="1">
        <v>4.6300000000000398E-10</v>
      </c>
    </row>
    <row r="114" spans="1:22">
      <c r="A114" t="s">
        <v>186</v>
      </c>
      <c r="B114">
        <v>5</v>
      </c>
      <c r="C114">
        <v>131540884</v>
      </c>
      <c r="D114" t="s">
        <v>9</v>
      </c>
      <c r="E114" t="s">
        <v>8</v>
      </c>
      <c r="F114">
        <v>3</v>
      </c>
      <c r="G114" t="s">
        <v>872</v>
      </c>
      <c r="H114" t="s">
        <v>873</v>
      </c>
      <c r="I114">
        <v>0.28346814139914001</v>
      </c>
      <c r="J114">
        <v>-0.56884401724147204</v>
      </c>
      <c r="K114">
        <v>-0.85997467993399301</v>
      </c>
      <c r="L114">
        <v>0.823893630338557</v>
      </c>
      <c r="M114">
        <v>1.3493742107522499</v>
      </c>
      <c r="N114">
        <v>-5.6076434521161902</v>
      </c>
      <c r="O114">
        <v>-6.2302134794623596</v>
      </c>
      <c r="P114">
        <v>-2.6410480360897002</v>
      </c>
      <c r="Q114">
        <v>0.15476211700950701</v>
      </c>
      <c r="R114">
        <v>0.55547978166663403</v>
      </c>
      <c r="S114" s="1">
        <v>2.3005877083518799E-6</v>
      </c>
      <c r="T114" s="1">
        <v>6.2928111259230403E-5</v>
      </c>
      <c r="U114">
        <v>0.17471854895071201</v>
      </c>
      <c r="V114" s="1">
        <v>4.6579999999999895E-10</v>
      </c>
    </row>
    <row r="115" spans="1:22">
      <c r="A115" t="s">
        <v>187</v>
      </c>
      <c r="B115">
        <v>5</v>
      </c>
      <c r="C115">
        <v>40418637</v>
      </c>
      <c r="D115" t="s">
        <v>6</v>
      </c>
      <c r="E115" t="s">
        <v>7</v>
      </c>
      <c r="F115">
        <v>3</v>
      </c>
      <c r="I115">
        <v>0.98993682235710601</v>
      </c>
      <c r="J115">
        <v>-0.651800312558102</v>
      </c>
      <c r="K115">
        <v>1.1770388505434699</v>
      </c>
      <c r="L115">
        <v>-0.38532046640756801</v>
      </c>
      <c r="M115" t="s">
        <v>42</v>
      </c>
      <c r="N115">
        <v>3.5903770179610999</v>
      </c>
      <c r="O115">
        <v>5.7309155373457301</v>
      </c>
      <c r="P115">
        <v>0.69062696079591002</v>
      </c>
      <c r="Q115">
        <v>0.71959176900939104</v>
      </c>
      <c r="R115">
        <v>0.403053336919521</v>
      </c>
      <c r="S115" s="1">
        <v>2.1202728796889201E-6</v>
      </c>
      <c r="T115">
        <v>7.7441106330673207E-2</v>
      </c>
      <c r="U115">
        <v>0.43784481284441901</v>
      </c>
      <c r="V115" s="1">
        <v>9.9889999999999695E-9</v>
      </c>
    </row>
    <row r="116" spans="1:22">
      <c r="A116" t="s">
        <v>188</v>
      </c>
      <c r="B116">
        <v>6</v>
      </c>
      <c r="C116">
        <v>31466898</v>
      </c>
      <c r="D116" t="s">
        <v>6</v>
      </c>
      <c r="E116" t="s">
        <v>7</v>
      </c>
      <c r="F116">
        <v>3</v>
      </c>
      <c r="I116">
        <v>0.19019414371961399</v>
      </c>
      <c r="J116">
        <v>0.60556898921692603</v>
      </c>
      <c r="K116">
        <v>0.139474759468704</v>
      </c>
      <c r="L116">
        <v>-0.99445788320974704</v>
      </c>
      <c r="M116" t="s">
        <v>42</v>
      </c>
      <c r="N116">
        <v>7.2564096598352901</v>
      </c>
      <c r="O116">
        <v>4.0069802634677396</v>
      </c>
      <c r="P116">
        <v>7.1739391677582303</v>
      </c>
      <c r="Q116">
        <v>0.18958360391735499</v>
      </c>
      <c r="R116">
        <v>0.55910689391051704</v>
      </c>
      <c r="S116" s="1">
        <v>1.28224354731809E-9</v>
      </c>
      <c r="T116" s="1">
        <v>7.7671094063253801E-9</v>
      </c>
      <c r="U116">
        <v>0.16346750799116899</v>
      </c>
      <c r="V116" s="1">
        <v>3.9749999999999598E-13</v>
      </c>
    </row>
    <row r="117" spans="1:22">
      <c r="A117" t="s">
        <v>189</v>
      </c>
      <c r="B117">
        <v>6</v>
      </c>
      <c r="C117">
        <v>31043568</v>
      </c>
      <c r="D117" t="s">
        <v>6</v>
      </c>
      <c r="E117" t="s">
        <v>7</v>
      </c>
      <c r="F117">
        <v>3</v>
      </c>
      <c r="I117">
        <v>0.23246354317398199</v>
      </c>
      <c r="J117">
        <v>0.33935010660259302</v>
      </c>
      <c r="K117">
        <v>1.5312337169207799E-2</v>
      </c>
      <c r="L117">
        <v>-1.69539771027214</v>
      </c>
      <c r="M117" t="s">
        <v>42</v>
      </c>
      <c r="N117">
        <v>8.3279417053774996</v>
      </c>
      <c r="O117">
        <v>4.0603462286428904</v>
      </c>
      <c r="P117">
        <v>8.5473012569475095</v>
      </c>
      <c r="Q117">
        <v>0.246883381172748</v>
      </c>
      <c r="R117">
        <v>0.48807246053380199</v>
      </c>
      <c r="S117" s="1">
        <v>1.16767424086537E-14</v>
      </c>
      <c r="T117" s="1">
        <v>8.9051189964262101E-13</v>
      </c>
      <c r="U117">
        <v>2.1819267285702701E-2</v>
      </c>
      <c r="V117" s="1">
        <v>1.2600000000000001E-17</v>
      </c>
    </row>
    <row r="118" spans="1:22">
      <c r="A118" t="s">
        <v>190</v>
      </c>
      <c r="B118">
        <v>6</v>
      </c>
      <c r="C118">
        <v>106459738</v>
      </c>
      <c r="D118" t="s">
        <v>8</v>
      </c>
      <c r="E118" t="s">
        <v>6</v>
      </c>
      <c r="F118">
        <v>3</v>
      </c>
      <c r="I118">
        <v>1.48834095282974</v>
      </c>
      <c r="J118">
        <v>0.88452476472613395</v>
      </c>
      <c r="K118">
        <v>1.08733677908264</v>
      </c>
      <c r="L118">
        <v>-0.99445788320974704</v>
      </c>
      <c r="M118">
        <v>-0.41051200315269598</v>
      </c>
      <c r="N118">
        <v>7.5552052013481603</v>
      </c>
      <c r="O118">
        <v>8.4117030163725204</v>
      </c>
      <c r="P118">
        <v>3.6661806865905202</v>
      </c>
      <c r="Q118">
        <v>7.0389004067056907E-2</v>
      </c>
      <c r="R118">
        <v>0.480334700177041</v>
      </c>
      <c r="S118" s="1">
        <v>3.5199673954721201E-12</v>
      </c>
      <c r="T118" s="1">
        <v>1.4892820130858899E-6</v>
      </c>
      <c r="U118">
        <v>2.4382979890151899E-2</v>
      </c>
      <c r="V118" s="1">
        <v>4.041E-17</v>
      </c>
    </row>
    <row r="119" spans="1:22">
      <c r="A119" t="s">
        <v>191</v>
      </c>
      <c r="B119">
        <v>6</v>
      </c>
      <c r="C119">
        <v>106522027</v>
      </c>
      <c r="D119" t="s">
        <v>9</v>
      </c>
      <c r="E119" t="s">
        <v>8</v>
      </c>
      <c r="F119">
        <v>3</v>
      </c>
      <c r="G119" t="s">
        <v>192</v>
      </c>
      <c r="H119" t="s">
        <v>193</v>
      </c>
      <c r="I119">
        <v>1.14629285090259</v>
      </c>
      <c r="J119">
        <v>0.51770229036237803</v>
      </c>
      <c r="K119">
        <v>0.55494833438895297</v>
      </c>
      <c r="L119">
        <v>-1.25356543847044</v>
      </c>
      <c r="M119">
        <v>0.24933986117221099</v>
      </c>
      <c r="N119">
        <v>6.7765259022552602</v>
      </c>
      <c r="O119">
        <v>5.8163401703610402</v>
      </c>
      <c r="P119">
        <v>4.7897370597734197</v>
      </c>
      <c r="Q119">
        <v>5.7646335580902999E-2</v>
      </c>
      <c r="R119">
        <v>0.60409764265059196</v>
      </c>
      <c r="S119" s="1">
        <v>5.7211629595724003E-8</v>
      </c>
      <c r="T119" s="1">
        <v>7.1214551339655704E-8</v>
      </c>
      <c r="U119" s="1">
        <v>4.3923835884087403E-5</v>
      </c>
      <c r="V119" s="1">
        <v>1.2310000000000001E-11</v>
      </c>
    </row>
    <row r="120" spans="1:22">
      <c r="A120" t="s">
        <v>194</v>
      </c>
      <c r="B120">
        <v>6</v>
      </c>
      <c r="C120">
        <v>14716037</v>
      </c>
      <c r="D120" t="s">
        <v>8</v>
      </c>
      <c r="E120" t="s">
        <v>9</v>
      </c>
      <c r="F120">
        <v>3</v>
      </c>
      <c r="I120">
        <v>-0.210924100267077</v>
      </c>
      <c r="J120">
        <v>3.4014907740421298E-2</v>
      </c>
      <c r="K120">
        <v>-1.1296002152273299</v>
      </c>
      <c r="L120">
        <v>0.38532046640756801</v>
      </c>
      <c r="M120">
        <v>-1.7791516667606799</v>
      </c>
      <c r="N120">
        <v>-6.53329090120556</v>
      </c>
      <c r="O120">
        <v>-5.34312047179617</v>
      </c>
      <c r="P120">
        <v>-5.0593445884027703</v>
      </c>
      <c r="Q120">
        <v>0.240155943718629</v>
      </c>
      <c r="R120">
        <v>0.59406128157664995</v>
      </c>
      <c r="S120" s="1">
        <v>1.09000610558966E-6</v>
      </c>
      <c r="T120" s="1">
        <v>3.1636582435533901E-6</v>
      </c>
      <c r="U120">
        <v>0.148007194530518</v>
      </c>
      <c r="V120" s="1">
        <v>6.4339999999999697E-11</v>
      </c>
    </row>
    <row r="121" spans="1:22">
      <c r="A121" t="s">
        <v>195</v>
      </c>
      <c r="B121">
        <v>6</v>
      </c>
      <c r="C121">
        <v>31442748</v>
      </c>
      <c r="D121" t="s">
        <v>6</v>
      </c>
      <c r="E121" t="s">
        <v>7</v>
      </c>
      <c r="F121">
        <v>3</v>
      </c>
      <c r="I121">
        <v>0.62932241443383496</v>
      </c>
      <c r="J121">
        <v>-0.48496524392755203</v>
      </c>
      <c r="K121">
        <v>-3.7862891642116897E-2</v>
      </c>
      <c r="L121">
        <v>-2.0748547343933099</v>
      </c>
      <c r="M121" t="s">
        <v>42</v>
      </c>
      <c r="N121">
        <v>6.5318089805823298</v>
      </c>
      <c r="O121">
        <v>5.1415369818465502</v>
      </c>
      <c r="P121">
        <v>5.4994859754668299</v>
      </c>
      <c r="Q121">
        <v>0.37645192850098302</v>
      </c>
      <c r="R121">
        <v>0.59857919000849602</v>
      </c>
      <c r="S121" s="1">
        <v>8.3461580374857801E-8</v>
      </c>
      <c r="T121" s="1">
        <v>9.6337843011343006E-7</v>
      </c>
      <c r="U121">
        <v>0.503594193119282</v>
      </c>
      <c r="V121" s="1">
        <v>6.4979999999999203E-11</v>
      </c>
    </row>
    <row r="122" spans="1:22">
      <c r="A122" t="s">
        <v>196</v>
      </c>
      <c r="B122">
        <v>6</v>
      </c>
      <c r="C122">
        <v>111532158</v>
      </c>
      <c r="D122" t="s">
        <v>7</v>
      </c>
      <c r="E122" t="s">
        <v>6</v>
      </c>
      <c r="F122">
        <v>3</v>
      </c>
      <c r="G122" t="s">
        <v>874</v>
      </c>
      <c r="H122" t="s">
        <v>875</v>
      </c>
      <c r="I122">
        <v>-0.24005708850690499</v>
      </c>
      <c r="J122">
        <v>-0.193137863611057</v>
      </c>
      <c r="K122">
        <v>1.1641431608226001</v>
      </c>
      <c r="L122">
        <v>-0.69030882393303405</v>
      </c>
      <c r="M122">
        <v>0.15049828969043499</v>
      </c>
      <c r="N122">
        <v>6.0249135865654102</v>
      </c>
      <c r="O122">
        <v>2.5693142658080901</v>
      </c>
      <c r="P122">
        <v>6.3709997080075897</v>
      </c>
      <c r="Q122">
        <v>4.6687608419277001E-2</v>
      </c>
      <c r="R122">
        <v>0.52532667098544805</v>
      </c>
      <c r="S122" s="1">
        <v>4.2209199244666802E-7</v>
      </c>
      <c r="T122" s="1">
        <v>2.1933972636777402E-5</v>
      </c>
      <c r="U122">
        <v>0.22158747879631999</v>
      </c>
      <c r="V122" s="1">
        <v>1.8779999999999999E-10</v>
      </c>
    </row>
    <row r="123" spans="1:22">
      <c r="A123" t="s">
        <v>197</v>
      </c>
      <c r="B123">
        <v>6</v>
      </c>
      <c r="C123">
        <v>21438889</v>
      </c>
      <c r="D123" t="s">
        <v>6</v>
      </c>
      <c r="E123" t="s">
        <v>8</v>
      </c>
      <c r="F123">
        <v>3</v>
      </c>
      <c r="I123">
        <v>1.0289248288175401</v>
      </c>
      <c r="J123">
        <v>2.25730537083128</v>
      </c>
      <c r="K123">
        <v>1.6352244712627899</v>
      </c>
      <c r="L123">
        <v>0</v>
      </c>
      <c r="M123">
        <v>-0.81461241804453299</v>
      </c>
      <c r="N123">
        <v>-5.2888318349810497</v>
      </c>
      <c r="O123">
        <v>-6.0045189516069604</v>
      </c>
      <c r="P123">
        <v>-2.08997550649541</v>
      </c>
      <c r="Q123">
        <v>1.3243589496614999E-2</v>
      </c>
      <c r="R123">
        <v>0.509681478707528</v>
      </c>
      <c r="S123" s="1">
        <v>1.00257567693632E-6</v>
      </c>
      <c r="T123" s="1">
        <v>1.8614318068853799E-7</v>
      </c>
      <c r="U123">
        <v>9.6786612369189201E-2</v>
      </c>
      <c r="V123" s="1">
        <v>1.9189999999999699E-9</v>
      </c>
    </row>
    <row r="124" spans="1:22">
      <c r="A124" t="s">
        <v>198</v>
      </c>
      <c r="B124">
        <v>7</v>
      </c>
      <c r="C124">
        <v>107490878</v>
      </c>
      <c r="D124" t="s">
        <v>9</v>
      </c>
      <c r="E124" t="s">
        <v>8</v>
      </c>
      <c r="F124">
        <v>3</v>
      </c>
      <c r="G124" t="s">
        <v>876</v>
      </c>
      <c r="H124" t="s">
        <v>877</v>
      </c>
      <c r="I124">
        <v>-1.9922746076320299E-2</v>
      </c>
      <c r="J124">
        <v>0.65156474047958801</v>
      </c>
      <c r="K124">
        <v>0.89542489051354801</v>
      </c>
      <c r="L124">
        <v>0.56805149833898305</v>
      </c>
      <c r="M124">
        <v>2.7194972451844399</v>
      </c>
      <c r="N124">
        <v>-7.8813309356592196</v>
      </c>
      <c r="O124">
        <v>-1.9042757707362501</v>
      </c>
      <c r="P124">
        <v>-9.6626676476402693</v>
      </c>
      <c r="Q124">
        <v>0.22870550663780201</v>
      </c>
      <c r="R124">
        <v>0.405422098715498</v>
      </c>
      <c r="S124" s="1">
        <v>1.33231808596571E-17</v>
      </c>
      <c r="T124" s="1">
        <v>1.1667403170879101E-9</v>
      </c>
      <c r="U124">
        <v>0.84209747418466596</v>
      </c>
      <c r="V124" s="1">
        <v>4.3440199562910696E-22</v>
      </c>
    </row>
    <row r="125" spans="1:22">
      <c r="A125" t="s">
        <v>199</v>
      </c>
      <c r="B125">
        <v>7</v>
      </c>
      <c r="C125">
        <v>107479719</v>
      </c>
      <c r="D125" t="s">
        <v>8</v>
      </c>
      <c r="E125" t="s">
        <v>9</v>
      </c>
      <c r="F125">
        <v>3</v>
      </c>
      <c r="I125">
        <v>-0.73764533295948198</v>
      </c>
      <c r="J125">
        <v>-0.393192917982019</v>
      </c>
      <c r="K125">
        <v>-0.64895571632975102</v>
      </c>
      <c r="L125">
        <v>0</v>
      </c>
      <c r="M125">
        <v>1.49897545398359</v>
      </c>
      <c r="N125">
        <v>-6.7967574679716201</v>
      </c>
      <c r="O125">
        <v>-2.7290348017536998</v>
      </c>
      <c r="P125">
        <v>-7.3472673392289103</v>
      </c>
      <c r="Q125">
        <v>2.03946484947428E-2</v>
      </c>
      <c r="R125">
        <v>0.51449524363899801</v>
      </c>
      <c r="S125" s="1">
        <v>4.3191943690134797E-9</v>
      </c>
      <c r="T125" s="1">
        <v>6.6417521087690297E-6</v>
      </c>
      <c r="U125">
        <v>0.11608811850138601</v>
      </c>
      <c r="V125" s="1">
        <v>2.0229999999999801E-13</v>
      </c>
    </row>
    <row r="126" spans="1:22">
      <c r="A126" t="s">
        <v>200</v>
      </c>
      <c r="B126">
        <v>7</v>
      </c>
      <c r="C126">
        <v>148435339</v>
      </c>
      <c r="D126" t="s">
        <v>7</v>
      </c>
      <c r="E126" t="s">
        <v>6</v>
      </c>
      <c r="F126">
        <v>3</v>
      </c>
      <c r="G126" t="s">
        <v>878</v>
      </c>
      <c r="H126" t="s">
        <v>879</v>
      </c>
      <c r="I126">
        <v>-0.13514402819237101</v>
      </c>
      <c r="J126">
        <v>0.31141125334805603</v>
      </c>
      <c r="K126">
        <v>-0.56353593135989899</v>
      </c>
      <c r="L126">
        <v>0.44249743676529801</v>
      </c>
      <c r="M126">
        <v>0.86999433513618296</v>
      </c>
      <c r="N126">
        <v>-6.2968270057922897</v>
      </c>
      <c r="O126">
        <v>-5.0073657941391296</v>
      </c>
      <c r="P126">
        <v>-4.1409303430651203</v>
      </c>
      <c r="Q126">
        <v>0.21425302150061501</v>
      </c>
      <c r="R126">
        <v>0.60842195043301806</v>
      </c>
      <c r="S126" s="1">
        <v>2.51706634659739E-6</v>
      </c>
      <c r="T126" s="1">
        <v>8.6415548684624704E-6</v>
      </c>
      <c r="U126">
        <v>0.36341928605840301</v>
      </c>
      <c r="V126" s="1">
        <v>3.0379999999999997E-10</v>
      </c>
    </row>
    <row r="127" spans="1:22">
      <c r="A127" t="s">
        <v>201</v>
      </c>
      <c r="B127">
        <v>9</v>
      </c>
      <c r="C127">
        <v>139401565</v>
      </c>
      <c r="D127" t="s">
        <v>7</v>
      </c>
      <c r="E127" t="s">
        <v>6</v>
      </c>
      <c r="F127">
        <v>3</v>
      </c>
      <c r="G127" t="s">
        <v>880</v>
      </c>
      <c r="H127" t="s">
        <v>881</v>
      </c>
      <c r="I127">
        <v>-0.29541483767459098</v>
      </c>
      <c r="J127">
        <v>-0.89698110427422595</v>
      </c>
      <c r="K127">
        <v>-1.3658023774152199</v>
      </c>
      <c r="L127">
        <v>0.2533471031358</v>
      </c>
      <c r="M127">
        <v>1.7406975954514099</v>
      </c>
      <c r="N127">
        <v>-7.7439433022795603</v>
      </c>
      <c r="O127">
        <v>-6.1089320767392898</v>
      </c>
      <c r="P127">
        <v>-6.1267007261628699</v>
      </c>
      <c r="Q127">
        <v>7.7979272075227493E-2</v>
      </c>
      <c r="R127">
        <v>0.50713763974329995</v>
      </c>
      <c r="S127" s="1">
        <v>1.3868263151566801E-9</v>
      </c>
      <c r="T127" s="1">
        <v>1.3758491816124899E-7</v>
      </c>
      <c r="U127">
        <v>2.68548198473216E-2</v>
      </c>
      <c r="V127" s="1">
        <v>9.6380000000000907E-15</v>
      </c>
    </row>
    <row r="128" spans="1:22">
      <c r="A128" t="s">
        <v>202</v>
      </c>
      <c r="B128">
        <v>9</v>
      </c>
      <c r="C128">
        <v>117692882</v>
      </c>
      <c r="D128" t="s">
        <v>9</v>
      </c>
      <c r="E128" t="s">
        <v>8</v>
      </c>
      <c r="F128">
        <v>3</v>
      </c>
      <c r="G128" t="s">
        <v>882</v>
      </c>
      <c r="H128" t="s">
        <v>883</v>
      </c>
      <c r="I128">
        <v>0.20085110636517201</v>
      </c>
      <c r="J128">
        <v>1.0355438480665999</v>
      </c>
      <c r="K128">
        <v>0.74646262658194595</v>
      </c>
      <c r="L128">
        <v>-0.99445788320974704</v>
      </c>
      <c r="M128">
        <v>1.7511353404535901</v>
      </c>
      <c r="N128">
        <v>5.8022010931489802</v>
      </c>
      <c r="O128">
        <v>6.8408038926491299</v>
      </c>
      <c r="P128">
        <v>2.3699602036306699</v>
      </c>
      <c r="Q128">
        <v>0.35293737331890601</v>
      </c>
      <c r="R128">
        <v>0.550595089335289</v>
      </c>
      <c r="S128" s="1">
        <v>9.1238020416445806E-8</v>
      </c>
      <c r="T128" s="1">
        <v>8.9889629560578195E-5</v>
      </c>
      <c r="U128">
        <v>0.10122622189595</v>
      </c>
      <c r="V128" s="1">
        <v>7.8749999999999906E-12</v>
      </c>
    </row>
    <row r="129" spans="1:22">
      <c r="A129" t="s">
        <v>203</v>
      </c>
      <c r="B129">
        <v>9</v>
      </c>
      <c r="C129">
        <v>4984154</v>
      </c>
      <c r="D129" t="s">
        <v>9</v>
      </c>
      <c r="E129" t="s">
        <v>8</v>
      </c>
      <c r="F129">
        <v>3</v>
      </c>
      <c r="G129" t="s">
        <v>204</v>
      </c>
      <c r="H129" t="s">
        <v>205</v>
      </c>
      <c r="I129">
        <v>1.2364159239799399</v>
      </c>
      <c r="J129">
        <v>0.34360947249623802</v>
      </c>
      <c r="K129">
        <v>0.95363585464027401</v>
      </c>
      <c r="L129">
        <v>0.84162123357291396</v>
      </c>
      <c r="M129">
        <v>0.145941842065229</v>
      </c>
      <c r="N129">
        <v>-6.3072155766032099</v>
      </c>
      <c r="O129">
        <v>-5.4146462276757399</v>
      </c>
      <c r="P129">
        <v>-4.5182596370914396</v>
      </c>
      <c r="Q129">
        <v>4.8803853252082099E-2</v>
      </c>
      <c r="R129">
        <v>0.60645319259054498</v>
      </c>
      <c r="S129" s="1">
        <v>1.7470345305993E-6</v>
      </c>
      <c r="T129" s="1">
        <v>4.2625234406520898E-8</v>
      </c>
      <c r="U129">
        <v>0.83675953920101598</v>
      </c>
      <c r="V129" s="1">
        <v>2.84099999999999E-10</v>
      </c>
    </row>
    <row r="130" spans="1:22">
      <c r="A130" t="s">
        <v>206</v>
      </c>
      <c r="B130">
        <v>9</v>
      </c>
      <c r="C130">
        <v>139302858</v>
      </c>
      <c r="D130" t="s">
        <v>7</v>
      </c>
      <c r="E130" t="s">
        <v>6</v>
      </c>
      <c r="F130">
        <v>3</v>
      </c>
      <c r="G130" t="s">
        <v>884</v>
      </c>
      <c r="H130" t="s">
        <v>885</v>
      </c>
      <c r="I130">
        <v>1.3902202701767801</v>
      </c>
      <c r="J130">
        <v>-6.91082916245648E-3</v>
      </c>
      <c r="K130">
        <v>0.222867026507235</v>
      </c>
      <c r="L130">
        <v>-1.83167403040018</v>
      </c>
      <c r="M130">
        <v>-1.3644871365232301</v>
      </c>
      <c r="N130">
        <v>5.6930360819717301</v>
      </c>
      <c r="O130">
        <v>6.1901683287220699</v>
      </c>
      <c r="P130">
        <v>3.0811539580671399</v>
      </c>
      <c r="Q130">
        <v>0.37273951552330897</v>
      </c>
      <c r="R130">
        <v>0.53333297048931405</v>
      </c>
      <c r="S130" s="1">
        <v>9.5213258766749299E-7</v>
      </c>
      <c r="T130" s="1">
        <v>8.5574534338165001E-5</v>
      </c>
      <c r="U130">
        <v>0.26747652647540698</v>
      </c>
      <c r="V130" s="1">
        <v>6.0099999999999803E-10</v>
      </c>
    </row>
    <row r="131" spans="1:22">
      <c r="A131" t="s">
        <v>207</v>
      </c>
      <c r="B131">
        <v>9</v>
      </c>
      <c r="C131">
        <v>5453396</v>
      </c>
      <c r="D131" t="s">
        <v>9</v>
      </c>
      <c r="E131" t="s">
        <v>8</v>
      </c>
      <c r="F131">
        <v>3</v>
      </c>
      <c r="G131" t="s">
        <v>886</v>
      </c>
      <c r="H131" t="s">
        <v>887</v>
      </c>
      <c r="I131">
        <v>-1.5082954192992401E-2</v>
      </c>
      <c r="J131">
        <v>-0.774493517861363</v>
      </c>
      <c r="K131">
        <v>-1.1542394817647901</v>
      </c>
      <c r="L131">
        <v>-0.67448975019608104</v>
      </c>
      <c r="M131">
        <v>1.3251997915679701</v>
      </c>
      <c r="N131">
        <v>4.8694664142797501</v>
      </c>
      <c r="O131">
        <v>1.5476773417295799</v>
      </c>
      <c r="P131">
        <v>5.9144432611858297</v>
      </c>
      <c r="Q131">
        <v>0.23499987553989199</v>
      </c>
      <c r="R131">
        <v>0.43792196670614503</v>
      </c>
      <c r="S131" s="1">
        <v>3.0171917362172401E-5</v>
      </c>
      <c r="T131" s="1">
        <v>4.5102474491062099E-5</v>
      </c>
      <c r="U131">
        <v>0.67492824412410102</v>
      </c>
      <c r="V131" s="1">
        <v>3.3299999999999701E-9</v>
      </c>
    </row>
    <row r="132" spans="1:22">
      <c r="A132" t="s">
        <v>208</v>
      </c>
      <c r="B132">
        <v>10</v>
      </c>
      <c r="C132">
        <v>64511362</v>
      </c>
      <c r="D132" t="s">
        <v>7</v>
      </c>
      <c r="E132" t="s">
        <v>9</v>
      </c>
      <c r="F132">
        <v>3</v>
      </c>
      <c r="I132">
        <v>1.4743795849266701</v>
      </c>
      <c r="J132">
        <v>0.87907220769094196</v>
      </c>
      <c r="K132">
        <v>-0.88041224682550601</v>
      </c>
      <c r="L132">
        <v>-1.9386735314686501</v>
      </c>
      <c r="M132">
        <v>0.68271553624335002</v>
      </c>
      <c r="N132">
        <v>8.5496664792238999</v>
      </c>
      <c r="O132">
        <v>9.0348425311337799</v>
      </c>
      <c r="P132">
        <v>3.9159419068171002</v>
      </c>
      <c r="Q132">
        <v>8.2939961197853504E-2</v>
      </c>
      <c r="R132">
        <v>0.42564844164558802</v>
      </c>
      <c r="S132" s="1">
        <v>3.7716017308983398E-17</v>
      </c>
      <c r="T132" s="1">
        <v>6.2279274039643396E-9</v>
      </c>
      <c r="U132">
        <v>0.21799837654371099</v>
      </c>
      <c r="V132" s="1">
        <v>1.6423872208884601E-19</v>
      </c>
    </row>
    <row r="133" spans="1:22">
      <c r="A133" t="s">
        <v>209</v>
      </c>
      <c r="B133">
        <v>10</v>
      </c>
      <c r="C133">
        <v>81042475</v>
      </c>
      <c r="D133" t="s">
        <v>6</v>
      </c>
      <c r="E133" t="s">
        <v>7</v>
      </c>
      <c r="F133">
        <v>3</v>
      </c>
      <c r="G133" t="s">
        <v>210</v>
      </c>
      <c r="H133" t="s">
        <v>211</v>
      </c>
      <c r="I133">
        <v>-1.87411192524528</v>
      </c>
      <c r="J133">
        <v>-1.0442948388686699</v>
      </c>
      <c r="K133">
        <v>1.03614178680503</v>
      </c>
      <c r="L133">
        <v>2.3263478740408399</v>
      </c>
      <c r="M133">
        <v>0.63845229450082397</v>
      </c>
      <c r="N133">
        <v>-7.1165027110397601</v>
      </c>
      <c r="O133">
        <v>-8.4984735556169397</v>
      </c>
      <c r="P133">
        <v>-2.6706257816010699</v>
      </c>
      <c r="Q133">
        <v>0.124251832251695</v>
      </c>
      <c r="R133">
        <v>0.46323450657592402</v>
      </c>
      <c r="S133" s="1">
        <v>1.2325053781225699E-14</v>
      </c>
      <c r="T133" s="1">
        <v>2.5554564394867898E-6</v>
      </c>
      <c r="U133">
        <v>0.24311100117831799</v>
      </c>
      <c r="V133" s="1">
        <v>1.9209999999999999E-17</v>
      </c>
    </row>
    <row r="134" spans="1:22">
      <c r="A134" t="s">
        <v>212</v>
      </c>
      <c r="B134">
        <v>10</v>
      </c>
      <c r="C134">
        <v>30690376</v>
      </c>
      <c r="D134" t="s">
        <v>9</v>
      </c>
      <c r="E134" t="s">
        <v>7</v>
      </c>
      <c r="F134">
        <v>3</v>
      </c>
      <c r="G134" t="s">
        <v>888</v>
      </c>
      <c r="H134" t="s">
        <v>889</v>
      </c>
      <c r="I134">
        <v>0.54445704481005897</v>
      </c>
      <c r="J134">
        <v>0.36460939603401799</v>
      </c>
      <c r="K134">
        <v>1.14723865432295</v>
      </c>
      <c r="L134">
        <v>0</v>
      </c>
      <c r="M134">
        <v>-1.1054034719863901</v>
      </c>
      <c r="N134">
        <v>-7.2560356735640497</v>
      </c>
      <c r="O134">
        <v>-6.4471140542463896</v>
      </c>
      <c r="P134">
        <v>-4.2350508430103604</v>
      </c>
      <c r="Q134">
        <v>0.38583608897050098</v>
      </c>
      <c r="R134">
        <v>0.57476207696345705</v>
      </c>
      <c r="S134" s="1">
        <v>2.9136755043526302E-9</v>
      </c>
      <c r="T134" s="1">
        <v>4.7846593267611797E-9</v>
      </c>
      <c r="U134">
        <v>0.91616846744408198</v>
      </c>
      <c r="V134" s="1">
        <v>3.9859999999999999E-13</v>
      </c>
    </row>
    <row r="135" spans="1:22">
      <c r="A135" t="s">
        <v>213</v>
      </c>
      <c r="B135">
        <v>10</v>
      </c>
      <c r="C135">
        <v>64410072</v>
      </c>
      <c r="D135" t="s">
        <v>8</v>
      </c>
      <c r="E135" t="s">
        <v>9</v>
      </c>
      <c r="F135">
        <v>3</v>
      </c>
      <c r="G135" t="s">
        <v>214</v>
      </c>
      <c r="H135" t="s">
        <v>215</v>
      </c>
      <c r="I135">
        <v>-0.59512936673291805</v>
      </c>
      <c r="J135">
        <v>0.74748144339940803</v>
      </c>
      <c r="K135">
        <v>1.80449335463322</v>
      </c>
      <c r="L135">
        <v>0.99445788320974704</v>
      </c>
      <c r="M135">
        <v>-0.900363760077451</v>
      </c>
      <c r="N135">
        <v>-6.1418419502145802</v>
      </c>
      <c r="O135">
        <v>-7.18076977331335</v>
      </c>
      <c r="P135">
        <v>-2.3741374736292702</v>
      </c>
      <c r="Q135">
        <v>9.3235010246432194E-3</v>
      </c>
      <c r="R135">
        <v>0.55008266496067904</v>
      </c>
      <c r="S135" s="1">
        <v>2.5190751266857499E-9</v>
      </c>
      <c r="T135" s="1">
        <v>5.3185054578811398E-7</v>
      </c>
      <c r="U135">
        <v>0.58382585672815501</v>
      </c>
      <c r="V135" s="1">
        <v>6.9319999999999598E-13</v>
      </c>
    </row>
    <row r="136" spans="1:22">
      <c r="A136" t="s">
        <v>216</v>
      </c>
      <c r="B136">
        <v>10</v>
      </c>
      <c r="C136">
        <v>75672378</v>
      </c>
      <c r="D136" t="s">
        <v>7</v>
      </c>
      <c r="E136" t="s">
        <v>9</v>
      </c>
      <c r="F136">
        <v>3</v>
      </c>
      <c r="G136" t="s">
        <v>890</v>
      </c>
      <c r="H136" t="s">
        <v>891</v>
      </c>
      <c r="I136">
        <v>0.290867719496125</v>
      </c>
      <c r="J136">
        <v>0.52102679242106398</v>
      </c>
      <c r="K136">
        <v>0.68224411840800003</v>
      </c>
      <c r="L136">
        <v>1.1410456218876801</v>
      </c>
      <c r="M136">
        <v>-0.47155283531042502</v>
      </c>
      <c r="N136">
        <v>-5.3513564902516801</v>
      </c>
      <c r="O136">
        <v>-6.9023789754473004</v>
      </c>
      <c r="P136">
        <v>-1.72759757288495</v>
      </c>
      <c r="Q136">
        <v>9.9356364414176501E-3</v>
      </c>
      <c r="R136">
        <v>0.53908930319978399</v>
      </c>
      <c r="S136" s="1">
        <v>2.2023497295649199E-7</v>
      </c>
      <c r="T136" s="1">
        <v>7.9858941255119304E-6</v>
      </c>
      <c r="U136">
        <v>0.92408603703929404</v>
      </c>
      <c r="V136" s="1">
        <v>5.1138785672703603E-12</v>
      </c>
    </row>
    <row r="137" spans="1:22">
      <c r="A137" t="s">
        <v>217</v>
      </c>
      <c r="B137">
        <v>10</v>
      </c>
      <c r="C137">
        <v>64380124</v>
      </c>
      <c r="D137" t="s">
        <v>9</v>
      </c>
      <c r="E137" t="s">
        <v>7</v>
      </c>
      <c r="F137">
        <v>3</v>
      </c>
      <c r="G137" t="s">
        <v>214</v>
      </c>
      <c r="H137" t="s">
        <v>215</v>
      </c>
      <c r="I137">
        <v>-0.35082052228129501</v>
      </c>
      <c r="J137">
        <v>-9.0970539552002197E-2</v>
      </c>
      <c r="K137">
        <v>0.29553790594909501</v>
      </c>
      <c r="L137">
        <v>2.1444106209118399</v>
      </c>
      <c r="M137">
        <v>0.88181640270405504</v>
      </c>
      <c r="N137">
        <v>-6.7935596147615103</v>
      </c>
      <c r="O137">
        <v>-6.4537718799269097</v>
      </c>
      <c r="P137">
        <v>-4.1999278907500504</v>
      </c>
      <c r="Q137">
        <v>0.19457024672474199</v>
      </c>
      <c r="R137">
        <v>0.58302620613435496</v>
      </c>
      <c r="S137" s="1">
        <v>1.262248399917E-8</v>
      </c>
      <c r="T137" s="1">
        <v>5.6310113009903798E-7</v>
      </c>
      <c r="U137">
        <v>0.45553929469826199</v>
      </c>
      <c r="V137" s="1">
        <v>1.0939999999999799E-11</v>
      </c>
    </row>
    <row r="138" spans="1:22">
      <c r="A138" t="s">
        <v>218</v>
      </c>
      <c r="B138">
        <v>12</v>
      </c>
      <c r="C138">
        <v>68579433</v>
      </c>
      <c r="D138" t="s">
        <v>8</v>
      </c>
      <c r="E138" t="s">
        <v>6</v>
      </c>
      <c r="F138">
        <v>3</v>
      </c>
      <c r="G138" t="s">
        <v>892</v>
      </c>
      <c r="H138" t="s">
        <v>893</v>
      </c>
      <c r="I138">
        <v>0.68753929881477605</v>
      </c>
      <c r="J138">
        <v>-0.84839496239525103</v>
      </c>
      <c r="K138">
        <v>1.2756311787465999</v>
      </c>
      <c r="L138">
        <v>-1.0581216176847701</v>
      </c>
      <c r="M138">
        <v>-0.62826989290833002</v>
      </c>
      <c r="N138">
        <v>6.7194964138188196</v>
      </c>
      <c r="O138">
        <v>2.7998289473562701</v>
      </c>
      <c r="P138">
        <v>7.1914192417190304</v>
      </c>
      <c r="Q138">
        <v>9.4251706360096194E-2</v>
      </c>
      <c r="R138">
        <v>0.51483768973324096</v>
      </c>
      <c r="S138" s="1">
        <v>9.7715135353033003E-10</v>
      </c>
      <c r="T138" s="1">
        <v>4.99968351660646E-6</v>
      </c>
      <c r="U138">
        <v>0.21596128502440601</v>
      </c>
      <c r="V138" s="1">
        <v>6.4121257365404196E-13</v>
      </c>
    </row>
    <row r="139" spans="1:22">
      <c r="A139" t="s">
        <v>219</v>
      </c>
      <c r="B139">
        <v>12</v>
      </c>
      <c r="C139">
        <v>68592056</v>
      </c>
      <c r="D139" t="s">
        <v>9</v>
      </c>
      <c r="E139" t="s">
        <v>8</v>
      </c>
      <c r="F139">
        <v>3</v>
      </c>
      <c r="G139" t="s">
        <v>892</v>
      </c>
      <c r="H139" t="s">
        <v>893</v>
      </c>
      <c r="I139">
        <v>1.5545008251162</v>
      </c>
      <c r="J139">
        <v>0.32610488657528902</v>
      </c>
      <c r="K139">
        <v>-1.20865608429445</v>
      </c>
      <c r="L139">
        <v>0</v>
      </c>
      <c r="M139">
        <v>-0.26877898414810603</v>
      </c>
      <c r="N139">
        <v>-6.5105221986623398</v>
      </c>
      <c r="O139">
        <v>-4.7208163141600004</v>
      </c>
      <c r="P139">
        <v>-5.5742489641314998</v>
      </c>
      <c r="Q139">
        <v>1.33530633895879E-2</v>
      </c>
      <c r="R139">
        <v>0.57599675121415905</v>
      </c>
      <c r="S139" s="1">
        <v>5.70303260330869E-7</v>
      </c>
      <c r="T139" s="1">
        <v>1.4032527888081901E-7</v>
      </c>
      <c r="U139">
        <v>0.334899437766986</v>
      </c>
      <c r="V139" s="1">
        <v>7.4889999999999702E-11</v>
      </c>
    </row>
    <row r="140" spans="1:22">
      <c r="A140" t="s">
        <v>220</v>
      </c>
      <c r="B140">
        <v>12</v>
      </c>
      <c r="C140">
        <v>40582993</v>
      </c>
      <c r="D140" t="s">
        <v>6</v>
      </c>
      <c r="E140" t="s">
        <v>7</v>
      </c>
      <c r="F140">
        <v>3</v>
      </c>
      <c r="G140" t="s">
        <v>894</v>
      </c>
      <c r="H140" t="s">
        <v>895</v>
      </c>
      <c r="I140">
        <v>-1.77339058492668</v>
      </c>
      <c r="J140">
        <v>0.32280509090399201</v>
      </c>
      <c r="K140">
        <v>1.6883870264165499</v>
      </c>
      <c r="L140">
        <v>-1.4395314709384399</v>
      </c>
      <c r="M140">
        <v>0.34134416946087698</v>
      </c>
      <c r="N140">
        <v>5.9908883734202796</v>
      </c>
      <c r="O140">
        <v>6.3030483373135704</v>
      </c>
      <c r="P140">
        <v>3.2537118365414499</v>
      </c>
      <c r="Q140">
        <v>0.17973895672840901</v>
      </c>
      <c r="R140">
        <v>0.54791261375955602</v>
      </c>
      <c r="S140" s="1">
        <v>4.5728186669561298E-8</v>
      </c>
      <c r="T140" s="1">
        <v>3.5110969443689202E-6</v>
      </c>
      <c r="U140">
        <v>0.16369044965558099</v>
      </c>
      <c r="V140" s="1">
        <v>2.91847822255298E-10</v>
      </c>
    </row>
    <row r="141" spans="1:22">
      <c r="A141" t="s">
        <v>221</v>
      </c>
      <c r="B141">
        <v>12</v>
      </c>
      <c r="C141">
        <v>40824739</v>
      </c>
      <c r="D141" t="s">
        <v>6</v>
      </c>
      <c r="E141" t="s">
        <v>7</v>
      </c>
      <c r="F141">
        <v>3</v>
      </c>
      <c r="G141" t="s">
        <v>896</v>
      </c>
      <c r="H141" t="s">
        <v>897</v>
      </c>
      <c r="I141">
        <v>-0.53683441086653705</v>
      </c>
      <c r="J141">
        <v>0.57338801997369204</v>
      </c>
      <c r="K141">
        <v>0.56152748343393999</v>
      </c>
      <c r="L141">
        <v>-0.64334540539291696</v>
      </c>
      <c r="M141">
        <v>1.43662210188922</v>
      </c>
      <c r="N141">
        <v>4.3528159124960002</v>
      </c>
      <c r="O141">
        <v>5.91638219006105</v>
      </c>
      <c r="P141">
        <v>1.11909409207157</v>
      </c>
      <c r="Q141">
        <v>0.217210240367948</v>
      </c>
      <c r="R141">
        <v>0.46834974310509198</v>
      </c>
      <c r="S141" s="1">
        <v>1.8398490820855099E-5</v>
      </c>
      <c r="T141">
        <v>1.15129095009047E-3</v>
      </c>
      <c r="U141">
        <v>0.33044476220782698</v>
      </c>
      <c r="V141" s="1">
        <v>3.2910000000000098E-9</v>
      </c>
    </row>
    <row r="142" spans="1:22">
      <c r="A142" t="s">
        <v>222</v>
      </c>
      <c r="B142">
        <v>16</v>
      </c>
      <c r="C142">
        <v>50967100</v>
      </c>
      <c r="D142" t="s">
        <v>9</v>
      </c>
      <c r="E142" t="s">
        <v>8</v>
      </c>
      <c r="F142">
        <v>3</v>
      </c>
      <c r="I142">
        <v>-2.4500982537122899E-2</v>
      </c>
      <c r="J142">
        <v>1.62184752331506</v>
      </c>
      <c r="K142">
        <v>-0.54966670131336304</v>
      </c>
      <c r="L142">
        <v>-1.2265281200366001</v>
      </c>
      <c r="M142">
        <v>0.79292400587616296</v>
      </c>
      <c r="N142">
        <v>5.2253776645096499</v>
      </c>
      <c r="O142">
        <v>9.3626519254057499</v>
      </c>
      <c r="P142">
        <v>-1.4395314709384399</v>
      </c>
      <c r="Q142">
        <v>3.9824495971282202E-2</v>
      </c>
      <c r="R142">
        <v>0.34927347498953698</v>
      </c>
      <c r="S142" s="1">
        <v>3.7058019001700497E-21</v>
      </c>
      <c r="T142">
        <v>2.3753776562554E-4</v>
      </c>
      <c r="U142">
        <v>0.29572259206336998</v>
      </c>
      <c r="V142" s="1">
        <v>7.77599999999997E-21</v>
      </c>
    </row>
    <row r="143" spans="1:22">
      <c r="A143" t="s">
        <v>223</v>
      </c>
      <c r="B143">
        <v>16</v>
      </c>
      <c r="C143">
        <v>50565970</v>
      </c>
      <c r="D143" t="s">
        <v>7</v>
      </c>
      <c r="E143" t="s">
        <v>6</v>
      </c>
      <c r="F143">
        <v>3</v>
      </c>
      <c r="G143" t="s">
        <v>122</v>
      </c>
      <c r="H143" t="s">
        <v>123</v>
      </c>
      <c r="I143">
        <v>-0.51314913975916299</v>
      </c>
      <c r="J143">
        <v>-1.4133460504592299</v>
      </c>
      <c r="K143">
        <v>-0.86913371078618995</v>
      </c>
      <c r="L143">
        <v>-0.42614800784127799</v>
      </c>
      <c r="M143" t="s">
        <v>42</v>
      </c>
      <c r="N143">
        <v>4.8042920629554802</v>
      </c>
      <c r="O143">
        <v>7.8927075446793999</v>
      </c>
      <c r="P143">
        <v>-0.126672010165812</v>
      </c>
      <c r="Q143">
        <v>0.28829188608934497</v>
      </c>
      <c r="R143">
        <v>0.43268178197850998</v>
      </c>
      <c r="S143" s="1">
        <v>1.10672383575319E-11</v>
      </c>
      <c r="T143" s="1">
        <v>1.06578705530735E-5</v>
      </c>
      <c r="U143">
        <v>0.438303353356225</v>
      </c>
      <c r="V143" s="1">
        <v>2.95700000000001E-15</v>
      </c>
    </row>
    <row r="144" spans="1:22">
      <c r="A144" t="s">
        <v>224</v>
      </c>
      <c r="B144">
        <v>16</v>
      </c>
      <c r="C144">
        <v>50442899</v>
      </c>
      <c r="D144" t="s">
        <v>6</v>
      </c>
      <c r="E144" t="s">
        <v>7</v>
      </c>
      <c r="F144">
        <v>3</v>
      </c>
      <c r="I144">
        <v>-0.59215918150742997</v>
      </c>
      <c r="J144">
        <v>0.18961350977369601</v>
      </c>
      <c r="K144">
        <v>-0.68591771260212797</v>
      </c>
      <c r="L144">
        <v>1.0803193408149501</v>
      </c>
      <c r="M144">
        <v>-0.96817175212190598</v>
      </c>
      <c r="N144">
        <v>-4.5908237723443701</v>
      </c>
      <c r="O144">
        <v>-7.8176232840293203</v>
      </c>
      <c r="P144">
        <v>0.216882392208812</v>
      </c>
      <c r="Q144">
        <v>9.1279302076527E-2</v>
      </c>
      <c r="R144">
        <v>0.415659510182251</v>
      </c>
      <c r="S144" s="1">
        <v>5.9810668326497205E-11</v>
      </c>
      <c r="T144">
        <v>1.1675156153277101E-3</v>
      </c>
      <c r="U144">
        <v>0.36997453280980902</v>
      </c>
      <c r="V144" s="1">
        <v>5.3830000000000104E-15</v>
      </c>
    </row>
    <row r="145" spans="1:22">
      <c r="A145" t="s">
        <v>225</v>
      </c>
      <c r="B145">
        <v>16</v>
      </c>
      <c r="C145">
        <v>50241186</v>
      </c>
      <c r="D145" t="s">
        <v>6</v>
      </c>
      <c r="E145" t="s">
        <v>7</v>
      </c>
      <c r="F145">
        <v>3</v>
      </c>
      <c r="G145" t="s">
        <v>898</v>
      </c>
      <c r="H145" t="s">
        <v>899</v>
      </c>
      <c r="I145">
        <v>-0.90293385750829003</v>
      </c>
      <c r="J145">
        <v>-0.98958705464421304</v>
      </c>
      <c r="K145">
        <v>-8.3793017153269603E-2</v>
      </c>
      <c r="L145">
        <v>-0.55338471955567303</v>
      </c>
      <c r="M145">
        <v>-0.65574703527228795</v>
      </c>
      <c r="N145">
        <v>4.5898333654369798</v>
      </c>
      <c r="O145">
        <v>6.63840295935137</v>
      </c>
      <c r="P145">
        <v>1.05549280152646</v>
      </c>
      <c r="Q145">
        <v>0.26283489165958601</v>
      </c>
      <c r="R145">
        <v>0.48112970706889202</v>
      </c>
      <c r="S145" s="1">
        <v>6.8795213932737997E-7</v>
      </c>
      <c r="T145" s="1">
        <v>3.3365921345224997E-5</v>
      </c>
      <c r="U145">
        <v>0.838668767241322</v>
      </c>
      <c r="V145" s="1">
        <v>3.1709999999999502E-11</v>
      </c>
    </row>
    <row r="146" spans="1:22">
      <c r="A146" t="s">
        <v>226</v>
      </c>
      <c r="B146">
        <v>16</v>
      </c>
      <c r="C146">
        <v>50110842</v>
      </c>
      <c r="D146" t="s">
        <v>6</v>
      </c>
      <c r="E146" t="s">
        <v>7</v>
      </c>
      <c r="F146">
        <v>3</v>
      </c>
      <c r="G146" t="s">
        <v>227</v>
      </c>
      <c r="H146" t="s">
        <v>228</v>
      </c>
      <c r="I146">
        <v>0.175248979133591</v>
      </c>
      <c r="J146">
        <v>-0.72891607671657299</v>
      </c>
      <c r="K146">
        <v>0.120226154180314</v>
      </c>
      <c r="L146">
        <v>-0.58284150727121598</v>
      </c>
      <c r="M146">
        <v>-0.500383259687325</v>
      </c>
      <c r="N146">
        <v>4.52812278647189</v>
      </c>
      <c r="O146">
        <v>6.4934906029394197</v>
      </c>
      <c r="P146">
        <v>0.45529086126238399</v>
      </c>
      <c r="Q146">
        <v>0.560045503980662</v>
      </c>
      <c r="R146">
        <v>0.45608435598576502</v>
      </c>
      <c r="S146" s="1">
        <v>1.42679203834326E-7</v>
      </c>
      <c r="T146">
        <v>5.4765609508559195E-4</v>
      </c>
      <c r="U146">
        <v>0.82443585352061299</v>
      </c>
      <c r="V146" s="1">
        <v>8.3869999999999202E-11</v>
      </c>
    </row>
    <row r="147" spans="1:22">
      <c r="A147" t="s">
        <v>229</v>
      </c>
      <c r="B147">
        <v>16</v>
      </c>
      <c r="C147">
        <v>50389485</v>
      </c>
      <c r="D147" t="s">
        <v>6</v>
      </c>
      <c r="E147" t="s">
        <v>7</v>
      </c>
      <c r="F147">
        <v>3</v>
      </c>
      <c r="G147" t="s">
        <v>900</v>
      </c>
      <c r="H147" t="s">
        <v>901</v>
      </c>
      <c r="I147">
        <v>-2.3965994987858399</v>
      </c>
      <c r="J147">
        <v>-2.22058621986691</v>
      </c>
      <c r="K147">
        <v>-1.12623987395016</v>
      </c>
      <c r="L147">
        <v>1.903310818709</v>
      </c>
      <c r="M147">
        <v>-0.29013978522429301</v>
      </c>
      <c r="N147">
        <v>-5.3696490784909097</v>
      </c>
      <c r="O147">
        <v>-6.2402758166468297</v>
      </c>
      <c r="P147">
        <v>-1.79741349451698</v>
      </c>
      <c r="Q147">
        <v>8.9244499043977299E-2</v>
      </c>
      <c r="R147">
        <v>0.4327340824725</v>
      </c>
      <c r="S147" s="1">
        <v>1.06580320820165E-8</v>
      </c>
      <c r="T147">
        <v>2.0072633463379501E-2</v>
      </c>
      <c r="U147">
        <v>4.6680639281071199E-3</v>
      </c>
      <c r="V147" s="1">
        <v>4.3679999999999998E-10</v>
      </c>
    </row>
    <row r="148" spans="1:22">
      <c r="A148" t="s">
        <v>230</v>
      </c>
      <c r="B148">
        <v>16</v>
      </c>
      <c r="C148">
        <v>82867456</v>
      </c>
      <c r="D148" t="s">
        <v>6</v>
      </c>
      <c r="E148" t="s">
        <v>8</v>
      </c>
      <c r="F148">
        <v>3</v>
      </c>
      <c r="G148" t="s">
        <v>231</v>
      </c>
      <c r="H148" t="s">
        <v>232</v>
      </c>
      <c r="I148">
        <v>0.42274680852621399</v>
      </c>
      <c r="J148">
        <v>1.2824552312177</v>
      </c>
      <c r="K148">
        <v>0.99582125712366698</v>
      </c>
      <c r="L148">
        <v>-0.49585034734745298</v>
      </c>
      <c r="M148">
        <v>-0.67748891640118902</v>
      </c>
      <c r="N148">
        <v>4.3707861436564697</v>
      </c>
      <c r="O148">
        <v>6.0722886553823603</v>
      </c>
      <c r="P148">
        <v>0.40537756423278498</v>
      </c>
      <c r="Q148">
        <v>0.19424714884053501</v>
      </c>
      <c r="R148">
        <v>0.42504365545912098</v>
      </c>
      <c r="S148" s="1">
        <v>8.7416046486268397E-7</v>
      </c>
      <c r="T148">
        <v>1.16763659528897E-2</v>
      </c>
      <c r="U148">
        <v>8.0190169859918906E-2</v>
      </c>
      <c r="V148" s="1">
        <v>1.2610000000000001E-9</v>
      </c>
    </row>
    <row r="149" spans="1:22">
      <c r="A149" t="s">
        <v>233</v>
      </c>
      <c r="B149">
        <v>16</v>
      </c>
      <c r="C149">
        <v>50978048</v>
      </c>
      <c r="D149" t="s">
        <v>7</v>
      </c>
      <c r="E149" t="s">
        <v>9</v>
      </c>
      <c r="F149">
        <v>3</v>
      </c>
      <c r="I149">
        <v>-0.803565421248155</v>
      </c>
      <c r="J149">
        <v>-3.5209522755243401</v>
      </c>
      <c r="K149">
        <v>-2.7169327215785799</v>
      </c>
      <c r="L149">
        <v>0</v>
      </c>
      <c r="M149">
        <v>-0.41738024799532802</v>
      </c>
      <c r="N149">
        <v>-3.7261846718416698</v>
      </c>
      <c r="O149">
        <v>-5.8265645163586903</v>
      </c>
      <c r="P149">
        <v>0.22600182616358699</v>
      </c>
      <c r="Q149">
        <v>7.6364860418575596E-3</v>
      </c>
      <c r="R149">
        <v>0.22450735942491601</v>
      </c>
      <c r="S149" s="1">
        <v>2.5577025713160799E-8</v>
      </c>
      <c r="T149">
        <v>0.29703901099436397</v>
      </c>
      <c r="U149">
        <v>1.3203212030447501E-4</v>
      </c>
      <c r="V149" s="1">
        <v>5.6579999999999496E-9</v>
      </c>
    </row>
    <row r="150" spans="1:22">
      <c r="A150" t="s">
        <v>234</v>
      </c>
      <c r="B150">
        <v>17</v>
      </c>
      <c r="C150">
        <v>40514201</v>
      </c>
      <c r="D150" t="s">
        <v>7</v>
      </c>
      <c r="E150" t="s">
        <v>6</v>
      </c>
      <c r="F150">
        <v>3</v>
      </c>
      <c r="G150" t="s">
        <v>902</v>
      </c>
      <c r="H150" t="s">
        <v>903</v>
      </c>
      <c r="I150">
        <v>1.9315263010335499</v>
      </c>
      <c r="J150">
        <v>0.99436952308637105</v>
      </c>
      <c r="K150">
        <v>0.10913552283985101</v>
      </c>
      <c r="L150">
        <v>0.85961736424191204</v>
      </c>
      <c r="M150">
        <v>0.91303259293388594</v>
      </c>
      <c r="N150">
        <v>-8.8023337316315509</v>
      </c>
      <c r="O150">
        <v>-7.0495479283989404</v>
      </c>
      <c r="P150">
        <v>-6.5387864641720403</v>
      </c>
      <c r="Q150">
        <v>0.55241870254182401</v>
      </c>
      <c r="R150">
        <v>0.45130944476516299</v>
      </c>
      <c r="S150" s="1">
        <v>3.7249764569454398E-13</v>
      </c>
      <c r="T150" s="1">
        <v>7.8002691522629094E-14</v>
      </c>
      <c r="U150">
        <v>0.93671357808123601</v>
      </c>
      <c r="V150" s="1">
        <v>1.33999999999999E-18</v>
      </c>
    </row>
    <row r="151" spans="1:22">
      <c r="A151" t="s">
        <v>235</v>
      </c>
      <c r="B151">
        <v>17</v>
      </c>
      <c r="C151">
        <v>40759937</v>
      </c>
      <c r="D151" t="s">
        <v>7</v>
      </c>
      <c r="E151" t="s">
        <v>9</v>
      </c>
      <c r="F151">
        <v>3</v>
      </c>
      <c r="G151" t="s">
        <v>904</v>
      </c>
      <c r="H151" t="s">
        <v>905</v>
      </c>
      <c r="I151">
        <v>-0.95633898480853496</v>
      </c>
      <c r="J151">
        <v>-0.18094849955189399</v>
      </c>
      <c r="K151">
        <v>0.57424651016676198</v>
      </c>
      <c r="L151">
        <v>-1.1749867920660799</v>
      </c>
      <c r="M151">
        <v>0.97878524842024694</v>
      </c>
      <c r="N151">
        <v>6.5952639296585804</v>
      </c>
      <c r="O151">
        <v>3.83887367147143</v>
      </c>
      <c r="P151">
        <v>6.70500461674989</v>
      </c>
      <c r="Q151">
        <v>0.25008516552421101</v>
      </c>
      <c r="R151">
        <v>0.56150846820387501</v>
      </c>
      <c r="S151" s="1">
        <v>7.2581595664645294E-8</v>
      </c>
      <c r="T151" s="1">
        <v>1.6636490387903E-7</v>
      </c>
      <c r="U151">
        <v>0.40451201635468298</v>
      </c>
      <c r="V151" s="1">
        <v>2.0139999999999801E-11</v>
      </c>
    </row>
    <row r="152" spans="1:22">
      <c r="A152" t="s">
        <v>236</v>
      </c>
      <c r="B152">
        <v>17</v>
      </c>
      <c r="C152">
        <v>40316777</v>
      </c>
      <c r="D152" t="s">
        <v>6</v>
      </c>
      <c r="E152" t="s">
        <v>7</v>
      </c>
      <c r="F152">
        <v>3</v>
      </c>
      <c r="G152" t="s">
        <v>906</v>
      </c>
      <c r="H152" t="s">
        <v>907</v>
      </c>
      <c r="I152">
        <v>-1.2288688026724801</v>
      </c>
      <c r="J152">
        <v>1.0970397867433901</v>
      </c>
      <c r="K152">
        <v>1.65909326608748</v>
      </c>
      <c r="L152">
        <v>-0.89647336400191602</v>
      </c>
      <c r="M152" t="s">
        <v>42</v>
      </c>
      <c r="N152">
        <v>6.2149530446611099</v>
      </c>
      <c r="O152">
        <v>4.1244634460253602</v>
      </c>
      <c r="P152">
        <v>6.1304333984089201</v>
      </c>
      <c r="Q152">
        <v>0.14412200518135199</v>
      </c>
      <c r="R152">
        <v>0.55699579381797604</v>
      </c>
      <c r="S152" s="1">
        <v>2.2249388674461499E-8</v>
      </c>
      <c r="T152" s="1">
        <v>3.6577406245839002E-6</v>
      </c>
      <c r="U152">
        <v>4.5631322416574201E-2</v>
      </c>
      <c r="V152" s="1">
        <v>5.13400000000003E-10</v>
      </c>
    </row>
    <row r="153" spans="1:22">
      <c r="A153" t="s">
        <v>237</v>
      </c>
      <c r="B153">
        <v>17</v>
      </c>
      <c r="C153">
        <v>40271757</v>
      </c>
      <c r="D153" t="s">
        <v>6</v>
      </c>
      <c r="E153" t="s">
        <v>7</v>
      </c>
      <c r="F153">
        <v>3</v>
      </c>
      <c r="G153" t="s">
        <v>908</v>
      </c>
      <c r="H153" t="s">
        <v>909</v>
      </c>
      <c r="I153">
        <v>1.2477134880996099</v>
      </c>
      <c r="J153">
        <v>-1.0664815823018901</v>
      </c>
      <c r="K153">
        <v>-0.55949638159538495</v>
      </c>
      <c r="L153">
        <v>2.6008245636052001</v>
      </c>
      <c r="M153">
        <v>0.663402059018944</v>
      </c>
      <c r="N153">
        <v>-6.1549103013616602</v>
      </c>
      <c r="O153">
        <v>-5.08092570842651</v>
      </c>
      <c r="P153">
        <v>-4.2776225114782003</v>
      </c>
      <c r="Q153">
        <v>0.70342621302026098</v>
      </c>
      <c r="R153">
        <v>0.52435233807857595</v>
      </c>
      <c r="S153" s="1">
        <v>1.09129829209888E-7</v>
      </c>
      <c r="T153" s="1">
        <v>6.5535000986630296E-6</v>
      </c>
      <c r="U153">
        <v>0.203567594021559</v>
      </c>
      <c r="V153" s="1">
        <v>7.5119999999999302E-10</v>
      </c>
    </row>
    <row r="154" spans="1:22">
      <c r="A154" t="s">
        <v>238</v>
      </c>
      <c r="B154">
        <v>17</v>
      </c>
      <c r="C154">
        <v>32691179</v>
      </c>
      <c r="D154" t="s">
        <v>9</v>
      </c>
      <c r="E154" t="s">
        <v>8</v>
      </c>
      <c r="F154">
        <v>3</v>
      </c>
      <c r="G154" t="s">
        <v>910</v>
      </c>
      <c r="H154" t="s">
        <v>911</v>
      </c>
      <c r="I154">
        <v>-0.81815828859735995</v>
      </c>
      <c r="J154">
        <v>-0.65281042309513804</v>
      </c>
      <c r="K154">
        <v>0.98875573497668601</v>
      </c>
      <c r="L154">
        <v>0</v>
      </c>
      <c r="M154">
        <v>-1.47270624835443</v>
      </c>
      <c r="N154">
        <v>-5.8130628986104096</v>
      </c>
      <c r="O154">
        <v>-5.7157830287017504</v>
      </c>
      <c r="P154">
        <v>-3.30995791411799</v>
      </c>
      <c r="Q154">
        <v>0.32076812622123402</v>
      </c>
      <c r="R154">
        <v>0.58231762736164105</v>
      </c>
      <c r="S154" s="1">
        <v>3.6872878243995498E-6</v>
      </c>
      <c r="T154" s="1">
        <v>2.5090903321148499E-5</v>
      </c>
      <c r="U154">
        <v>0.52171855057556205</v>
      </c>
      <c r="V154" s="1">
        <v>6.1339999999999997E-9</v>
      </c>
    </row>
    <row r="155" spans="1:22">
      <c r="A155" t="s">
        <v>239</v>
      </c>
      <c r="B155">
        <v>19</v>
      </c>
      <c r="C155">
        <v>1107160</v>
      </c>
      <c r="D155" t="s">
        <v>9</v>
      </c>
      <c r="E155" t="s">
        <v>8</v>
      </c>
      <c r="F155">
        <v>3</v>
      </c>
      <c r="G155" t="s">
        <v>912</v>
      </c>
      <c r="H155" t="s">
        <v>913</v>
      </c>
      <c r="I155">
        <v>-0.28691552867314901</v>
      </c>
      <c r="J155">
        <v>0.246796137342366</v>
      </c>
      <c r="K155">
        <v>-0.11541397819798201</v>
      </c>
      <c r="L155">
        <v>0.46769879911450801</v>
      </c>
      <c r="M155">
        <v>-0.59803407025553101</v>
      </c>
      <c r="N155">
        <v>-4.9597884183666396</v>
      </c>
      <c r="O155">
        <v>-6.8060713246912199</v>
      </c>
      <c r="P155">
        <v>-0.921671405697568</v>
      </c>
      <c r="Q155">
        <v>0.154970784552007</v>
      </c>
      <c r="R155">
        <v>0.51033697357544405</v>
      </c>
      <c r="S155" s="1">
        <v>2.09226192754807E-7</v>
      </c>
      <c r="T155">
        <v>2.3965734710527399E-4</v>
      </c>
      <c r="U155">
        <v>0.58759106847557296</v>
      </c>
      <c r="V155" s="1">
        <v>1.003E-11</v>
      </c>
    </row>
    <row r="156" spans="1:22">
      <c r="A156" t="s">
        <v>240</v>
      </c>
      <c r="B156">
        <v>20</v>
      </c>
      <c r="C156">
        <v>44634912</v>
      </c>
      <c r="D156" t="s">
        <v>6</v>
      </c>
      <c r="E156" t="s">
        <v>7</v>
      </c>
      <c r="F156">
        <v>3</v>
      </c>
      <c r="G156" t="s">
        <v>914</v>
      </c>
      <c r="H156" t="s">
        <v>915</v>
      </c>
      <c r="I156">
        <v>1.5655158666476501</v>
      </c>
      <c r="J156">
        <v>0.43023184395435998</v>
      </c>
      <c r="K156">
        <v>1.0840875103558001</v>
      </c>
      <c r="L156">
        <v>1.5547735945968599</v>
      </c>
      <c r="M156">
        <v>-1.9233899143992701</v>
      </c>
      <c r="N156">
        <v>-4.9619192921945103</v>
      </c>
      <c r="O156">
        <v>-6.66486984950898</v>
      </c>
      <c r="P156">
        <v>-1.82560355457941</v>
      </c>
      <c r="Q156">
        <v>1.12030026691552E-2</v>
      </c>
      <c r="R156">
        <v>0.47616817211269602</v>
      </c>
      <c r="S156" s="1">
        <v>5.4398044918962802E-8</v>
      </c>
      <c r="T156" s="1">
        <v>1.7755805604885201E-6</v>
      </c>
      <c r="U156">
        <v>0.57079483325844205</v>
      </c>
      <c r="V156" s="1">
        <v>2.64899999999996E-11</v>
      </c>
    </row>
    <row r="157" spans="1:22">
      <c r="A157" t="s">
        <v>241</v>
      </c>
      <c r="B157">
        <v>20</v>
      </c>
      <c r="C157">
        <v>62229989</v>
      </c>
      <c r="D157" t="s">
        <v>7</v>
      </c>
      <c r="E157" t="s">
        <v>6</v>
      </c>
      <c r="F157">
        <v>3</v>
      </c>
      <c r="G157" t="s">
        <v>916</v>
      </c>
      <c r="H157" t="s">
        <v>917</v>
      </c>
      <c r="I157">
        <v>-0.13633810712062</v>
      </c>
      <c r="J157">
        <v>-0.50116784814510396</v>
      </c>
      <c r="K157">
        <v>-2.2418046590030198</v>
      </c>
      <c r="L157">
        <v>0</v>
      </c>
      <c r="M157">
        <v>-1.3339351050639101</v>
      </c>
      <c r="N157">
        <v>-5.79355963639743</v>
      </c>
      <c r="O157">
        <v>-5.0909893689788097</v>
      </c>
      <c r="P157">
        <v>-3.5984657463757599</v>
      </c>
      <c r="Q157">
        <v>0.11325099623175799</v>
      </c>
      <c r="R157">
        <v>0.55374908005239398</v>
      </c>
      <c r="S157" s="1">
        <v>3.4502214056239902E-6</v>
      </c>
      <c r="T157">
        <v>3.2698669246686101E-4</v>
      </c>
      <c r="U157">
        <v>2.90683820151167E-2</v>
      </c>
      <c r="V157" s="1">
        <v>6.8909999999999904E-9</v>
      </c>
    </row>
    <row r="158" spans="1:22">
      <c r="A158" t="s">
        <v>242</v>
      </c>
      <c r="B158">
        <v>21</v>
      </c>
      <c r="C158">
        <v>34776695</v>
      </c>
      <c r="D158" t="s">
        <v>6</v>
      </c>
      <c r="E158" t="s">
        <v>7</v>
      </c>
      <c r="F158">
        <v>3</v>
      </c>
      <c r="G158" t="s">
        <v>918</v>
      </c>
      <c r="H158" t="s">
        <v>919</v>
      </c>
      <c r="I158">
        <v>-0.74442731340905899</v>
      </c>
      <c r="J158">
        <v>0.83583097180502597</v>
      </c>
      <c r="K158">
        <v>-0.39941152949721598</v>
      </c>
      <c r="L158">
        <v>0.37185608938507397</v>
      </c>
      <c r="M158">
        <v>-0.408990544787044</v>
      </c>
      <c r="N158">
        <v>-5.78156244274866</v>
      </c>
      <c r="O158">
        <v>-7.7225781271815404</v>
      </c>
      <c r="P158">
        <v>-1.55142444846713</v>
      </c>
      <c r="Q158">
        <v>0.21444895168384201</v>
      </c>
      <c r="R158">
        <v>0.53493546398702096</v>
      </c>
      <c r="S158" s="1">
        <v>1.0860032631851299E-9</v>
      </c>
      <c r="T158" s="1">
        <v>1.7671507473241801E-5</v>
      </c>
      <c r="U158">
        <v>0.53936038633442096</v>
      </c>
      <c r="V158" s="1">
        <v>1.1400000000000001E-14</v>
      </c>
    </row>
    <row r="159" spans="1:22">
      <c r="A159" t="s">
        <v>243</v>
      </c>
      <c r="B159">
        <v>22</v>
      </c>
      <c r="C159">
        <v>50439430</v>
      </c>
      <c r="D159" t="s">
        <v>6</v>
      </c>
      <c r="E159" t="s">
        <v>7</v>
      </c>
      <c r="F159">
        <v>3</v>
      </c>
      <c r="G159" t="s">
        <v>920</v>
      </c>
      <c r="H159" t="s">
        <v>921</v>
      </c>
      <c r="I159">
        <v>-1.39311836651193</v>
      </c>
      <c r="J159">
        <v>-0.94887277212742405</v>
      </c>
      <c r="K159">
        <v>-2.0775861295268001</v>
      </c>
      <c r="L159">
        <v>0.789191652658222</v>
      </c>
      <c r="M159">
        <v>-0.100378925837126</v>
      </c>
      <c r="N159">
        <v>-4.3899053665118402</v>
      </c>
      <c r="O159">
        <v>-0.44170871834312497</v>
      </c>
      <c r="P159">
        <v>-6.4051719559301104</v>
      </c>
      <c r="Q159">
        <v>1.7750438850329502E-2</v>
      </c>
      <c r="R159">
        <v>0.31870174688389802</v>
      </c>
      <c r="S159" s="1">
        <v>2.9440532128835598E-7</v>
      </c>
      <c r="T159">
        <v>3.1177074159176199E-2</v>
      </c>
      <c r="U159">
        <v>1.2274473702645099E-2</v>
      </c>
      <c r="V159" s="1">
        <v>1.5019999999999799E-10</v>
      </c>
    </row>
    <row r="160" spans="1:22">
      <c r="A160" t="s">
        <v>244</v>
      </c>
      <c r="B160">
        <v>22</v>
      </c>
      <c r="C160">
        <v>30274427</v>
      </c>
      <c r="D160" t="s">
        <v>8</v>
      </c>
      <c r="E160" t="s">
        <v>9</v>
      </c>
      <c r="F160">
        <v>3</v>
      </c>
      <c r="G160" t="s">
        <v>922</v>
      </c>
      <c r="H160" t="s">
        <v>923</v>
      </c>
      <c r="I160">
        <v>0.182225015790412</v>
      </c>
      <c r="J160">
        <v>-0.78007464930109505</v>
      </c>
      <c r="K160">
        <v>-1.07561162727063</v>
      </c>
      <c r="L160">
        <v>-2.4749042932677301</v>
      </c>
      <c r="M160">
        <v>0.32252163145520901</v>
      </c>
      <c r="N160">
        <v>6.3440392055567996</v>
      </c>
      <c r="O160">
        <v>4.5892470372593701</v>
      </c>
      <c r="P160">
        <v>5.63770294365911</v>
      </c>
      <c r="Q160">
        <v>0.56930049425687601</v>
      </c>
      <c r="R160">
        <v>0.55057511695545203</v>
      </c>
      <c r="S160" s="1">
        <v>2.1475076786362999E-7</v>
      </c>
      <c r="T160" s="1">
        <v>2.3740748501523801E-7</v>
      </c>
      <c r="U160">
        <v>0.86102409110580402</v>
      </c>
      <c r="V160" s="1">
        <v>2.2381782948941701E-10</v>
      </c>
    </row>
    <row r="161" spans="1:22">
      <c r="A161" s="5"/>
      <c r="B161" s="5"/>
      <c r="C161" s="5"/>
      <c r="D161" s="5"/>
      <c r="E161" s="5"/>
      <c r="F161" s="5"/>
      <c r="G161" s="5"/>
      <c r="H161" s="5"/>
      <c r="I161" s="5"/>
      <c r="J161" s="5"/>
      <c r="K161" s="5"/>
      <c r="L161" s="5"/>
      <c r="M161" s="5"/>
      <c r="N161" s="5"/>
      <c r="O161" s="5"/>
      <c r="P161" s="5"/>
      <c r="Q161" s="5"/>
      <c r="R161" s="5"/>
      <c r="S161" s="5"/>
      <c r="T161" s="5"/>
      <c r="U161" s="5"/>
      <c r="V161" s="5"/>
    </row>
    <row r="162" spans="1:22">
      <c r="A162" t="s">
        <v>245</v>
      </c>
      <c r="B162">
        <v>1</v>
      </c>
      <c r="C162">
        <v>22698447</v>
      </c>
      <c r="D162" t="s">
        <v>7</v>
      </c>
      <c r="E162" t="s">
        <v>6</v>
      </c>
      <c r="F162">
        <v>4</v>
      </c>
      <c r="I162">
        <v>3.41492319016624</v>
      </c>
      <c r="J162">
        <v>8.3411042063844203</v>
      </c>
      <c r="K162">
        <v>7.6266139005941804</v>
      </c>
      <c r="L162">
        <v>-1.3407550336902001</v>
      </c>
      <c r="M162">
        <v>0.769571021929781</v>
      </c>
      <c r="N162">
        <v>-7.7423706858582699</v>
      </c>
      <c r="O162">
        <v>-3.7451305425485599</v>
      </c>
      <c r="P162">
        <v>-7.9373179257547699</v>
      </c>
      <c r="Q162">
        <v>8.0204209567057204E-4</v>
      </c>
      <c r="R162">
        <v>-0.107754061137753</v>
      </c>
      <c r="S162" s="1">
        <v>1.8259198622781601E-28</v>
      </c>
      <c r="T162" s="1">
        <v>1.4243839863892401E-26</v>
      </c>
      <c r="U162" s="1">
        <v>4.2860378111634099E-16</v>
      </c>
      <c r="V162" s="1">
        <v>7.3599999999999596E-17</v>
      </c>
    </row>
    <row r="163" spans="1:22">
      <c r="A163" t="s">
        <v>246</v>
      </c>
      <c r="B163">
        <v>1</v>
      </c>
      <c r="C163">
        <v>68665023</v>
      </c>
      <c r="D163" t="s">
        <v>8</v>
      </c>
      <c r="E163" t="s">
        <v>9</v>
      </c>
      <c r="F163">
        <v>4</v>
      </c>
      <c r="G163" t="s">
        <v>44</v>
      </c>
      <c r="H163" t="s">
        <v>45</v>
      </c>
      <c r="I163">
        <v>1.41349238105363</v>
      </c>
      <c r="J163">
        <v>6.5437376896778003</v>
      </c>
      <c r="K163">
        <v>7.9955468616302703</v>
      </c>
      <c r="L163">
        <v>-0.33185334643681702</v>
      </c>
      <c r="M163">
        <v>0.303138257103921</v>
      </c>
      <c r="N163">
        <v>7.5772619445300102E-2</v>
      </c>
      <c r="O163">
        <v>0.76277096479272599</v>
      </c>
      <c r="P163">
        <v>-0.62770074076743299</v>
      </c>
      <c r="Q163" s="1">
        <v>4.9879541911890599E-9</v>
      </c>
      <c r="R163">
        <v>0.410455853457733</v>
      </c>
      <c r="S163" s="1">
        <v>3.2945406658958203E-14</v>
      </c>
      <c r="T163">
        <v>1.28513435576539E-4</v>
      </c>
      <c r="U163" s="1">
        <v>1.52049136972121E-15</v>
      </c>
      <c r="V163" s="1">
        <v>1.2899999999999799E-15</v>
      </c>
    </row>
    <row r="164" spans="1:22">
      <c r="A164" t="s">
        <v>247</v>
      </c>
      <c r="B164">
        <v>1</v>
      </c>
      <c r="C164">
        <v>68643091</v>
      </c>
      <c r="D164" t="s">
        <v>9</v>
      </c>
      <c r="E164" t="s">
        <v>8</v>
      </c>
      <c r="F164">
        <v>4</v>
      </c>
      <c r="G164" t="s">
        <v>44</v>
      </c>
      <c r="H164" t="s">
        <v>45</v>
      </c>
      <c r="I164">
        <v>0.28577429116984998</v>
      </c>
      <c r="J164">
        <v>-5.31959237301509</v>
      </c>
      <c r="K164">
        <v>-6.2811859346382999</v>
      </c>
      <c r="L164">
        <v>0</v>
      </c>
      <c r="M164">
        <v>0.78994087256968204</v>
      </c>
      <c r="N164">
        <v>-6.8358822503199093E-2</v>
      </c>
      <c r="O164">
        <v>0.57661435463490995</v>
      </c>
      <c r="P164">
        <v>-0.47259801349696301</v>
      </c>
      <c r="Q164" s="1">
        <v>1.51396752270081E-7</v>
      </c>
      <c r="R164">
        <v>0.39005778635866001</v>
      </c>
      <c r="S164" s="1">
        <v>9.4784207144351494E-9</v>
      </c>
      <c r="T164">
        <v>8.1796282453706695E-3</v>
      </c>
      <c r="U164" s="1">
        <v>1.3054221506262201E-9</v>
      </c>
      <c r="V164" s="1">
        <v>3.3600000000000401E-10</v>
      </c>
    </row>
    <row r="165" spans="1:22">
      <c r="A165" t="s">
        <v>248</v>
      </c>
      <c r="B165">
        <v>1</v>
      </c>
      <c r="C165">
        <v>22670664</v>
      </c>
      <c r="D165" t="s">
        <v>7</v>
      </c>
      <c r="E165" t="s">
        <v>6</v>
      </c>
      <c r="F165">
        <v>4</v>
      </c>
      <c r="I165">
        <v>2.01505391722743</v>
      </c>
      <c r="J165">
        <v>5.8657897221324298</v>
      </c>
      <c r="K165">
        <v>4.4728054771458003</v>
      </c>
      <c r="L165">
        <v>-1.0803193408149501</v>
      </c>
      <c r="M165">
        <v>-0.163449031949289</v>
      </c>
      <c r="N165">
        <v>-1.6104484074788601</v>
      </c>
      <c r="O165">
        <v>-0.84287206207764098</v>
      </c>
      <c r="P165">
        <v>-1.6013473818994699</v>
      </c>
      <c r="Q165">
        <v>3.1396825601616102E-3</v>
      </c>
      <c r="R165">
        <v>0.36135481166338701</v>
      </c>
      <c r="S165" s="1">
        <v>1.4689927060558299E-6</v>
      </c>
      <c r="T165" s="1">
        <v>1.50867655075078E-5</v>
      </c>
      <c r="U165" s="1">
        <v>1.8070682713142001E-8</v>
      </c>
      <c r="V165" s="1">
        <v>4.4700000000000203E-9</v>
      </c>
    </row>
    <row r="166" spans="1:22">
      <c r="A166" t="s">
        <v>249</v>
      </c>
      <c r="B166">
        <v>1</v>
      </c>
      <c r="C166">
        <v>68631356</v>
      </c>
      <c r="D166" t="s">
        <v>9</v>
      </c>
      <c r="E166" t="s">
        <v>8</v>
      </c>
      <c r="F166">
        <v>4</v>
      </c>
      <c r="G166" t="s">
        <v>44</v>
      </c>
      <c r="H166" t="s">
        <v>45</v>
      </c>
      <c r="I166">
        <v>-2.41947334076412</v>
      </c>
      <c r="J166">
        <v>-5.1172637422553198</v>
      </c>
      <c r="K166">
        <v>-5.0232664123624398</v>
      </c>
      <c r="L166">
        <v>0.39885506564233703</v>
      </c>
      <c r="M166">
        <v>0.15608946790952299</v>
      </c>
      <c r="N166">
        <v>0.88399298441790097</v>
      </c>
      <c r="O166">
        <v>-5.1283017962510398E-2</v>
      </c>
      <c r="P166">
        <v>0.99898904126742105</v>
      </c>
      <c r="Q166">
        <v>1.27234529954206E-3</v>
      </c>
      <c r="R166">
        <v>0.39413463390764297</v>
      </c>
      <c r="S166" s="1">
        <v>3.2095205465638302E-6</v>
      </c>
      <c r="T166">
        <v>1.87337879411992E-4</v>
      </c>
      <c r="U166" s="1">
        <v>8.8211050479924108E-9</v>
      </c>
      <c r="V166" s="1">
        <v>3.1E-7</v>
      </c>
    </row>
    <row r="167" spans="1:22">
      <c r="A167" t="s">
        <v>250</v>
      </c>
      <c r="B167">
        <v>2</v>
      </c>
      <c r="C167">
        <v>102757862</v>
      </c>
      <c r="D167" t="s">
        <v>7</v>
      </c>
      <c r="E167" t="s">
        <v>6</v>
      </c>
      <c r="F167">
        <v>4</v>
      </c>
      <c r="G167" t="s">
        <v>924</v>
      </c>
      <c r="H167" t="s">
        <v>925</v>
      </c>
      <c r="I167">
        <v>1.26745960137067</v>
      </c>
      <c r="J167">
        <v>1.36427475812661E-2</v>
      </c>
      <c r="K167">
        <v>1.58021778587383</v>
      </c>
      <c r="L167">
        <v>1.64485362695147</v>
      </c>
      <c r="M167">
        <v>-8.6210883772978697</v>
      </c>
      <c r="N167">
        <v>-1.01166135291731</v>
      </c>
      <c r="O167">
        <v>-0.78850735179754605</v>
      </c>
      <c r="P167">
        <v>-0.40741937381258703</v>
      </c>
      <c r="Q167">
        <v>2.4706950450737401E-3</v>
      </c>
      <c r="R167">
        <v>-1.69082142822179E-2</v>
      </c>
      <c r="S167" s="1">
        <v>4.7124670966414301E-14</v>
      </c>
      <c r="T167">
        <v>0.16198968345752701</v>
      </c>
      <c r="U167">
        <v>0.25056255800523197</v>
      </c>
      <c r="V167" s="1">
        <v>6.6320697634140598E-18</v>
      </c>
    </row>
    <row r="168" spans="1:22">
      <c r="A168" t="s">
        <v>251</v>
      </c>
      <c r="B168">
        <v>2</v>
      </c>
      <c r="C168">
        <v>61096480</v>
      </c>
      <c r="D168" t="s">
        <v>7</v>
      </c>
      <c r="E168" t="s">
        <v>6</v>
      </c>
      <c r="F168">
        <v>4</v>
      </c>
      <c r="G168" t="s">
        <v>926</v>
      </c>
      <c r="H168" t="s">
        <v>927</v>
      </c>
      <c r="I168">
        <v>-2.4358705488375301</v>
      </c>
      <c r="J168">
        <v>-0.238996882642176</v>
      </c>
      <c r="K168">
        <v>1.3967192935913799</v>
      </c>
      <c r="L168">
        <v>-2.2262117693171799</v>
      </c>
      <c r="M168">
        <v>2.9616320124670201</v>
      </c>
      <c r="N168">
        <v>6.06913626385884</v>
      </c>
      <c r="O168">
        <v>5.8891444617885602</v>
      </c>
      <c r="P168">
        <v>2.8751778304720101</v>
      </c>
      <c r="Q168">
        <v>0.49114852177085999</v>
      </c>
      <c r="R168">
        <v>-0.51355946206564496</v>
      </c>
      <c r="S168" s="1">
        <v>1.11778289128553E-11</v>
      </c>
      <c r="T168" s="1">
        <v>1.41145039528464E-6</v>
      </c>
      <c r="U168">
        <v>0.46376414665256599</v>
      </c>
      <c r="V168" s="1">
        <v>1.28599999999999E-9</v>
      </c>
    </row>
    <row r="169" spans="1:22">
      <c r="A169" t="s">
        <v>252</v>
      </c>
      <c r="B169">
        <v>3</v>
      </c>
      <c r="C169">
        <v>41121251</v>
      </c>
      <c r="D169" t="s">
        <v>9</v>
      </c>
      <c r="E169" t="s">
        <v>8</v>
      </c>
      <c r="F169">
        <v>4</v>
      </c>
      <c r="I169">
        <v>-1.15696172093369</v>
      </c>
      <c r="J169">
        <v>-8.2518202063695298</v>
      </c>
      <c r="K169">
        <v>-6.0698873544126304</v>
      </c>
      <c r="L169">
        <v>0.41246312944140501</v>
      </c>
      <c r="M169">
        <v>0.27510144688731197</v>
      </c>
      <c r="N169">
        <v>-0.69972349612719797</v>
      </c>
      <c r="O169">
        <v>-0.13994936173433301</v>
      </c>
      <c r="P169">
        <v>-0.62145544679850295</v>
      </c>
      <c r="Q169" s="1">
        <v>4.9934978140393001E-8</v>
      </c>
      <c r="R169">
        <v>0.39506159768084598</v>
      </c>
      <c r="S169" s="1">
        <v>1.90846307480401E-13</v>
      </c>
      <c r="T169">
        <v>9.2313689871694198E-4</v>
      </c>
      <c r="U169" s="1">
        <v>6.0893100570850701E-15</v>
      </c>
      <c r="V169" s="1">
        <v>1.5600000000000199E-16</v>
      </c>
    </row>
    <row r="170" spans="1:22">
      <c r="A170" t="s">
        <v>253</v>
      </c>
      <c r="B170">
        <v>4</v>
      </c>
      <c r="C170">
        <v>123235583</v>
      </c>
      <c r="D170" t="s">
        <v>7</v>
      </c>
      <c r="E170" t="s">
        <v>6</v>
      </c>
      <c r="F170">
        <v>4</v>
      </c>
      <c r="G170" t="s">
        <v>928</v>
      </c>
      <c r="H170" t="s">
        <v>929</v>
      </c>
      <c r="I170">
        <v>-1.15392724061118</v>
      </c>
      <c r="J170">
        <v>-0.91680277163173496</v>
      </c>
      <c r="K170">
        <v>-0.72476534395876802</v>
      </c>
      <c r="L170">
        <v>-0.87789629505122802</v>
      </c>
      <c r="M170">
        <v>3.9849300739347102</v>
      </c>
      <c r="N170">
        <v>6.7161411881647304</v>
      </c>
      <c r="O170">
        <v>5.3876623223600602</v>
      </c>
      <c r="P170">
        <v>5.2128113735298403</v>
      </c>
      <c r="Q170">
        <v>0.42969114989360502</v>
      </c>
      <c r="R170">
        <v>-0.55016978470625699</v>
      </c>
      <c r="S170" s="1">
        <v>1.7113438963779701E-9</v>
      </c>
      <c r="T170" s="1">
        <v>4.8215903102543597E-9</v>
      </c>
      <c r="U170">
        <v>0.73834455534241406</v>
      </c>
      <c r="V170" s="1">
        <v>1.866E-11</v>
      </c>
    </row>
    <row r="171" spans="1:22">
      <c r="A171" t="s">
        <v>254</v>
      </c>
      <c r="B171">
        <v>5</v>
      </c>
      <c r="C171">
        <v>141490091</v>
      </c>
      <c r="D171" t="s">
        <v>9</v>
      </c>
      <c r="E171" t="s">
        <v>8</v>
      </c>
      <c r="F171">
        <v>4</v>
      </c>
      <c r="G171" t="s">
        <v>255</v>
      </c>
      <c r="H171" t="s">
        <v>256</v>
      </c>
      <c r="I171">
        <v>0.10953268353442901</v>
      </c>
      <c r="J171">
        <v>0.95997062350421702</v>
      </c>
      <c r="K171">
        <v>1.13712029706736</v>
      </c>
      <c r="L171">
        <v>0</v>
      </c>
      <c r="M171">
        <v>-6.4573584984904802</v>
      </c>
      <c r="N171">
        <v>-6.19768409546203</v>
      </c>
      <c r="O171">
        <v>-6.9028763094591401</v>
      </c>
      <c r="P171">
        <v>-3.5541519893528801</v>
      </c>
      <c r="Q171">
        <v>7.9157653348747997E-3</v>
      </c>
      <c r="R171">
        <v>-0.43270744523520899</v>
      </c>
      <c r="S171" s="1">
        <v>2.67941006187823E-15</v>
      </c>
      <c r="T171" s="1">
        <v>4.6976020228842398E-8</v>
      </c>
      <c r="U171">
        <v>0.67212045616885396</v>
      </c>
      <c r="V171" s="1">
        <v>5.0959999999999597E-12</v>
      </c>
    </row>
    <row r="172" spans="1:22">
      <c r="A172" t="s">
        <v>257</v>
      </c>
      <c r="B172">
        <v>5</v>
      </c>
      <c r="C172">
        <v>110426451</v>
      </c>
      <c r="D172" t="s">
        <v>9</v>
      </c>
      <c r="E172" t="s">
        <v>8</v>
      </c>
      <c r="F172">
        <v>4</v>
      </c>
      <c r="G172" t="s">
        <v>766</v>
      </c>
      <c r="H172" t="s">
        <v>767</v>
      </c>
      <c r="I172">
        <v>0.48058567297566102</v>
      </c>
      <c r="J172">
        <v>1.7633824959237601</v>
      </c>
      <c r="K172">
        <v>0.75304312471398804</v>
      </c>
      <c r="L172">
        <v>0</v>
      </c>
      <c r="M172">
        <v>-6.7594119935843802</v>
      </c>
      <c r="N172">
        <v>-0.30089889977105799</v>
      </c>
      <c r="O172">
        <v>0.31924393252552102</v>
      </c>
      <c r="P172">
        <v>-0.25113850190329701</v>
      </c>
      <c r="Q172">
        <v>3.2373218361755697E-2</v>
      </c>
      <c r="R172">
        <v>1.68170688621142E-2</v>
      </c>
      <c r="S172" s="1">
        <v>6.8033583583067102E-8</v>
      </c>
      <c r="T172">
        <v>0.40614353038795098</v>
      </c>
      <c r="U172">
        <v>0.144896899869073</v>
      </c>
      <c r="V172" s="1">
        <v>1.3855288876762799E-11</v>
      </c>
    </row>
    <row r="173" spans="1:22">
      <c r="A173" t="s">
        <v>258</v>
      </c>
      <c r="B173">
        <v>5</v>
      </c>
      <c r="C173">
        <v>88226422</v>
      </c>
      <c r="D173" t="s">
        <v>7</v>
      </c>
      <c r="E173" t="s">
        <v>6</v>
      </c>
      <c r="F173">
        <v>4</v>
      </c>
      <c r="G173" t="s">
        <v>259</v>
      </c>
      <c r="H173" t="s">
        <v>260</v>
      </c>
      <c r="I173">
        <v>-4.6864387247329002</v>
      </c>
      <c r="J173">
        <v>-5.0538463487593202</v>
      </c>
      <c r="K173">
        <v>-0.26100584473393101</v>
      </c>
      <c r="L173">
        <v>0.91536508784281401</v>
      </c>
      <c r="M173">
        <v>0.619897153398422</v>
      </c>
      <c r="N173">
        <v>0.87826486166727402</v>
      </c>
      <c r="O173">
        <v>2.0841117885388201</v>
      </c>
      <c r="P173">
        <v>-0.19844105349635899</v>
      </c>
      <c r="Q173">
        <v>3.0041175073976001E-4</v>
      </c>
      <c r="R173">
        <v>0.19198220111272299</v>
      </c>
      <c r="S173" s="1">
        <v>2.62129260662397E-10</v>
      </c>
      <c r="T173">
        <v>3.4232981411977701E-4</v>
      </c>
      <c r="U173">
        <v>3.1655081483551999E-4</v>
      </c>
      <c r="V173" s="1">
        <v>4.3299999999999701E-7</v>
      </c>
    </row>
    <row r="174" spans="1:22">
      <c r="A174" t="s">
        <v>261</v>
      </c>
      <c r="B174">
        <v>5</v>
      </c>
      <c r="C174">
        <v>110563865</v>
      </c>
      <c r="D174" t="s">
        <v>7</v>
      </c>
      <c r="E174" t="s">
        <v>6</v>
      </c>
      <c r="F174">
        <v>4</v>
      </c>
      <c r="G174" t="s">
        <v>262</v>
      </c>
      <c r="H174" t="s">
        <v>263</v>
      </c>
      <c r="I174">
        <v>-0.89431570396523097</v>
      </c>
      <c r="J174">
        <v>0.70331253601598298</v>
      </c>
      <c r="K174">
        <v>0.237958863483997</v>
      </c>
      <c r="L174">
        <v>1.2265281200366001</v>
      </c>
      <c r="M174">
        <v>-3.7016523246725899</v>
      </c>
      <c r="N174">
        <v>-0.74296974158185303</v>
      </c>
      <c r="O174">
        <v>-0.72622638416660101</v>
      </c>
      <c r="P174">
        <v>-0.39180811312180303</v>
      </c>
      <c r="Q174">
        <v>0.40513941984323298</v>
      </c>
      <c r="R174">
        <v>-7.2286805539096194E-2</v>
      </c>
      <c r="S174">
        <v>3.2733211030368602E-2</v>
      </c>
      <c r="T174">
        <v>0.66691232304060799</v>
      </c>
      <c r="U174">
        <v>0.79731952755051105</v>
      </c>
      <c r="V174">
        <v>2.14199999999999E-4</v>
      </c>
    </row>
    <row r="175" spans="1:22">
      <c r="A175" t="s">
        <v>264</v>
      </c>
      <c r="B175">
        <v>6</v>
      </c>
      <c r="C175">
        <v>90967197</v>
      </c>
      <c r="D175" t="s">
        <v>6</v>
      </c>
      <c r="E175" t="s">
        <v>7</v>
      </c>
      <c r="F175">
        <v>4</v>
      </c>
      <c r="G175" t="s">
        <v>265</v>
      </c>
      <c r="H175" t="s">
        <v>266</v>
      </c>
      <c r="I175">
        <v>-0.39314281904694898</v>
      </c>
      <c r="J175">
        <v>1.86825166804979</v>
      </c>
      <c r="K175">
        <v>-0.35204168616047499</v>
      </c>
      <c r="L175">
        <v>1.64485362695147</v>
      </c>
      <c r="M175">
        <v>-7.7280173214822199</v>
      </c>
      <c r="N175">
        <v>-6.0296648966367101</v>
      </c>
      <c r="O175">
        <v>-5.78717499232586</v>
      </c>
      <c r="P175">
        <v>-3.4934064745654201</v>
      </c>
      <c r="Q175" s="1">
        <v>8.3567867072111696E-5</v>
      </c>
      <c r="R175">
        <v>-0.35080351161666101</v>
      </c>
      <c r="S175" s="1">
        <v>2.9273594455885799E-18</v>
      </c>
      <c r="T175" s="1">
        <v>2.7120349583965999E-6</v>
      </c>
      <c r="U175">
        <v>0.95801896774269701</v>
      </c>
      <c r="V175" s="1">
        <v>1.0923448472392901E-14</v>
      </c>
    </row>
    <row r="176" spans="1:22">
      <c r="A176" t="s">
        <v>267</v>
      </c>
      <c r="B176">
        <v>6</v>
      </c>
      <c r="C176">
        <v>151932778</v>
      </c>
      <c r="D176" t="s">
        <v>7</v>
      </c>
      <c r="E176" t="s">
        <v>6</v>
      </c>
      <c r="F176">
        <v>4</v>
      </c>
      <c r="G176" t="s">
        <v>268</v>
      </c>
      <c r="H176" t="s">
        <v>269</v>
      </c>
      <c r="I176">
        <v>-2.3579533914207098</v>
      </c>
      <c r="J176">
        <v>-5.8997739171554997</v>
      </c>
      <c r="K176">
        <v>-7.1901925761600696</v>
      </c>
      <c r="L176">
        <v>0</v>
      </c>
      <c r="M176">
        <v>0.49961655316482201</v>
      </c>
      <c r="N176">
        <v>-1.3920739688828601</v>
      </c>
      <c r="O176">
        <v>-1.29650952682299</v>
      </c>
      <c r="P176">
        <v>-1.35788556010495</v>
      </c>
      <c r="Q176" s="1">
        <v>3.1861127753039601E-8</v>
      </c>
      <c r="R176">
        <v>0.36763617248962999</v>
      </c>
      <c r="S176" s="1">
        <v>8.8444483621176105E-11</v>
      </c>
      <c r="T176">
        <v>7.8210263232604306E-3</v>
      </c>
      <c r="U176" s="1">
        <v>2.6040503420899601E-14</v>
      </c>
      <c r="V176" s="1">
        <v>6.4700000000000098E-13</v>
      </c>
    </row>
    <row r="177" spans="1:22">
      <c r="A177" t="s">
        <v>270</v>
      </c>
      <c r="B177">
        <v>6</v>
      </c>
      <c r="C177">
        <v>152069999</v>
      </c>
      <c r="D177" t="s">
        <v>6</v>
      </c>
      <c r="E177" t="s">
        <v>7</v>
      </c>
      <c r="F177">
        <v>4</v>
      </c>
      <c r="G177" t="s">
        <v>271</v>
      </c>
      <c r="H177" t="s">
        <v>272</v>
      </c>
      <c r="I177">
        <v>-0.95851767239888996</v>
      </c>
      <c r="J177">
        <v>-4.0509963644634999</v>
      </c>
      <c r="K177">
        <v>-6.9092544123748203</v>
      </c>
      <c r="L177">
        <v>1.7335385038418001</v>
      </c>
      <c r="M177">
        <v>0.75112294092031495</v>
      </c>
      <c r="N177">
        <v>0.138683825447241</v>
      </c>
      <c r="O177">
        <v>-9.3999944584533101E-3</v>
      </c>
      <c r="P177">
        <v>0.48567163178703898</v>
      </c>
      <c r="Q177" s="1">
        <v>4.7429885592083801E-6</v>
      </c>
      <c r="R177">
        <v>0.33978438354030199</v>
      </c>
      <c r="S177" s="1">
        <v>6.4994378677754403E-9</v>
      </c>
      <c r="T177">
        <v>1.59451269180763E-3</v>
      </c>
      <c r="U177" s="1">
        <v>2.3059861822140099E-9</v>
      </c>
      <c r="V177" s="1">
        <v>4.8720752119114501E-12</v>
      </c>
    </row>
    <row r="178" spans="1:22">
      <c r="A178" t="s">
        <v>273</v>
      </c>
      <c r="B178">
        <v>6</v>
      </c>
      <c r="C178">
        <v>127118646</v>
      </c>
      <c r="D178" t="s">
        <v>6</v>
      </c>
      <c r="E178" t="s">
        <v>7</v>
      </c>
      <c r="F178">
        <v>4</v>
      </c>
      <c r="I178">
        <v>-3.9480206772711601</v>
      </c>
      <c r="J178">
        <v>-5.4649642904520404</v>
      </c>
      <c r="K178">
        <v>-3.3637182717160101</v>
      </c>
      <c r="L178">
        <v>0.77219321418868503</v>
      </c>
      <c r="M178">
        <v>0.37590449320991898</v>
      </c>
      <c r="N178">
        <v>4.1343246116600696</v>
      </c>
      <c r="O178">
        <v>3.98687242887882</v>
      </c>
      <c r="P178">
        <v>2.5468504683192799</v>
      </c>
      <c r="Q178">
        <v>8.6887589538287693E-2</v>
      </c>
      <c r="R178">
        <v>-2.34103579953551E-2</v>
      </c>
      <c r="S178" s="1">
        <v>1.0937550509309E-9</v>
      </c>
      <c r="T178" s="1">
        <v>5.9520244855594399E-11</v>
      </c>
      <c r="U178" s="1">
        <v>7.5073103288460297E-7</v>
      </c>
      <c r="V178" s="1">
        <v>4.6299999999999601E-8</v>
      </c>
    </row>
    <row r="179" spans="1:22">
      <c r="A179" t="s">
        <v>274</v>
      </c>
      <c r="B179">
        <v>6</v>
      </c>
      <c r="C179">
        <v>152000454</v>
      </c>
      <c r="D179" t="s">
        <v>6</v>
      </c>
      <c r="E179" t="s">
        <v>7</v>
      </c>
      <c r="F179">
        <v>4</v>
      </c>
      <c r="G179" t="s">
        <v>271</v>
      </c>
      <c r="H179" t="s">
        <v>272</v>
      </c>
      <c r="I179">
        <v>-0.33479862209494798</v>
      </c>
      <c r="J179">
        <v>-4.2476754452129803</v>
      </c>
      <c r="K179">
        <v>-5.8221366886165402</v>
      </c>
      <c r="L179">
        <v>0.20189347914185099</v>
      </c>
      <c r="M179">
        <v>-0.29570641200660602</v>
      </c>
      <c r="N179">
        <v>0.33198577546118402</v>
      </c>
      <c r="O179">
        <v>1.1337486408884301</v>
      </c>
      <c r="P179">
        <v>-6.9238221167668507E-2</v>
      </c>
      <c r="Q179" s="1">
        <v>8.5253180246444698E-6</v>
      </c>
      <c r="R179">
        <v>0.39518757447354602</v>
      </c>
      <c r="S179" s="1">
        <v>5.5175655956324401E-7</v>
      </c>
      <c r="T179">
        <v>3.7577373888364701E-3</v>
      </c>
      <c r="U179" s="1">
        <v>9.58169066298752E-8</v>
      </c>
      <c r="V179" s="1">
        <v>5.8099999999998904E-9</v>
      </c>
    </row>
    <row r="180" spans="1:22">
      <c r="A180" t="s">
        <v>275</v>
      </c>
      <c r="B180">
        <v>6</v>
      </c>
      <c r="C180">
        <v>26112164</v>
      </c>
      <c r="D180" t="s">
        <v>9</v>
      </c>
      <c r="E180" t="s">
        <v>7</v>
      </c>
      <c r="F180">
        <v>4</v>
      </c>
      <c r="G180" t="s">
        <v>930</v>
      </c>
      <c r="H180" t="s">
        <v>931</v>
      </c>
      <c r="I180">
        <v>1.1752592805381601</v>
      </c>
      <c r="J180">
        <v>1.4090715917051899</v>
      </c>
      <c r="K180">
        <v>3.0650961909540801</v>
      </c>
      <c r="L180">
        <v>-2.8781617390954799</v>
      </c>
      <c r="M180">
        <v>5.2427717027396197</v>
      </c>
      <c r="N180">
        <v>-2.7667969627627098</v>
      </c>
      <c r="O180">
        <v>-2.6256251787008602</v>
      </c>
      <c r="P180">
        <v>-2.1685087447970299</v>
      </c>
      <c r="Q180">
        <v>0.344313444851163</v>
      </c>
      <c r="R180">
        <v>7.3960633021558E-3</v>
      </c>
      <c r="S180" s="1">
        <v>7.9552294710488799E-9</v>
      </c>
      <c r="T180">
        <v>1.4971737985060901E-4</v>
      </c>
      <c r="U180">
        <v>2.8323387991012298E-2</v>
      </c>
      <c r="V180" s="1">
        <v>1.58182211551454E-7</v>
      </c>
    </row>
    <row r="181" spans="1:22">
      <c r="A181" t="s">
        <v>276</v>
      </c>
      <c r="B181">
        <v>7</v>
      </c>
      <c r="C181">
        <v>120953756</v>
      </c>
      <c r="D181" t="s">
        <v>6</v>
      </c>
      <c r="E181" t="s">
        <v>7</v>
      </c>
      <c r="F181">
        <v>4</v>
      </c>
      <c r="G181" t="s">
        <v>776</v>
      </c>
      <c r="H181" t="s">
        <v>777</v>
      </c>
      <c r="I181">
        <v>9.2718178357257308</v>
      </c>
      <c r="J181">
        <v>2.0125024374412299</v>
      </c>
      <c r="K181">
        <v>4.5447518905709803</v>
      </c>
      <c r="L181">
        <v>-0.33185334643681702</v>
      </c>
      <c r="M181">
        <v>0.75996885810774795</v>
      </c>
      <c r="N181">
        <v>0.66523530891231597</v>
      </c>
      <c r="O181">
        <v>0.916890543114108</v>
      </c>
      <c r="P181">
        <v>0.12086243060603701</v>
      </c>
      <c r="Q181" s="1">
        <v>1.55224095547217E-9</v>
      </c>
      <c r="R181">
        <v>0.212937536069676</v>
      </c>
      <c r="S181" s="1">
        <v>8.5962072008601799E-18</v>
      </c>
      <c r="T181" s="1">
        <v>4.2704035618176299E-5</v>
      </c>
      <c r="U181" s="1">
        <v>2.3061290646692999E-8</v>
      </c>
      <c r="V181" s="1">
        <v>1.8299999999999801E-20</v>
      </c>
    </row>
    <row r="182" spans="1:22">
      <c r="A182" t="s">
        <v>277</v>
      </c>
      <c r="B182">
        <v>7</v>
      </c>
      <c r="C182">
        <v>38097862</v>
      </c>
      <c r="D182" t="s">
        <v>9</v>
      </c>
      <c r="E182" t="s">
        <v>7</v>
      </c>
      <c r="F182">
        <v>4</v>
      </c>
      <c r="I182">
        <v>1.06812750575689</v>
      </c>
      <c r="J182">
        <v>-3.9579366525903001</v>
      </c>
      <c r="K182">
        <v>-7.2642909773323696</v>
      </c>
      <c r="L182">
        <v>1.5547735945968599</v>
      </c>
      <c r="M182">
        <v>0.31045273101350301</v>
      </c>
      <c r="N182">
        <v>-1.18960927167889</v>
      </c>
      <c r="O182">
        <v>0.22741636012081001</v>
      </c>
      <c r="P182">
        <v>-1.6587310483351001</v>
      </c>
      <c r="Q182" s="1">
        <v>1.92478303040953E-8</v>
      </c>
      <c r="R182">
        <v>0.298862550550129</v>
      </c>
      <c r="S182" s="1">
        <v>3.4333534599954499E-12</v>
      </c>
      <c r="T182">
        <v>0.111666591688715</v>
      </c>
      <c r="U182" s="1">
        <v>4.8106065744049097E-9</v>
      </c>
      <c r="V182" s="1">
        <v>3.7499999999999699E-13</v>
      </c>
    </row>
    <row r="183" spans="1:22">
      <c r="A183" t="s">
        <v>278</v>
      </c>
      <c r="B183">
        <v>7</v>
      </c>
      <c r="C183">
        <v>38153650</v>
      </c>
      <c r="D183" t="s">
        <v>6</v>
      </c>
      <c r="E183" t="s">
        <v>8</v>
      </c>
      <c r="F183">
        <v>4</v>
      </c>
      <c r="G183" t="s">
        <v>279</v>
      </c>
      <c r="H183" t="s">
        <v>280</v>
      </c>
      <c r="I183">
        <v>1.11379533205839</v>
      </c>
      <c r="J183">
        <v>5.9338013174459796</v>
      </c>
      <c r="K183">
        <v>6.3056429342468698</v>
      </c>
      <c r="L183">
        <v>-0.70630256284008697</v>
      </c>
      <c r="M183">
        <v>0.30144379871700899</v>
      </c>
      <c r="N183">
        <v>1.21255500650188</v>
      </c>
      <c r="O183">
        <v>1.19778687013903</v>
      </c>
      <c r="P183">
        <v>1.2047495531411601</v>
      </c>
      <c r="Q183" s="1">
        <v>6.1549593402420698E-7</v>
      </c>
      <c r="R183">
        <v>0.38374504053292502</v>
      </c>
      <c r="S183" s="1">
        <v>8.8668182030621102E-10</v>
      </c>
      <c r="T183">
        <v>2.7344302985508301E-2</v>
      </c>
      <c r="U183" s="1">
        <v>7.5960030829473208E-12</v>
      </c>
      <c r="V183" s="1">
        <v>2.8700000000000103E-10</v>
      </c>
    </row>
    <row r="184" spans="1:22">
      <c r="A184" t="s">
        <v>281</v>
      </c>
      <c r="B184">
        <v>8</v>
      </c>
      <c r="C184">
        <v>120007395</v>
      </c>
      <c r="D184" t="s">
        <v>9</v>
      </c>
      <c r="E184" t="s">
        <v>8</v>
      </c>
      <c r="F184">
        <v>4</v>
      </c>
      <c r="G184" t="s">
        <v>780</v>
      </c>
      <c r="H184" t="s">
        <v>781</v>
      </c>
      <c r="I184">
        <v>4.82787162816755</v>
      </c>
      <c r="J184">
        <v>7.9141240174389598</v>
      </c>
      <c r="K184">
        <v>8.8396720168633998</v>
      </c>
      <c r="L184">
        <v>-0.49585034734745298</v>
      </c>
      <c r="M184">
        <v>-0.49882396935075302</v>
      </c>
      <c r="N184">
        <v>-2.9227095853818299</v>
      </c>
      <c r="O184">
        <v>-3.47003012189285</v>
      </c>
      <c r="P184">
        <v>-1.99420185064984</v>
      </c>
      <c r="Q184" s="1">
        <v>3.10499524345328E-8</v>
      </c>
      <c r="R184">
        <v>0.25055103558067898</v>
      </c>
      <c r="S184" s="1">
        <v>4.5589473677264099E-22</v>
      </c>
      <c r="T184" s="1">
        <v>1.1299438917851101E-15</v>
      </c>
      <c r="U184" s="1">
        <v>2.7074066274663502E-21</v>
      </c>
      <c r="V184" s="1">
        <v>9.5999999999999508E-19</v>
      </c>
    </row>
    <row r="185" spans="1:22">
      <c r="A185" t="s">
        <v>22</v>
      </c>
      <c r="B185">
        <v>10</v>
      </c>
      <c r="C185">
        <v>124186714</v>
      </c>
      <c r="D185" t="s">
        <v>9</v>
      </c>
      <c r="E185" t="s">
        <v>8</v>
      </c>
      <c r="F185">
        <v>4</v>
      </c>
      <c r="G185" t="s">
        <v>932</v>
      </c>
      <c r="H185" t="s">
        <v>933</v>
      </c>
      <c r="I185">
        <v>-3.1946510537632902</v>
      </c>
      <c r="J185">
        <v>-5.1190982531671301</v>
      </c>
      <c r="K185">
        <v>-3.1310205000865401</v>
      </c>
      <c r="L185">
        <v>3.4807564043462098</v>
      </c>
      <c r="M185">
        <v>0.84004420818326297</v>
      </c>
      <c r="N185">
        <v>-2.64186875007865</v>
      </c>
      <c r="O185">
        <v>-2.5669412299988399</v>
      </c>
      <c r="P185">
        <v>-0.96249701880076999</v>
      </c>
      <c r="Q185">
        <v>1.47177013340353E-3</v>
      </c>
      <c r="R185">
        <v>0.100009756574648</v>
      </c>
      <c r="S185" s="1">
        <v>6.76094373962845E-9</v>
      </c>
      <c r="T185">
        <v>0.19554307245587599</v>
      </c>
      <c r="U185" s="1">
        <v>1.69575648033808E-7</v>
      </c>
      <c r="V185" s="1">
        <v>3.0699999999999898E-7</v>
      </c>
    </row>
    <row r="186" spans="1:22">
      <c r="A186" t="s">
        <v>282</v>
      </c>
      <c r="B186">
        <v>11</v>
      </c>
      <c r="C186">
        <v>68341722</v>
      </c>
      <c r="D186" t="s">
        <v>7</v>
      </c>
      <c r="E186" t="s">
        <v>9</v>
      </c>
      <c r="F186">
        <v>4</v>
      </c>
      <c r="G186" t="s">
        <v>934</v>
      </c>
      <c r="H186" t="s">
        <v>935</v>
      </c>
      <c r="I186">
        <v>-3.0087788159119899</v>
      </c>
      <c r="J186">
        <v>-4.9669902658616598</v>
      </c>
      <c r="K186">
        <v>-7.6031536583116903</v>
      </c>
      <c r="L186">
        <v>0.37185608938507397</v>
      </c>
      <c r="M186">
        <v>-0.53834889663783503</v>
      </c>
      <c r="N186">
        <v>-0.75758410285103595</v>
      </c>
      <c r="O186">
        <v>-1.89660568291224</v>
      </c>
      <c r="P186">
        <v>0.30075673785263801</v>
      </c>
      <c r="Q186" s="1">
        <v>1.2957587186968499E-7</v>
      </c>
      <c r="R186">
        <v>0.38604878978805501</v>
      </c>
      <c r="S186" s="1">
        <v>3.6409158947209998E-11</v>
      </c>
      <c r="T186">
        <v>1.07404665665255E-3</v>
      </c>
      <c r="U186" s="1">
        <v>1.4008825248628201E-13</v>
      </c>
      <c r="V186" s="1">
        <v>2.8900000000000002E-14</v>
      </c>
    </row>
    <row r="187" spans="1:22">
      <c r="A187" t="s">
        <v>283</v>
      </c>
      <c r="B187">
        <v>11</v>
      </c>
      <c r="C187">
        <v>76267240</v>
      </c>
      <c r="D187" t="s">
        <v>8</v>
      </c>
      <c r="E187" t="s">
        <v>9</v>
      </c>
      <c r="F187">
        <v>4</v>
      </c>
      <c r="G187" t="s">
        <v>936</v>
      </c>
      <c r="H187" t="s">
        <v>937</v>
      </c>
      <c r="I187">
        <v>1.3705701290593899</v>
      </c>
      <c r="J187">
        <v>1.82466233782307</v>
      </c>
      <c r="K187">
        <v>2.7436515226288698</v>
      </c>
      <c r="L187">
        <v>-1.6746648890243201</v>
      </c>
      <c r="M187">
        <v>3.13473387419904</v>
      </c>
      <c r="N187">
        <v>6.9194189051300796</v>
      </c>
      <c r="O187">
        <v>6.14264212919303</v>
      </c>
      <c r="P187">
        <v>4.5988154335956697</v>
      </c>
      <c r="Q187">
        <v>0.192350117527333</v>
      </c>
      <c r="R187">
        <v>-0.46706407190551003</v>
      </c>
      <c r="S187" s="1">
        <v>1.2654944124600101E-9</v>
      </c>
      <c r="T187">
        <v>2.8600842584916E-4</v>
      </c>
      <c r="U187">
        <v>4.2496528311827901E-4</v>
      </c>
      <c r="V187" s="1">
        <v>4.5349999999999697E-12</v>
      </c>
    </row>
    <row r="188" spans="1:22">
      <c r="A188" t="s">
        <v>23</v>
      </c>
      <c r="B188">
        <v>11</v>
      </c>
      <c r="C188">
        <v>16593142</v>
      </c>
      <c r="D188" t="s">
        <v>6</v>
      </c>
      <c r="E188" t="s">
        <v>8</v>
      </c>
      <c r="F188">
        <v>4</v>
      </c>
      <c r="G188" t="s">
        <v>938</v>
      </c>
      <c r="H188" t="s">
        <v>939</v>
      </c>
      <c r="I188">
        <v>1.0104473752545999</v>
      </c>
      <c r="J188">
        <v>5.15107324863349</v>
      </c>
      <c r="K188">
        <v>5.3507302854523404</v>
      </c>
      <c r="L188">
        <v>-1.0803193408149501</v>
      </c>
      <c r="M188">
        <v>0.27560600099244698</v>
      </c>
      <c r="N188">
        <v>0.92013924168439798</v>
      </c>
      <c r="O188">
        <v>0.44613462894917699</v>
      </c>
      <c r="P188">
        <v>0.67637907366630201</v>
      </c>
      <c r="Q188" s="1">
        <v>7.4177551960320899E-6</v>
      </c>
      <c r="R188">
        <v>0.37938412564055901</v>
      </c>
      <c r="S188" s="1">
        <v>6.9986318788317599E-7</v>
      </c>
      <c r="T188">
        <v>2.8178183765015598E-2</v>
      </c>
      <c r="U188" s="1">
        <v>5.1906466880932304E-9</v>
      </c>
      <c r="V188" s="1">
        <v>8.7600000000000096E-8</v>
      </c>
    </row>
    <row r="189" spans="1:22">
      <c r="A189" t="s">
        <v>24</v>
      </c>
      <c r="B189">
        <v>11</v>
      </c>
      <c r="C189">
        <v>86862397</v>
      </c>
      <c r="D189" t="s">
        <v>9</v>
      </c>
      <c r="E189" t="s">
        <v>7</v>
      </c>
      <c r="F189">
        <v>4</v>
      </c>
      <c r="G189" t="s">
        <v>284</v>
      </c>
      <c r="H189" t="s">
        <v>285</v>
      </c>
      <c r="I189">
        <v>-4.4843861857215499</v>
      </c>
      <c r="J189">
        <v>-4.1020368219911898</v>
      </c>
      <c r="K189">
        <v>-5.0028343691149102</v>
      </c>
      <c r="L189">
        <v>0.39885506564233703</v>
      </c>
      <c r="M189">
        <v>-0.59243272597681396</v>
      </c>
      <c r="N189">
        <v>-0.19572144641223199</v>
      </c>
      <c r="O189">
        <v>-0.47397950283409301</v>
      </c>
      <c r="P189">
        <v>0.24098586477104</v>
      </c>
      <c r="Q189">
        <v>1.18447468295217E-4</v>
      </c>
      <c r="R189">
        <v>0.36422601728137199</v>
      </c>
      <c r="S189" s="1">
        <v>5.0256389064549E-6</v>
      </c>
      <c r="T189">
        <v>4.6936071779907402E-4</v>
      </c>
      <c r="U189" s="1">
        <v>7.4854649671855795E-9</v>
      </c>
      <c r="V189" s="1">
        <v>5.6493476896927505E-7</v>
      </c>
    </row>
    <row r="190" spans="1:22">
      <c r="A190" t="s">
        <v>286</v>
      </c>
      <c r="B190">
        <v>12</v>
      </c>
      <c r="C190">
        <v>54417525</v>
      </c>
      <c r="D190" t="s">
        <v>6</v>
      </c>
      <c r="E190" t="s">
        <v>7</v>
      </c>
      <c r="F190">
        <v>4</v>
      </c>
      <c r="G190" t="s">
        <v>940</v>
      </c>
      <c r="H190" t="s">
        <v>941</v>
      </c>
      <c r="I190">
        <v>-1.3316628563034401</v>
      </c>
      <c r="J190">
        <v>-5.0694342221238999</v>
      </c>
      <c r="K190">
        <v>-6.7060231554951404</v>
      </c>
      <c r="L190">
        <v>0.77219321418868503</v>
      </c>
      <c r="M190">
        <v>0.724997278531197</v>
      </c>
      <c r="N190">
        <v>0.57085195667328004</v>
      </c>
      <c r="O190">
        <v>2.2217530385414901</v>
      </c>
      <c r="P190">
        <v>-0.87844918972108099</v>
      </c>
      <c r="Q190" s="1">
        <v>1.5035041059070201E-6</v>
      </c>
      <c r="R190">
        <v>0.39049925700444899</v>
      </c>
      <c r="S190" s="1">
        <v>3.2158816035058302E-10</v>
      </c>
      <c r="T190">
        <v>1.41663785521409E-4</v>
      </c>
      <c r="U190" s="1">
        <v>1.24580096603631E-10</v>
      </c>
      <c r="V190" s="1">
        <v>1.9999999999999702E-11</v>
      </c>
    </row>
    <row r="191" spans="1:22">
      <c r="A191" t="s">
        <v>287</v>
      </c>
      <c r="B191">
        <v>12</v>
      </c>
      <c r="C191">
        <v>53664015</v>
      </c>
      <c r="D191" t="s">
        <v>7</v>
      </c>
      <c r="E191" t="s">
        <v>6</v>
      </c>
      <c r="F191">
        <v>4</v>
      </c>
      <c r="G191" t="s">
        <v>942</v>
      </c>
      <c r="H191" t="s">
        <v>943</v>
      </c>
      <c r="I191">
        <v>2.6016000313229801</v>
      </c>
      <c r="J191">
        <v>4.6326583609309502</v>
      </c>
      <c r="K191">
        <v>6.3089141079965501</v>
      </c>
      <c r="L191">
        <v>-1.4395314709384399</v>
      </c>
      <c r="M191">
        <v>1.0726234334632501</v>
      </c>
      <c r="N191">
        <v>-0.49599207828638198</v>
      </c>
      <c r="O191">
        <v>-1.3776868276740999</v>
      </c>
      <c r="P191">
        <v>0.627548125867602</v>
      </c>
      <c r="Q191" s="1">
        <v>7.9127760178924802E-5</v>
      </c>
      <c r="R191">
        <v>0.394675379439271</v>
      </c>
      <c r="S191" s="1">
        <v>3.3409557578300998E-8</v>
      </c>
      <c r="T191">
        <v>1.13662890846082E-4</v>
      </c>
      <c r="U191" s="1">
        <v>3.4431723082906899E-10</v>
      </c>
      <c r="V191" s="1">
        <v>2.8099999999999898E-10</v>
      </c>
    </row>
    <row r="192" spans="1:22">
      <c r="A192" t="s">
        <v>288</v>
      </c>
      <c r="B192">
        <v>13</v>
      </c>
      <c r="C192">
        <v>42964776</v>
      </c>
      <c r="D192" t="s">
        <v>8</v>
      </c>
      <c r="E192" t="s">
        <v>9</v>
      </c>
      <c r="F192">
        <v>4</v>
      </c>
      <c r="I192">
        <v>1.64282003381846</v>
      </c>
      <c r="J192">
        <v>5.5755486747298901</v>
      </c>
      <c r="K192">
        <v>6.5187414432851796</v>
      </c>
      <c r="L192">
        <v>-2.9781436844229598</v>
      </c>
      <c r="M192">
        <v>-0.41562673708773001</v>
      </c>
      <c r="N192">
        <v>-2.6977517078735098</v>
      </c>
      <c r="O192">
        <v>-3.28746943559756</v>
      </c>
      <c r="P192">
        <v>-1.1137948054520801</v>
      </c>
      <c r="Q192">
        <v>5.6697174988639505E-4</v>
      </c>
      <c r="R192">
        <v>0.23929686256831501</v>
      </c>
      <c r="S192" s="1">
        <v>5.6646323751658998E-12</v>
      </c>
      <c r="T192" s="1">
        <v>1.9917169035531699E-8</v>
      </c>
      <c r="U192" s="1">
        <v>1.8227266377320201E-10</v>
      </c>
      <c r="V192" s="1">
        <v>7.0899743328854902E-11</v>
      </c>
    </row>
    <row r="193" spans="1:22">
      <c r="A193" t="s">
        <v>289</v>
      </c>
      <c r="B193">
        <v>15</v>
      </c>
      <c r="C193">
        <v>67414911</v>
      </c>
      <c r="D193" t="s">
        <v>9</v>
      </c>
      <c r="E193" t="s">
        <v>7</v>
      </c>
      <c r="F193">
        <v>4</v>
      </c>
      <c r="G193" t="s">
        <v>944</v>
      </c>
      <c r="H193" t="s">
        <v>945</v>
      </c>
      <c r="I193">
        <v>-3.5234297564653501</v>
      </c>
      <c r="J193">
        <v>-4.8783075391395299</v>
      </c>
      <c r="K193">
        <v>-4.4728054771458003</v>
      </c>
      <c r="L193">
        <v>0</v>
      </c>
      <c r="M193">
        <v>-1.3556975601148999</v>
      </c>
      <c r="N193">
        <v>-1.0907111563771399</v>
      </c>
      <c r="O193">
        <v>-0.77642176114792805</v>
      </c>
      <c r="P193">
        <v>-0.68174532810215505</v>
      </c>
      <c r="Q193">
        <v>2.3300746491180301E-4</v>
      </c>
      <c r="R193">
        <v>0.37794742704751999</v>
      </c>
      <c r="S193" s="1">
        <v>1.1809716335876301E-5</v>
      </c>
      <c r="T193">
        <v>9.6877621013519398E-3</v>
      </c>
      <c r="U193" s="1">
        <v>7.5819377590560996E-9</v>
      </c>
      <c r="V193" s="1">
        <v>1.0699999999999999E-6</v>
      </c>
    </row>
    <row r="194" spans="1:22">
      <c r="A194" t="s">
        <v>290</v>
      </c>
      <c r="B194">
        <v>16</v>
      </c>
      <c r="C194">
        <v>11047936</v>
      </c>
      <c r="D194" t="s">
        <v>6</v>
      </c>
      <c r="E194" t="s">
        <v>7</v>
      </c>
      <c r="F194">
        <v>4</v>
      </c>
      <c r="G194" t="s">
        <v>946</v>
      </c>
      <c r="H194" t="s">
        <v>947</v>
      </c>
      <c r="I194">
        <v>-0.57314281468761996</v>
      </c>
      <c r="J194">
        <v>-4.5970202188682099E-2</v>
      </c>
      <c r="K194">
        <v>-9.3641427240673897E-2</v>
      </c>
      <c r="L194">
        <v>0.69030882393303405</v>
      </c>
      <c r="M194">
        <v>-7.1917833210918198</v>
      </c>
      <c r="N194">
        <v>0.17039436934984301</v>
      </c>
      <c r="O194">
        <v>1.4118300775007899</v>
      </c>
      <c r="P194">
        <v>-0.51751027233024705</v>
      </c>
      <c r="Q194">
        <v>0.133826345479482</v>
      </c>
      <c r="R194">
        <v>8.5967877755153396E-2</v>
      </c>
      <c r="S194" s="1">
        <v>5.1753385432846198E-9</v>
      </c>
      <c r="T194">
        <v>0.58488438669079901</v>
      </c>
      <c r="U194">
        <v>0.93314781661153801</v>
      </c>
      <c r="V194" s="1">
        <v>6.3950464355306599E-13</v>
      </c>
    </row>
    <row r="195" spans="1:22">
      <c r="A195" t="s">
        <v>291</v>
      </c>
      <c r="B195">
        <v>17</v>
      </c>
      <c r="C195">
        <v>38181133</v>
      </c>
      <c r="D195" t="s">
        <v>9</v>
      </c>
      <c r="E195" t="s">
        <v>8</v>
      </c>
      <c r="F195">
        <v>4</v>
      </c>
      <c r="G195" t="s">
        <v>948</v>
      </c>
      <c r="H195" t="s">
        <v>949</v>
      </c>
      <c r="I195">
        <v>0.31980784533307799</v>
      </c>
      <c r="J195">
        <v>0.99396480964730605</v>
      </c>
      <c r="K195">
        <v>2.4220788897608201</v>
      </c>
      <c r="L195">
        <v>1.59819313992282</v>
      </c>
      <c r="M195">
        <v>-9.7325814507530097</v>
      </c>
      <c r="N195">
        <v>4.5525879361461303</v>
      </c>
      <c r="O195">
        <v>2.6815133047536701</v>
      </c>
      <c r="P195">
        <v>5.0210865489546403</v>
      </c>
      <c r="Q195">
        <v>0.37660523165618898</v>
      </c>
      <c r="R195">
        <v>-0.21952566095971099</v>
      </c>
      <c r="S195" s="1">
        <v>1.10125872839423E-23</v>
      </c>
      <c r="T195">
        <v>5.8532595145326903E-3</v>
      </c>
      <c r="U195">
        <v>8.8927479983747695E-3</v>
      </c>
      <c r="V195" s="1">
        <v>2.1896434286508602E-22</v>
      </c>
    </row>
    <row r="196" spans="1:22">
      <c r="A196" t="s">
        <v>292</v>
      </c>
      <c r="B196">
        <v>17</v>
      </c>
      <c r="C196">
        <v>41798824</v>
      </c>
      <c r="D196" t="s">
        <v>9</v>
      </c>
      <c r="E196" t="s">
        <v>7</v>
      </c>
      <c r="F196">
        <v>4</v>
      </c>
      <c r="G196" t="s">
        <v>950</v>
      </c>
      <c r="H196" t="s">
        <v>951</v>
      </c>
      <c r="I196">
        <v>3.1305151471192301</v>
      </c>
      <c r="J196">
        <v>6.04222848837746</v>
      </c>
      <c r="K196">
        <v>5.1190982531671301</v>
      </c>
      <c r="L196">
        <v>-0.59776012604247897</v>
      </c>
      <c r="M196">
        <v>1.42053976644932</v>
      </c>
      <c r="N196">
        <v>0.91422239281553896</v>
      </c>
      <c r="O196">
        <v>0.41984320525892299</v>
      </c>
      <c r="P196">
        <v>1.4238151118026601</v>
      </c>
      <c r="Q196">
        <v>1.60336836025682E-4</v>
      </c>
      <c r="R196">
        <v>0.40011682050096498</v>
      </c>
      <c r="S196" s="1">
        <v>3.08183364775897E-8</v>
      </c>
      <c r="T196">
        <v>4.3329577649560804E-3</v>
      </c>
      <c r="U196" s="1">
        <v>2.9960144458350902E-11</v>
      </c>
      <c r="V196" s="1">
        <v>1.5199999999999801E-9</v>
      </c>
    </row>
    <row r="197" spans="1:22">
      <c r="A197" t="s">
        <v>293</v>
      </c>
      <c r="B197">
        <v>17</v>
      </c>
      <c r="C197">
        <v>42208172</v>
      </c>
      <c r="D197" t="s">
        <v>6</v>
      </c>
      <c r="E197" t="s">
        <v>7</v>
      </c>
      <c r="F197">
        <v>4</v>
      </c>
      <c r="G197" t="s">
        <v>952</v>
      </c>
      <c r="H197" t="s">
        <v>953</v>
      </c>
      <c r="I197">
        <v>-1.41141256558758</v>
      </c>
      <c r="J197">
        <v>6.4539107765050296</v>
      </c>
      <c r="K197">
        <v>2.1701563968778799</v>
      </c>
      <c r="L197">
        <v>-0.30548078809939699</v>
      </c>
      <c r="M197">
        <v>0.23476485139102601</v>
      </c>
      <c r="N197">
        <v>-1.9477908005167199</v>
      </c>
      <c r="O197">
        <v>-2.4775172861108499</v>
      </c>
      <c r="P197">
        <v>-0.805380744328281</v>
      </c>
      <c r="Q197" s="1">
        <v>8.3054389288159903E-5</v>
      </c>
      <c r="R197">
        <v>0.19424700704084899</v>
      </c>
      <c r="S197" s="1">
        <v>3.59830700604557E-10</v>
      </c>
      <c r="T197">
        <v>1.92772073165439E-3</v>
      </c>
      <c r="U197" s="1">
        <v>9.6948501030537406E-5</v>
      </c>
      <c r="V197" s="1">
        <v>1.08999999999999E-10</v>
      </c>
    </row>
    <row r="198" spans="1:22">
      <c r="A198" t="s">
        <v>294</v>
      </c>
      <c r="B198">
        <v>17</v>
      </c>
      <c r="C198">
        <v>40576813</v>
      </c>
      <c r="D198" t="s">
        <v>6</v>
      </c>
      <c r="E198" t="s">
        <v>8</v>
      </c>
      <c r="F198">
        <v>4</v>
      </c>
      <c r="G198" t="s">
        <v>954</v>
      </c>
      <c r="H198" t="s">
        <v>955</v>
      </c>
      <c r="I198">
        <v>-0.187476222190812</v>
      </c>
      <c r="J198">
        <v>2.0085468505117801</v>
      </c>
      <c r="K198">
        <v>0.76782636001661797</v>
      </c>
      <c r="L198">
        <v>5.4348223973132201E-2</v>
      </c>
      <c r="M198">
        <v>-4.3066459166005702</v>
      </c>
      <c r="N198">
        <v>-6.2270149103188599</v>
      </c>
      <c r="O198">
        <v>-6.3152895453858404</v>
      </c>
      <c r="P198">
        <v>-3.7216171232691901</v>
      </c>
      <c r="Q198">
        <v>0.28776957216251697</v>
      </c>
      <c r="R198">
        <v>-0.52669626013779103</v>
      </c>
      <c r="S198" s="1">
        <v>2.6497575787537402E-10</v>
      </c>
      <c r="T198" s="1">
        <v>6.6564153854197296E-8</v>
      </c>
      <c r="U198">
        <v>0.49603847706286602</v>
      </c>
      <c r="V198" s="1">
        <v>2.6965612182727502E-10</v>
      </c>
    </row>
    <row r="199" spans="1:22">
      <c r="A199" t="s">
        <v>295</v>
      </c>
      <c r="B199">
        <v>17</v>
      </c>
      <c r="C199">
        <v>2048713</v>
      </c>
      <c r="D199" t="s">
        <v>8</v>
      </c>
      <c r="E199" t="s">
        <v>9</v>
      </c>
      <c r="F199">
        <v>4</v>
      </c>
      <c r="G199" t="s">
        <v>956</v>
      </c>
      <c r="H199" t="s">
        <v>957</v>
      </c>
      <c r="I199">
        <v>-1.1751717747289501</v>
      </c>
      <c r="J199">
        <v>-6.0613306271791201</v>
      </c>
      <c r="K199">
        <v>-3.7306320526073402</v>
      </c>
      <c r="L199">
        <v>0</v>
      </c>
      <c r="M199">
        <v>0.116079166384935</v>
      </c>
      <c r="N199">
        <v>-5.17850097638256E-2</v>
      </c>
      <c r="O199">
        <v>0.356855479925615</v>
      </c>
      <c r="P199">
        <v>-0.45431794769991202</v>
      </c>
      <c r="Q199">
        <v>1.7639737123165201E-4</v>
      </c>
      <c r="R199">
        <v>0.38137029684088197</v>
      </c>
      <c r="S199" s="1">
        <v>2.06157817274963E-6</v>
      </c>
      <c r="T199">
        <v>8.4079926749045294E-3</v>
      </c>
      <c r="U199" s="1">
        <v>7.88475111676904E-8</v>
      </c>
      <c r="V199" s="1">
        <v>1.34999999999999E-9</v>
      </c>
    </row>
    <row r="200" spans="1:22">
      <c r="A200" t="s">
        <v>296</v>
      </c>
      <c r="B200">
        <v>20</v>
      </c>
      <c r="C200">
        <v>10644158</v>
      </c>
      <c r="D200" t="s">
        <v>7</v>
      </c>
      <c r="E200" t="s">
        <v>6</v>
      </c>
      <c r="F200">
        <v>4</v>
      </c>
      <c r="G200" t="s">
        <v>958</v>
      </c>
      <c r="H200" t="s">
        <v>959</v>
      </c>
      <c r="I200">
        <v>-0.23761205465631899</v>
      </c>
      <c r="J200">
        <v>-4.2846829107799502</v>
      </c>
      <c r="K200">
        <v>-5.8588797372706898</v>
      </c>
      <c r="L200">
        <v>0</v>
      </c>
      <c r="M200">
        <v>-0.49131015292272101</v>
      </c>
      <c r="N200">
        <v>1.1076800921477901</v>
      </c>
      <c r="O200">
        <v>1.82939804687386</v>
      </c>
      <c r="P200">
        <v>-0.21508634484542599</v>
      </c>
      <c r="Q200" s="1">
        <v>3.4066014931453801E-5</v>
      </c>
      <c r="R200">
        <v>0.39126267465472497</v>
      </c>
      <c r="S200" s="1">
        <v>4.57837220907493E-7</v>
      </c>
      <c r="T200">
        <v>1.0633947772860401E-3</v>
      </c>
      <c r="U200" s="1">
        <v>1.17888219988424E-7</v>
      </c>
      <c r="V200" s="1">
        <v>4.6599999999999901E-9</v>
      </c>
    </row>
    <row r="201" spans="1:22">
      <c r="A201" s="5"/>
      <c r="B201" s="5"/>
      <c r="C201" s="5"/>
      <c r="D201" s="5"/>
      <c r="E201" s="5"/>
      <c r="F201" s="5"/>
      <c r="G201" s="5"/>
      <c r="H201" s="5"/>
      <c r="I201" s="5"/>
      <c r="J201" s="5"/>
      <c r="K201" s="5"/>
      <c r="L201" s="5"/>
      <c r="M201" s="5"/>
      <c r="N201" s="5"/>
      <c r="O201" s="5"/>
      <c r="P201" s="5"/>
      <c r="Q201" s="5"/>
      <c r="R201" s="5"/>
      <c r="S201" s="5"/>
      <c r="T201" s="5"/>
      <c r="U201" s="5"/>
      <c r="V201" s="5"/>
    </row>
    <row r="202" spans="1:22">
      <c r="A202" t="s">
        <v>297</v>
      </c>
      <c r="B202">
        <v>1</v>
      </c>
      <c r="C202">
        <v>67525207</v>
      </c>
      <c r="D202" t="s">
        <v>9</v>
      </c>
      <c r="E202" t="s">
        <v>8</v>
      </c>
      <c r="F202">
        <v>5</v>
      </c>
      <c r="G202" t="s">
        <v>960</v>
      </c>
      <c r="H202" t="s">
        <v>961</v>
      </c>
      <c r="I202">
        <v>0.440715463969372</v>
      </c>
      <c r="J202">
        <v>0.94585803525951895</v>
      </c>
      <c r="K202">
        <v>1.38901890966594</v>
      </c>
      <c r="L202">
        <v>-1.65957490617026</v>
      </c>
      <c r="M202">
        <v>-0.39954238431853001</v>
      </c>
      <c r="N202">
        <v>-11.4859610059662</v>
      </c>
      <c r="O202">
        <v>-10.870973793960401</v>
      </c>
      <c r="P202">
        <v>-6.4582795293914304</v>
      </c>
      <c r="Q202">
        <v>8.9909514226668305E-2</v>
      </c>
      <c r="R202">
        <v>0.55153557649894502</v>
      </c>
      <c r="S202" s="1">
        <v>1.17902740223312E-26</v>
      </c>
      <c r="T202" s="1">
        <v>1.3733465611779599E-20</v>
      </c>
      <c r="U202">
        <v>0.98101150763122402</v>
      </c>
      <c r="V202" s="1">
        <v>1.55200000000002E-30</v>
      </c>
    </row>
    <row r="203" spans="1:22">
      <c r="A203" t="s">
        <v>298</v>
      </c>
      <c r="B203">
        <v>1</v>
      </c>
      <c r="C203">
        <v>161474825</v>
      </c>
      <c r="D203" t="s">
        <v>9</v>
      </c>
      <c r="E203" t="s">
        <v>8</v>
      </c>
      <c r="F203">
        <v>5</v>
      </c>
      <c r="G203" t="s">
        <v>962</v>
      </c>
      <c r="H203" t="s">
        <v>963</v>
      </c>
      <c r="I203">
        <v>0.37168284382226802</v>
      </c>
      <c r="J203">
        <v>-0.99667147475761997</v>
      </c>
      <c r="K203">
        <v>-0.37786753607488699</v>
      </c>
      <c r="L203">
        <v>1.5547735945968599</v>
      </c>
      <c r="M203">
        <v>-0.39979936291951501</v>
      </c>
      <c r="N203">
        <v>9.1967323873710694</v>
      </c>
      <c r="O203">
        <v>4.1661403620294903</v>
      </c>
      <c r="P203">
        <v>9.7944015480770794</v>
      </c>
      <c r="Q203">
        <v>4.1272625376999703E-2</v>
      </c>
      <c r="R203">
        <v>0.526484952481722</v>
      </c>
      <c r="S203" s="1">
        <v>4.3955807319928102E-17</v>
      </c>
      <c r="T203" s="1">
        <v>1.0866017770726901E-12</v>
      </c>
      <c r="U203">
        <v>0.58611797286525102</v>
      </c>
      <c r="V203" s="1">
        <v>1.19000000000001E-22</v>
      </c>
    </row>
    <row r="204" spans="1:22">
      <c r="A204" t="s">
        <v>299</v>
      </c>
      <c r="B204">
        <v>1</v>
      </c>
      <c r="C204">
        <v>161498150</v>
      </c>
      <c r="D204" t="s">
        <v>9</v>
      </c>
      <c r="E204" t="s">
        <v>8</v>
      </c>
      <c r="F204">
        <v>5</v>
      </c>
      <c r="G204" t="s">
        <v>964</v>
      </c>
      <c r="H204" t="s">
        <v>965</v>
      </c>
      <c r="I204">
        <v>5.1922656402920202E-2</v>
      </c>
      <c r="J204">
        <v>0.48785246359496898</v>
      </c>
      <c r="K204">
        <v>-0.37221701208422198</v>
      </c>
      <c r="L204">
        <v>0.55338471955567303</v>
      </c>
      <c r="M204">
        <v>-1.36782295693107</v>
      </c>
      <c r="N204">
        <v>8.2847587181870708</v>
      </c>
      <c r="O204">
        <v>3.7921541020297602</v>
      </c>
      <c r="P204">
        <v>8.7956135542860601</v>
      </c>
      <c r="Q204">
        <v>0.122405814829947</v>
      </c>
      <c r="R204">
        <v>0.52443080324481695</v>
      </c>
      <c r="S204" s="1">
        <v>3.0073723896571301E-13</v>
      </c>
      <c r="T204" s="1">
        <v>7.2396557115610696E-10</v>
      </c>
      <c r="U204">
        <v>0.27100263064663199</v>
      </c>
      <c r="V204" s="1">
        <v>1.4226843280162099E-18</v>
      </c>
    </row>
    <row r="205" spans="1:22">
      <c r="A205" t="s">
        <v>300</v>
      </c>
      <c r="B205">
        <v>1</v>
      </c>
      <c r="C205">
        <v>8180210</v>
      </c>
      <c r="D205" t="s">
        <v>6</v>
      </c>
      <c r="E205" t="s">
        <v>7</v>
      </c>
      <c r="F205">
        <v>5</v>
      </c>
      <c r="G205" t="s">
        <v>966</v>
      </c>
      <c r="H205" t="s">
        <v>967</v>
      </c>
      <c r="I205">
        <v>0.62093711465191803</v>
      </c>
      <c r="J205">
        <v>-6.1006540744002399E-2</v>
      </c>
      <c r="K205">
        <v>0.98184746587014204</v>
      </c>
      <c r="L205">
        <v>-2.1200716897421499</v>
      </c>
      <c r="M205">
        <v>-0.452968533518323</v>
      </c>
      <c r="N205">
        <v>-7.9291786545859901</v>
      </c>
      <c r="O205">
        <v>-5.2114206452250302</v>
      </c>
      <c r="P205">
        <v>-6.62720603190877</v>
      </c>
      <c r="Q205">
        <v>1.80812446646713E-3</v>
      </c>
      <c r="R205">
        <v>0.60423956655107602</v>
      </c>
      <c r="S205" s="1">
        <v>2.4543504983315401E-10</v>
      </c>
      <c r="T205" s="1">
        <v>1.86313706521188E-10</v>
      </c>
      <c r="U205">
        <v>0.73616827018556596</v>
      </c>
      <c r="V205" s="1">
        <v>2.2059999999999798E-15</v>
      </c>
    </row>
    <row r="206" spans="1:22">
      <c r="A206" t="s">
        <v>301</v>
      </c>
      <c r="B206">
        <v>1</v>
      </c>
      <c r="C206">
        <v>206969568</v>
      </c>
      <c r="D206" t="s">
        <v>7</v>
      </c>
      <c r="E206" t="s">
        <v>9</v>
      </c>
      <c r="F206">
        <v>5</v>
      </c>
      <c r="G206" t="s">
        <v>804</v>
      </c>
      <c r="H206" t="s">
        <v>805</v>
      </c>
      <c r="I206">
        <v>-1.95544982582487</v>
      </c>
      <c r="J206">
        <v>0.22391685540018499</v>
      </c>
      <c r="K206">
        <v>0.178413815716155</v>
      </c>
      <c r="L206">
        <v>0.87789629505122802</v>
      </c>
      <c r="M206">
        <v>2.9181277927750502</v>
      </c>
      <c r="N206">
        <v>7.6119457004340303</v>
      </c>
      <c r="O206">
        <v>4.9642980184287504</v>
      </c>
      <c r="P206">
        <v>6.93591508041417</v>
      </c>
      <c r="Q206">
        <v>1.6577057992980201E-2</v>
      </c>
      <c r="R206">
        <v>0.52613431121837595</v>
      </c>
      <c r="S206" s="1">
        <v>4.5835708237008998E-10</v>
      </c>
      <c r="T206" s="1">
        <v>2.06766955181182E-10</v>
      </c>
      <c r="U206">
        <v>0.45597391221720901</v>
      </c>
      <c r="V206" s="1">
        <v>2.6999999999999901E-14</v>
      </c>
    </row>
    <row r="207" spans="1:22">
      <c r="A207" t="s">
        <v>302</v>
      </c>
      <c r="B207">
        <v>1</v>
      </c>
      <c r="C207">
        <v>197512404</v>
      </c>
      <c r="D207" t="s">
        <v>8</v>
      </c>
      <c r="E207" t="s">
        <v>9</v>
      </c>
      <c r="F207">
        <v>5</v>
      </c>
      <c r="G207" t="s">
        <v>968</v>
      </c>
      <c r="H207" t="s">
        <v>969</v>
      </c>
      <c r="I207">
        <v>-0.50173207346487403</v>
      </c>
      <c r="J207">
        <v>0.77901479419191</v>
      </c>
      <c r="K207">
        <v>1.1094989433957001</v>
      </c>
      <c r="L207">
        <v>1.0152220332170201</v>
      </c>
      <c r="M207">
        <v>-0.172191474678208</v>
      </c>
      <c r="N207">
        <v>6.7937931744161002</v>
      </c>
      <c r="O207">
        <v>7.3313517762360103</v>
      </c>
      <c r="P207">
        <v>3.4231311452446098</v>
      </c>
      <c r="Q207">
        <v>2.9547826120950699E-4</v>
      </c>
      <c r="R207">
        <v>0.57534885567926997</v>
      </c>
      <c r="S207" s="1">
        <v>6.0109747911406999E-9</v>
      </c>
      <c r="T207" s="1">
        <v>7.1887854720103397E-7</v>
      </c>
      <c r="U207">
        <v>8.7582608042720306E-2</v>
      </c>
      <c r="V207" s="1">
        <v>2.2784272905751E-13</v>
      </c>
    </row>
    <row r="208" spans="1:22">
      <c r="A208" t="s">
        <v>303</v>
      </c>
      <c r="B208">
        <v>1</v>
      </c>
      <c r="C208">
        <v>155164480</v>
      </c>
      <c r="D208" t="s">
        <v>6</v>
      </c>
      <c r="E208" t="s">
        <v>8</v>
      </c>
      <c r="F208">
        <v>5</v>
      </c>
      <c r="G208" t="s">
        <v>970</v>
      </c>
      <c r="H208" t="s">
        <v>971</v>
      </c>
      <c r="I208">
        <v>1.52941337013685</v>
      </c>
      <c r="J208">
        <v>3.2564872409604302</v>
      </c>
      <c r="K208">
        <v>2.82875128159051</v>
      </c>
      <c r="L208">
        <v>-1.7804643416920201</v>
      </c>
      <c r="M208">
        <v>-0.67027972929135904</v>
      </c>
      <c r="N208">
        <v>-6.6096229898030501</v>
      </c>
      <c r="O208">
        <v>-5.0913089817927704</v>
      </c>
      <c r="P208">
        <v>-5.2201274928312698</v>
      </c>
      <c r="Q208">
        <v>3.2695187542647599E-3</v>
      </c>
      <c r="R208">
        <v>0.46060574160442402</v>
      </c>
      <c r="S208" s="1">
        <v>6.5611338456900702E-9</v>
      </c>
      <c r="T208" s="1">
        <v>2.3348046324480901E-12</v>
      </c>
      <c r="U208">
        <v>7.0222378364817898E-3</v>
      </c>
      <c r="V208" s="1">
        <v>3.8529999999999698E-11</v>
      </c>
    </row>
    <row r="209" spans="1:22">
      <c r="A209" t="s">
        <v>304</v>
      </c>
      <c r="B209">
        <v>1</v>
      </c>
      <c r="C209">
        <v>207011492</v>
      </c>
      <c r="D209" t="s">
        <v>7</v>
      </c>
      <c r="E209" t="s">
        <v>6</v>
      </c>
      <c r="F209">
        <v>5</v>
      </c>
      <c r="G209" t="s">
        <v>972</v>
      </c>
      <c r="H209" t="s">
        <v>973</v>
      </c>
      <c r="I209">
        <v>-1.88122562972262E-3</v>
      </c>
      <c r="J209">
        <v>-0.95784881472111805</v>
      </c>
      <c r="K209">
        <v>0.83864241779938498</v>
      </c>
      <c r="L209">
        <v>0.62800601443756898</v>
      </c>
      <c r="M209" t="s">
        <v>42</v>
      </c>
      <c r="N209">
        <v>6.8477319120337201</v>
      </c>
      <c r="O209">
        <v>5.62105029682336</v>
      </c>
      <c r="P209">
        <v>5.4412769448651002</v>
      </c>
      <c r="Q209">
        <v>4.5217312385456301E-2</v>
      </c>
      <c r="R209">
        <v>0.61661557628224095</v>
      </c>
      <c r="S209" s="1">
        <v>2.6240400009648801E-8</v>
      </c>
      <c r="T209" s="1">
        <v>9.9047332290524095E-8</v>
      </c>
      <c r="U209">
        <v>0.40759607827597399</v>
      </c>
      <c r="V209" s="1">
        <v>7.5030000000001097E-12</v>
      </c>
    </row>
    <row r="210" spans="1:22">
      <c r="A210" t="s">
        <v>305</v>
      </c>
      <c r="B210">
        <v>1</v>
      </c>
      <c r="C210">
        <v>150679033</v>
      </c>
      <c r="D210" t="s">
        <v>6</v>
      </c>
      <c r="E210" t="s">
        <v>7</v>
      </c>
      <c r="F210">
        <v>5</v>
      </c>
      <c r="G210" t="s">
        <v>974</v>
      </c>
      <c r="H210" t="s">
        <v>975</v>
      </c>
      <c r="I210">
        <v>-1.1860159518192499</v>
      </c>
      <c r="J210">
        <v>1.0495675129465201</v>
      </c>
      <c r="K210">
        <v>0.669844378602658</v>
      </c>
      <c r="L210">
        <v>-0.41246312944140501</v>
      </c>
      <c r="M210">
        <v>-0.57975610860875704</v>
      </c>
      <c r="N210">
        <v>-6.6473583119117796</v>
      </c>
      <c r="O210">
        <v>-4.7282170382764503</v>
      </c>
      <c r="P210">
        <v>-5.4530612723552299</v>
      </c>
      <c r="Q210">
        <v>0.18575740552158501</v>
      </c>
      <c r="R210">
        <v>0.56725191834092104</v>
      </c>
      <c r="S210" s="1">
        <v>1.3419454805791201E-6</v>
      </c>
      <c r="T210" s="1">
        <v>5.3466491002600499E-7</v>
      </c>
      <c r="U210">
        <v>0.86457229554981196</v>
      </c>
      <c r="V210" s="1">
        <v>2.98399999999999E-11</v>
      </c>
    </row>
    <row r="211" spans="1:22">
      <c r="A211" t="s">
        <v>306</v>
      </c>
      <c r="B211">
        <v>1</v>
      </c>
      <c r="C211">
        <v>197803798</v>
      </c>
      <c r="D211" t="s">
        <v>8</v>
      </c>
      <c r="E211" t="s">
        <v>9</v>
      </c>
      <c r="F211">
        <v>5</v>
      </c>
      <c r="G211" t="s">
        <v>968</v>
      </c>
      <c r="H211" t="s">
        <v>969</v>
      </c>
      <c r="I211">
        <v>-0.83700479213744805</v>
      </c>
      <c r="J211">
        <v>-9.6778478220752501E-2</v>
      </c>
      <c r="K211">
        <v>0.49055073956664202</v>
      </c>
      <c r="L211">
        <v>1.4395314709384399</v>
      </c>
      <c r="M211">
        <v>-1.0013047478937001</v>
      </c>
      <c r="N211">
        <v>6.4915653741303601</v>
      </c>
      <c r="O211">
        <v>6.1167789900107499</v>
      </c>
      <c r="P211">
        <v>3.76539878864171</v>
      </c>
      <c r="Q211">
        <v>1.16135864008196E-4</v>
      </c>
      <c r="R211">
        <v>0.59939514295727903</v>
      </c>
      <c r="S211" s="1">
        <v>2.5024177838755202E-7</v>
      </c>
      <c r="T211" s="1">
        <v>3.6073535967801301E-7</v>
      </c>
      <c r="U211">
        <v>0.40948059952018001</v>
      </c>
      <c r="V211" s="1">
        <v>8.4949033595349305E-11</v>
      </c>
    </row>
    <row r="212" spans="1:22">
      <c r="A212" t="s">
        <v>307</v>
      </c>
      <c r="B212">
        <v>1</v>
      </c>
      <c r="C212">
        <v>67649496</v>
      </c>
      <c r="D212" t="s">
        <v>6</v>
      </c>
      <c r="E212" t="s">
        <v>7</v>
      </c>
      <c r="F212">
        <v>5</v>
      </c>
      <c r="G212" t="s">
        <v>802</v>
      </c>
      <c r="H212" t="s">
        <v>803</v>
      </c>
      <c r="I212">
        <v>0.48724742596998499</v>
      </c>
      <c r="J212">
        <v>-0.47222527613544901</v>
      </c>
      <c r="K212">
        <v>-1.2365101371354399</v>
      </c>
      <c r="L212">
        <v>0</v>
      </c>
      <c r="M212" t="s">
        <v>42</v>
      </c>
      <c r="N212">
        <v>4.34749692610868</v>
      </c>
      <c r="O212">
        <v>6.4496618331518896</v>
      </c>
      <c r="P212">
        <v>0.60346408642234395</v>
      </c>
      <c r="Q212">
        <v>0.31801825034476</v>
      </c>
      <c r="R212">
        <v>0.419621126164957</v>
      </c>
      <c r="S212" s="1">
        <v>1.80907294492848E-7</v>
      </c>
      <c r="T212">
        <v>2.8546252358086399E-4</v>
      </c>
      <c r="U212">
        <v>0.75371434072988197</v>
      </c>
      <c r="V212" s="1">
        <v>1.1210000000000001E-10</v>
      </c>
    </row>
    <row r="213" spans="1:22">
      <c r="A213" t="s">
        <v>308</v>
      </c>
      <c r="B213">
        <v>1</v>
      </c>
      <c r="C213">
        <v>22671455</v>
      </c>
      <c r="D213" t="s">
        <v>9</v>
      </c>
      <c r="E213" t="s">
        <v>8</v>
      </c>
      <c r="F213">
        <v>5</v>
      </c>
      <c r="I213">
        <v>2.5348982246459899</v>
      </c>
      <c r="J213">
        <v>3.9347019572692998</v>
      </c>
      <c r="K213">
        <v>3.4205267011318701</v>
      </c>
      <c r="L213">
        <v>-1.46294803933873</v>
      </c>
      <c r="M213" t="s">
        <v>42</v>
      </c>
      <c r="N213">
        <v>-5.2140401301209103</v>
      </c>
      <c r="O213">
        <v>-2.2575167246878598</v>
      </c>
      <c r="P213">
        <v>-5.2666920220088604</v>
      </c>
      <c r="Q213">
        <v>0.24090491404389699</v>
      </c>
      <c r="R213">
        <v>0.23052767131131</v>
      </c>
      <c r="S213" s="1">
        <v>7.3117226282458601E-9</v>
      </c>
      <c r="T213" s="1">
        <v>1.6363080998583499E-10</v>
      </c>
      <c r="U213">
        <v>1.73833660724851E-4</v>
      </c>
      <c r="V213" s="1">
        <v>1.3890394513391501E-7</v>
      </c>
    </row>
    <row r="214" spans="1:22">
      <c r="A214" t="s">
        <v>309</v>
      </c>
      <c r="B214">
        <v>1</v>
      </c>
      <c r="C214">
        <v>20214326</v>
      </c>
      <c r="D214" t="s">
        <v>7</v>
      </c>
      <c r="E214" t="s">
        <v>6</v>
      </c>
      <c r="F214">
        <v>5</v>
      </c>
      <c r="G214" t="s">
        <v>976</v>
      </c>
      <c r="H214" t="s">
        <v>977</v>
      </c>
      <c r="I214">
        <v>1.53778987506264</v>
      </c>
      <c r="J214">
        <v>0.23330187852534501</v>
      </c>
      <c r="K214">
        <v>-0.13697570333630699</v>
      </c>
      <c r="L214">
        <v>1.2265281200366001</v>
      </c>
      <c r="M214">
        <v>2.2270340231837</v>
      </c>
      <c r="N214">
        <v>4.89262476423999</v>
      </c>
      <c r="O214">
        <v>1.015431885938</v>
      </c>
      <c r="P214">
        <v>6.3344431344399199</v>
      </c>
      <c r="Q214">
        <v>0.58203045608796</v>
      </c>
      <c r="R214">
        <v>0.28354769614452502</v>
      </c>
      <c r="S214" s="1">
        <v>1.1985466257875099E-6</v>
      </c>
      <c r="T214">
        <v>1.6212121707467799E-3</v>
      </c>
      <c r="U214">
        <v>0.30614208415676802</v>
      </c>
      <c r="V214" s="1">
        <v>2.3820000000000001E-10</v>
      </c>
    </row>
    <row r="215" spans="1:22">
      <c r="A215" t="s">
        <v>25</v>
      </c>
      <c r="B215">
        <v>1</v>
      </c>
      <c r="C215">
        <v>1721479</v>
      </c>
      <c r="D215" t="s">
        <v>8</v>
      </c>
      <c r="E215" t="s">
        <v>9</v>
      </c>
      <c r="F215">
        <v>5</v>
      </c>
      <c r="G215" t="s">
        <v>978</v>
      </c>
      <c r="H215" t="s">
        <v>979</v>
      </c>
      <c r="I215">
        <v>-2.5792677900330601</v>
      </c>
      <c r="J215">
        <v>-2.8110507267469398</v>
      </c>
      <c r="K215">
        <v>-3.3200541166994499</v>
      </c>
      <c r="L215">
        <v>2.4323790585844498</v>
      </c>
      <c r="M215">
        <v>0.117185193435699</v>
      </c>
      <c r="N215">
        <v>5.2560278611410398</v>
      </c>
      <c r="O215">
        <v>3.4829613246620101</v>
      </c>
      <c r="P215">
        <v>4.2345596453386101</v>
      </c>
      <c r="Q215">
        <v>3.8726312875211398E-3</v>
      </c>
      <c r="R215">
        <v>0.30023960855919701</v>
      </c>
      <c r="S215" s="1">
        <v>2.1522366893536899E-7</v>
      </c>
      <c r="T215" s="1">
        <v>4.4767144203621E-10</v>
      </c>
      <c r="U215">
        <v>1.70053746171526E-3</v>
      </c>
      <c r="V215" s="1">
        <v>1.4719999999999899E-7</v>
      </c>
    </row>
    <row r="216" spans="1:22">
      <c r="A216" t="s">
        <v>310</v>
      </c>
      <c r="B216">
        <v>1</v>
      </c>
      <c r="C216">
        <v>151757843</v>
      </c>
      <c r="D216" t="s">
        <v>6</v>
      </c>
      <c r="E216" t="s">
        <v>7</v>
      </c>
      <c r="F216">
        <v>5</v>
      </c>
      <c r="G216" t="s">
        <v>980</v>
      </c>
      <c r="H216" t="s">
        <v>981</v>
      </c>
      <c r="I216">
        <v>0.64869273679096795</v>
      </c>
      <c r="J216">
        <v>-0.16187028920919999</v>
      </c>
      <c r="K216">
        <v>0.25850913468456699</v>
      </c>
      <c r="L216">
        <v>0.227544976641149</v>
      </c>
      <c r="M216">
        <v>0.53126666790108901</v>
      </c>
      <c r="N216">
        <v>5.7015828771230597</v>
      </c>
      <c r="O216">
        <v>3.02382593846264</v>
      </c>
      <c r="P216">
        <v>6.0680160088108099</v>
      </c>
      <c r="Q216">
        <v>0.38581955155421399</v>
      </c>
      <c r="R216">
        <v>0.47335044704676899</v>
      </c>
      <c r="S216" s="1">
        <v>4.3313099763224402E-6</v>
      </c>
      <c r="T216" s="1">
        <v>3.3765556198690301E-5</v>
      </c>
      <c r="U216">
        <v>0.35021937575872902</v>
      </c>
      <c r="V216" s="1">
        <v>1.295E-9</v>
      </c>
    </row>
    <row r="217" spans="1:22">
      <c r="A217" t="s">
        <v>311</v>
      </c>
      <c r="B217">
        <v>1</v>
      </c>
      <c r="C217">
        <v>161299409</v>
      </c>
      <c r="D217" t="s">
        <v>7</v>
      </c>
      <c r="E217" t="s">
        <v>6</v>
      </c>
      <c r="F217">
        <v>5</v>
      </c>
      <c r="G217" t="s">
        <v>982</v>
      </c>
      <c r="H217" t="s">
        <v>983</v>
      </c>
      <c r="I217">
        <v>0.180195616032642</v>
      </c>
      <c r="J217">
        <v>-0.83069491447175103</v>
      </c>
      <c r="K217">
        <v>0.35391177802583301</v>
      </c>
      <c r="L217">
        <v>1.47579102817915</v>
      </c>
      <c r="M217" t="s">
        <v>42</v>
      </c>
      <c r="N217">
        <v>5.2448612273300999</v>
      </c>
      <c r="O217">
        <v>2.7909721112280801</v>
      </c>
      <c r="P217">
        <v>6.0479505117114103</v>
      </c>
      <c r="Q217">
        <v>0.72057113917830695</v>
      </c>
      <c r="R217">
        <v>0.48115563808720901</v>
      </c>
      <c r="S217" s="1">
        <v>1.31248101707176E-6</v>
      </c>
      <c r="T217" s="1">
        <v>2.4891494014769501E-5</v>
      </c>
      <c r="U217">
        <v>0.60565606059753596</v>
      </c>
      <c r="V217" s="1">
        <v>1.4669999999999901E-9</v>
      </c>
    </row>
    <row r="218" spans="1:22">
      <c r="A218" t="s">
        <v>312</v>
      </c>
      <c r="B218">
        <v>1</v>
      </c>
      <c r="C218">
        <v>67573570</v>
      </c>
      <c r="D218" t="s">
        <v>6</v>
      </c>
      <c r="E218" t="s">
        <v>7</v>
      </c>
      <c r="F218">
        <v>5</v>
      </c>
      <c r="G218" t="s">
        <v>313</v>
      </c>
      <c r="H218" t="s">
        <v>314</v>
      </c>
      <c r="I218">
        <v>-2.0331437701369102</v>
      </c>
      <c r="J218">
        <v>-0.427126763995614</v>
      </c>
      <c r="K218">
        <v>-1.47006555565275</v>
      </c>
      <c r="L218" t="s">
        <v>42</v>
      </c>
      <c r="M218" t="s">
        <v>42</v>
      </c>
      <c r="N218">
        <v>5.9246832050506697</v>
      </c>
      <c r="O218">
        <v>5.03715587145751</v>
      </c>
      <c r="P218">
        <v>4.6194815955985504</v>
      </c>
      <c r="Q218">
        <v>0.329798967110911</v>
      </c>
      <c r="R218">
        <v>0.553998050430759</v>
      </c>
      <c r="S218" s="1">
        <v>7.6283871866590499E-7</v>
      </c>
      <c r="T218" s="1">
        <v>9.6820923970780506E-9</v>
      </c>
      <c r="U218">
        <v>0.47255257099290199</v>
      </c>
      <c r="V218" s="1">
        <v>3.1289999999999899E-9</v>
      </c>
    </row>
    <row r="219" spans="1:22">
      <c r="A219" t="s">
        <v>315</v>
      </c>
      <c r="B219">
        <v>1</v>
      </c>
      <c r="C219">
        <v>67862482</v>
      </c>
      <c r="D219" t="s">
        <v>7</v>
      </c>
      <c r="E219" t="s">
        <v>6</v>
      </c>
      <c r="F219">
        <v>5</v>
      </c>
      <c r="G219" t="s">
        <v>836</v>
      </c>
      <c r="H219" t="s">
        <v>837</v>
      </c>
      <c r="I219">
        <v>1.3324571900369999</v>
      </c>
      <c r="J219">
        <v>0.35430542841020801</v>
      </c>
      <c r="K219">
        <v>0.64401146416659705</v>
      </c>
      <c r="L219">
        <v>-2.0969274291643401</v>
      </c>
      <c r="M219" t="s">
        <v>42</v>
      </c>
      <c r="N219">
        <v>-5.8272445774777104</v>
      </c>
      <c r="O219">
        <v>-4.6693188756810704</v>
      </c>
      <c r="P219">
        <v>-3.8272174830950401</v>
      </c>
      <c r="Q219">
        <v>2.93821793317596E-3</v>
      </c>
      <c r="R219">
        <v>0.58218129464884705</v>
      </c>
      <c r="S219" s="1">
        <v>2.4495784229293701E-6</v>
      </c>
      <c r="T219" s="1">
        <v>5.4614483382347596E-7</v>
      </c>
      <c r="U219">
        <v>0.90515745651503499</v>
      </c>
      <c r="V219" s="1">
        <v>5.6349999999999997E-9</v>
      </c>
    </row>
    <row r="220" spans="1:22">
      <c r="A220" t="s">
        <v>316</v>
      </c>
      <c r="B220">
        <v>1</v>
      </c>
      <c r="C220">
        <v>155531056</v>
      </c>
      <c r="D220" t="s">
        <v>6</v>
      </c>
      <c r="E220" t="s">
        <v>7</v>
      </c>
      <c r="F220">
        <v>5</v>
      </c>
      <c r="G220" t="s">
        <v>984</v>
      </c>
      <c r="H220" t="s">
        <v>985</v>
      </c>
      <c r="I220">
        <v>0.422370219593036</v>
      </c>
      <c r="J220">
        <v>-0.95071410987780403</v>
      </c>
      <c r="K220">
        <v>-3.4387689528948301E-2</v>
      </c>
      <c r="L220">
        <v>0.90786627439315204</v>
      </c>
      <c r="M220">
        <v>0.30422274180546999</v>
      </c>
      <c r="N220">
        <v>5.3811094804899797</v>
      </c>
      <c r="O220">
        <v>5.7968342430823299</v>
      </c>
      <c r="P220">
        <v>2.8327596162640498</v>
      </c>
      <c r="Q220">
        <v>6.4703922068973005E-2</v>
      </c>
      <c r="R220">
        <v>0.54082104092300298</v>
      </c>
      <c r="S220" s="1">
        <v>6.3596344625592102E-6</v>
      </c>
      <c r="T220" s="1">
        <v>3.7728062173216401E-6</v>
      </c>
      <c r="U220">
        <v>0.65961884172090601</v>
      </c>
      <c r="V220" s="1">
        <v>6.75784244872519E-9</v>
      </c>
    </row>
    <row r="221" spans="1:22">
      <c r="A221" t="s">
        <v>317</v>
      </c>
      <c r="B221">
        <v>2</v>
      </c>
      <c r="C221">
        <v>61204641</v>
      </c>
      <c r="D221" t="s">
        <v>8</v>
      </c>
      <c r="E221" t="s">
        <v>6</v>
      </c>
      <c r="F221">
        <v>5</v>
      </c>
      <c r="G221" t="s">
        <v>986</v>
      </c>
      <c r="H221" t="s">
        <v>987</v>
      </c>
      <c r="I221">
        <v>-0.96789662511680097</v>
      </c>
      <c r="J221">
        <v>-1.75083694914026</v>
      </c>
      <c r="K221">
        <v>-1.267059543429</v>
      </c>
      <c r="L221">
        <v>0</v>
      </c>
      <c r="M221">
        <v>0.949593382879236</v>
      </c>
      <c r="N221">
        <v>11.074343679501199</v>
      </c>
      <c r="O221">
        <v>7.5599255922807096</v>
      </c>
      <c r="P221">
        <v>9.9316816578070402</v>
      </c>
      <c r="Q221">
        <v>0.363108631659743</v>
      </c>
      <c r="R221">
        <v>0.52674010836398699</v>
      </c>
      <c r="S221" s="1">
        <v>3.11613770999747E-21</v>
      </c>
      <c r="T221" s="1">
        <v>2.7333555579237201E-21</v>
      </c>
      <c r="U221">
        <v>0.68155048207152202</v>
      </c>
      <c r="V221" s="1">
        <v>1.6709999999999999E-28</v>
      </c>
    </row>
    <row r="222" spans="1:22">
      <c r="A222" t="s">
        <v>318</v>
      </c>
      <c r="B222">
        <v>2</v>
      </c>
      <c r="C222">
        <v>102960485</v>
      </c>
      <c r="D222" t="s">
        <v>7</v>
      </c>
      <c r="E222" t="s">
        <v>6</v>
      </c>
      <c r="F222">
        <v>5</v>
      </c>
      <c r="G222" t="s">
        <v>988</v>
      </c>
      <c r="H222" t="s">
        <v>989</v>
      </c>
      <c r="I222">
        <v>1.0772266995603801</v>
      </c>
      <c r="J222">
        <v>1.4144121628602801E-2</v>
      </c>
      <c r="K222">
        <v>-1.1500895256883099</v>
      </c>
      <c r="L222">
        <v>-0.62800601443756898</v>
      </c>
      <c r="M222">
        <v>9.4236816718849603</v>
      </c>
      <c r="N222">
        <v>-6.3751365549261596</v>
      </c>
      <c r="O222">
        <v>-5.9067134601140197</v>
      </c>
      <c r="P222">
        <v>-4.1711246473840404</v>
      </c>
      <c r="Q222">
        <v>0.29121141663608002</v>
      </c>
      <c r="R222">
        <v>0.31857435683430901</v>
      </c>
      <c r="S222" s="1">
        <v>4.4020050155927997E-24</v>
      </c>
      <c r="T222" s="1">
        <v>7.1604727611930298E-7</v>
      </c>
      <c r="U222">
        <v>0.20909724598254301</v>
      </c>
      <c r="V222" s="1">
        <v>4.3554231658403803E-21</v>
      </c>
    </row>
    <row r="223" spans="1:22">
      <c r="A223" t="s">
        <v>319</v>
      </c>
      <c r="B223">
        <v>2</v>
      </c>
      <c r="C223">
        <v>43851246</v>
      </c>
      <c r="D223" t="s">
        <v>6</v>
      </c>
      <c r="E223" t="s">
        <v>8</v>
      </c>
      <c r="F223">
        <v>5</v>
      </c>
      <c r="G223" t="s">
        <v>990</v>
      </c>
      <c r="H223" t="s">
        <v>991</v>
      </c>
      <c r="I223">
        <v>0.172849152957151</v>
      </c>
      <c r="J223">
        <v>1.9473231916720499</v>
      </c>
      <c r="K223">
        <v>0.70759145633258802</v>
      </c>
      <c r="L223">
        <v>0.95416525314618905</v>
      </c>
      <c r="M223">
        <v>1.9382354794846599</v>
      </c>
      <c r="N223">
        <v>7.2134793454289303</v>
      </c>
      <c r="O223">
        <v>7.6049563810998402</v>
      </c>
      <c r="P223">
        <v>4.1603214387267897</v>
      </c>
      <c r="Q223">
        <v>5.2359617511898099E-3</v>
      </c>
      <c r="R223">
        <v>0.52968214040875705</v>
      </c>
      <c r="S223" s="1">
        <v>1.05568768384647E-10</v>
      </c>
      <c r="T223" s="1">
        <v>6.3573878858185901E-7</v>
      </c>
      <c r="U223">
        <v>2.16001672217821E-2</v>
      </c>
      <c r="V223" s="1">
        <v>2.84999999999995E-14</v>
      </c>
    </row>
    <row r="224" spans="1:22">
      <c r="A224" t="s">
        <v>320</v>
      </c>
      <c r="B224">
        <v>2</v>
      </c>
      <c r="C224">
        <v>182308352</v>
      </c>
      <c r="D224" t="s">
        <v>6</v>
      </c>
      <c r="E224" t="s">
        <v>7</v>
      </c>
      <c r="F224">
        <v>5</v>
      </c>
      <c r="G224" t="s">
        <v>992</v>
      </c>
      <c r="H224" t="s">
        <v>993</v>
      </c>
      <c r="I224">
        <v>-0.332640060321853</v>
      </c>
      <c r="J224">
        <v>1.0088470344457601</v>
      </c>
      <c r="K224">
        <v>0.72204794615921297</v>
      </c>
      <c r="L224">
        <v>0</v>
      </c>
      <c r="M224">
        <v>0.76216371381453796</v>
      </c>
      <c r="N224">
        <v>7.4148092306720796</v>
      </c>
      <c r="O224">
        <v>6.4712429537034604</v>
      </c>
      <c r="P224">
        <v>4.82063775551382</v>
      </c>
      <c r="Q224">
        <v>1.08918916390283E-2</v>
      </c>
      <c r="R224">
        <v>0.57643466765970597</v>
      </c>
      <c r="S224" s="1">
        <v>1.2025622116409099E-8</v>
      </c>
      <c r="T224" s="1">
        <v>1.57125926179547E-7</v>
      </c>
      <c r="U224">
        <v>8.89442679533341E-2</v>
      </c>
      <c r="V224" s="1">
        <v>1.2179999999999901E-13</v>
      </c>
    </row>
    <row r="225" spans="1:22">
      <c r="A225" t="s">
        <v>321</v>
      </c>
      <c r="B225">
        <v>2</v>
      </c>
      <c r="C225">
        <v>103083453</v>
      </c>
      <c r="D225" t="s">
        <v>7</v>
      </c>
      <c r="E225" t="s">
        <v>6</v>
      </c>
      <c r="F225">
        <v>5</v>
      </c>
      <c r="G225" t="s">
        <v>994</v>
      </c>
      <c r="H225" t="s">
        <v>995</v>
      </c>
      <c r="I225">
        <v>-5.6913625911089498E-2</v>
      </c>
      <c r="J225">
        <v>0.84695174740117596</v>
      </c>
      <c r="K225">
        <v>0.390422706648756</v>
      </c>
      <c r="L225">
        <v>0.41246312944140501</v>
      </c>
      <c r="M225">
        <v>0.32404884342236601</v>
      </c>
      <c r="N225">
        <v>6.47765347101919</v>
      </c>
      <c r="O225">
        <v>7.36391009762084</v>
      </c>
      <c r="P225">
        <v>3.0800008560404399</v>
      </c>
      <c r="Q225">
        <v>6.9582468492308102E-3</v>
      </c>
      <c r="R225">
        <v>0.56231167655655401</v>
      </c>
      <c r="S225" s="1">
        <v>2.7432960726877599E-9</v>
      </c>
      <c r="T225" s="1">
        <v>1.1231506024949799E-8</v>
      </c>
      <c r="U225">
        <v>2.02592082886878E-2</v>
      </c>
      <c r="V225" s="1">
        <v>1.7859999999999999E-13</v>
      </c>
    </row>
    <row r="226" spans="1:22">
      <c r="A226" t="s">
        <v>322</v>
      </c>
      <c r="B226">
        <v>2</v>
      </c>
      <c r="C226">
        <v>25161236</v>
      </c>
      <c r="D226" t="s">
        <v>7</v>
      </c>
      <c r="E226" t="s">
        <v>6</v>
      </c>
      <c r="F226">
        <v>5</v>
      </c>
      <c r="G226" t="s">
        <v>996</v>
      </c>
      <c r="H226" t="s">
        <v>997</v>
      </c>
      <c r="I226">
        <v>2.5455683593660599</v>
      </c>
      <c r="J226">
        <v>-0.80868214674238204</v>
      </c>
      <c r="K226">
        <v>-0.48172262706094299</v>
      </c>
      <c r="L226">
        <v>2.5426988193990501</v>
      </c>
      <c r="M226">
        <v>-0.70410427505786999</v>
      </c>
      <c r="N226">
        <v>6.3465479054041198</v>
      </c>
      <c r="O226">
        <v>6.95590736303462</v>
      </c>
      <c r="P226">
        <v>3.2552314277266801</v>
      </c>
      <c r="Q226">
        <v>1.2594508132945E-2</v>
      </c>
      <c r="R226">
        <v>0.53972415266359097</v>
      </c>
      <c r="S226" s="1">
        <v>3.1689736665773898E-10</v>
      </c>
      <c r="T226" s="1">
        <v>7.5911742588154698E-6</v>
      </c>
      <c r="U226">
        <v>0.49616356246355803</v>
      </c>
      <c r="V226" s="1">
        <v>3.5029999999999898E-12</v>
      </c>
    </row>
    <row r="227" spans="1:22">
      <c r="A227" t="s">
        <v>323</v>
      </c>
      <c r="B227">
        <v>2</v>
      </c>
      <c r="C227">
        <v>218990292</v>
      </c>
      <c r="D227" t="s">
        <v>7</v>
      </c>
      <c r="E227" t="s">
        <v>6</v>
      </c>
      <c r="F227">
        <v>5</v>
      </c>
      <c r="G227" t="s">
        <v>998</v>
      </c>
      <c r="H227" t="s">
        <v>999</v>
      </c>
      <c r="I227">
        <v>-0.802624159525128</v>
      </c>
      <c r="J227">
        <v>-2.5247215311286402</v>
      </c>
      <c r="K227">
        <v>-0.20749538050036601</v>
      </c>
      <c r="L227">
        <v>-1.24701299747849</v>
      </c>
      <c r="M227">
        <v>-2.5933375488638402</v>
      </c>
      <c r="N227">
        <v>-6.8324729758222604</v>
      </c>
      <c r="O227">
        <v>-4.2295501860421298</v>
      </c>
      <c r="P227">
        <v>-5.4728087754852597</v>
      </c>
      <c r="Q227">
        <v>7.7341197533084701E-4</v>
      </c>
      <c r="R227">
        <v>0.42578705234047798</v>
      </c>
      <c r="S227" s="1">
        <v>2.8939462648157798E-10</v>
      </c>
      <c r="T227" s="1">
        <v>4.7235523730308698E-5</v>
      </c>
      <c r="U227">
        <v>1.8754762573154098E-2</v>
      </c>
      <c r="V227" s="1">
        <v>8.3463132768184298E-12</v>
      </c>
    </row>
    <row r="228" spans="1:22">
      <c r="A228" t="s">
        <v>324</v>
      </c>
      <c r="B228">
        <v>2</v>
      </c>
      <c r="C228">
        <v>43451957</v>
      </c>
      <c r="D228" t="s">
        <v>6</v>
      </c>
      <c r="E228" t="s">
        <v>7</v>
      </c>
      <c r="F228">
        <v>5</v>
      </c>
      <c r="G228" t="s">
        <v>1000</v>
      </c>
      <c r="H228" t="s">
        <v>1001</v>
      </c>
      <c r="I228">
        <v>-2.5158075833734999</v>
      </c>
      <c r="J228">
        <v>2.79630871081465</v>
      </c>
      <c r="K228">
        <v>0.93719939683324205</v>
      </c>
      <c r="L228">
        <v>1.47579102817915</v>
      </c>
      <c r="M228">
        <v>2.4405380726900998</v>
      </c>
      <c r="N228">
        <v>6.5636680662479296</v>
      </c>
      <c r="O228">
        <v>6.0266431957566597</v>
      </c>
      <c r="P228">
        <v>3.6866786066870501</v>
      </c>
      <c r="Q228">
        <v>4.3940290238561098E-4</v>
      </c>
      <c r="R228">
        <v>0.439537128745141</v>
      </c>
      <c r="S228" s="1">
        <v>2.1658078144230299E-11</v>
      </c>
      <c r="T228" s="1">
        <v>1.2712988420972801E-6</v>
      </c>
      <c r="U228">
        <v>3.1527546389404998E-2</v>
      </c>
      <c r="V228" s="1">
        <v>5.25E-11</v>
      </c>
    </row>
    <row r="229" spans="1:22">
      <c r="A229" t="s">
        <v>325</v>
      </c>
      <c r="B229">
        <v>2</v>
      </c>
      <c r="C229">
        <v>61120132</v>
      </c>
      <c r="D229" t="s">
        <v>6</v>
      </c>
      <c r="E229" t="s">
        <v>8</v>
      </c>
      <c r="F229">
        <v>5</v>
      </c>
      <c r="G229" t="s">
        <v>1002</v>
      </c>
      <c r="H229" t="s">
        <v>1003</v>
      </c>
      <c r="I229">
        <v>-0.27954579347269698</v>
      </c>
      <c r="J229">
        <v>0.38486289211110403</v>
      </c>
      <c r="K229">
        <v>1.7106215400659499</v>
      </c>
      <c r="L229">
        <v>-3.3669662096428201</v>
      </c>
      <c r="M229">
        <v>-1.9628827465360801</v>
      </c>
      <c r="N229">
        <v>-6.1186692946705499</v>
      </c>
      <c r="O229">
        <v>-2.8231791040494998</v>
      </c>
      <c r="P229">
        <v>-6.5730345883750401</v>
      </c>
      <c r="Q229">
        <v>0.68963493671877396</v>
      </c>
      <c r="R229">
        <v>0.428498490007032</v>
      </c>
      <c r="S229" s="1">
        <v>3.1602193271399401E-9</v>
      </c>
      <c r="T229" s="1">
        <v>2.6742222847684898E-7</v>
      </c>
      <c r="U229">
        <v>0.80223552521406305</v>
      </c>
      <c r="V229" s="1">
        <v>4.9299999999999302E-11</v>
      </c>
    </row>
    <row r="230" spans="1:22">
      <c r="A230" t="s">
        <v>326</v>
      </c>
      <c r="B230">
        <v>2</v>
      </c>
      <c r="C230">
        <v>199625153</v>
      </c>
      <c r="D230" t="s">
        <v>6</v>
      </c>
      <c r="E230" t="s">
        <v>7</v>
      </c>
      <c r="F230">
        <v>5</v>
      </c>
      <c r="I230">
        <v>-0.39534133203725202</v>
      </c>
      <c r="J230">
        <v>-1.7609905645795001</v>
      </c>
      <c r="K230">
        <v>-2.2275880241398802</v>
      </c>
      <c r="L230">
        <v>0</v>
      </c>
      <c r="M230">
        <v>-0.64792091883413805</v>
      </c>
      <c r="N230">
        <v>5.3388267209574698</v>
      </c>
      <c r="O230">
        <v>1.31801089730353</v>
      </c>
      <c r="P230">
        <v>6.5078381377293404</v>
      </c>
      <c r="Q230">
        <v>0.179743016907464</v>
      </c>
      <c r="R230">
        <v>0.33723550419687098</v>
      </c>
      <c r="S230" s="1">
        <v>2.39630136271554E-7</v>
      </c>
      <c r="T230" s="1">
        <v>6.9078984307971101E-7</v>
      </c>
      <c r="U230">
        <v>0.13035519520552799</v>
      </c>
      <c r="V230" s="1">
        <v>7.624E-11</v>
      </c>
    </row>
    <row r="231" spans="1:22">
      <c r="A231" t="s">
        <v>327</v>
      </c>
      <c r="B231">
        <v>2</v>
      </c>
      <c r="C231">
        <v>25017357</v>
      </c>
      <c r="D231" t="s">
        <v>7</v>
      </c>
      <c r="E231" t="s">
        <v>9</v>
      </c>
      <c r="F231">
        <v>5</v>
      </c>
      <c r="G231" t="s">
        <v>1004</v>
      </c>
      <c r="H231" t="s">
        <v>1005</v>
      </c>
      <c r="I231">
        <v>0.97185839546220598</v>
      </c>
      <c r="J231">
        <v>-1.82468882885363</v>
      </c>
      <c r="K231">
        <v>-1.7143143994079699</v>
      </c>
      <c r="L231">
        <v>0</v>
      </c>
      <c r="M231">
        <v>0.45635572259532098</v>
      </c>
      <c r="N231">
        <v>6.4608739588094704</v>
      </c>
      <c r="O231">
        <v>5.4314435482701198</v>
      </c>
      <c r="P231">
        <v>4.4717006564790998</v>
      </c>
      <c r="Q231">
        <v>5.5960906773893399E-2</v>
      </c>
      <c r="R231">
        <v>0.53928959890289097</v>
      </c>
      <c r="S231" s="1">
        <v>4.3959027321036399E-7</v>
      </c>
      <c r="T231" s="1">
        <v>8.4651816306038103E-8</v>
      </c>
      <c r="U231">
        <v>0.379625943198869</v>
      </c>
      <c r="V231" s="1">
        <v>1.0409999999999999E-10</v>
      </c>
    </row>
    <row r="232" spans="1:22">
      <c r="A232" t="s">
        <v>328</v>
      </c>
      <c r="B232">
        <v>2</v>
      </c>
      <c r="C232">
        <v>102629640</v>
      </c>
      <c r="D232" t="s">
        <v>6</v>
      </c>
      <c r="E232" t="s">
        <v>7</v>
      </c>
      <c r="F232">
        <v>5</v>
      </c>
      <c r="G232" t="s">
        <v>1006</v>
      </c>
      <c r="H232" t="s">
        <v>1007</v>
      </c>
      <c r="I232">
        <v>0.523626997648865</v>
      </c>
      <c r="J232">
        <v>-1.5580010467008101</v>
      </c>
      <c r="K232">
        <v>-0.63141073300740602</v>
      </c>
      <c r="L232">
        <v>0.49585034734745298</v>
      </c>
      <c r="M232">
        <v>-4.3346382663321901</v>
      </c>
      <c r="N232">
        <v>5.8868187761684903</v>
      </c>
      <c r="O232">
        <v>4.6704777720567403</v>
      </c>
      <c r="P232">
        <v>4.99842660055387</v>
      </c>
      <c r="Q232">
        <v>0.23317929840007201</v>
      </c>
      <c r="R232">
        <v>0.45134597126777198</v>
      </c>
      <c r="S232" s="1">
        <v>4.2018256506508199E-10</v>
      </c>
      <c r="T232" s="1">
        <v>1.5319757314379501E-8</v>
      </c>
      <c r="U232">
        <v>0.83032179068537904</v>
      </c>
      <c r="V232" s="1">
        <v>3.9369999999999801E-9</v>
      </c>
    </row>
    <row r="233" spans="1:22">
      <c r="A233" t="s">
        <v>329</v>
      </c>
      <c r="B233">
        <v>2</v>
      </c>
      <c r="C233">
        <v>25492467</v>
      </c>
      <c r="D233" t="s">
        <v>7</v>
      </c>
      <c r="E233" t="s">
        <v>6</v>
      </c>
      <c r="F233">
        <v>5</v>
      </c>
      <c r="G233" t="s">
        <v>330</v>
      </c>
      <c r="H233" t="s">
        <v>331</v>
      </c>
      <c r="I233">
        <v>3.6396757008700403E-2</v>
      </c>
      <c r="J233">
        <v>0.44433832024772502</v>
      </c>
      <c r="K233">
        <v>-0.70655027392791703</v>
      </c>
      <c r="L233">
        <v>1.59819313992282</v>
      </c>
      <c r="M233">
        <v>-0.99351180591173405</v>
      </c>
      <c r="N233">
        <v>6.0797101367824196</v>
      </c>
      <c r="O233">
        <v>5.3691468148297199</v>
      </c>
      <c r="P233">
        <v>3.8874568218526999</v>
      </c>
      <c r="Q233">
        <v>1.1865638385060599E-2</v>
      </c>
      <c r="R233">
        <v>0.57798744848005601</v>
      </c>
      <c r="S233" s="1">
        <v>4.3500435624490504E-6</v>
      </c>
      <c r="T233" s="1">
        <v>3.0940930055101799E-6</v>
      </c>
      <c r="U233">
        <v>0.55175089926625998</v>
      </c>
      <c r="V233" s="1">
        <v>1.204E-9</v>
      </c>
    </row>
    <row r="234" spans="1:22">
      <c r="A234" t="s">
        <v>332</v>
      </c>
      <c r="B234">
        <v>2</v>
      </c>
      <c r="C234">
        <v>61391300</v>
      </c>
      <c r="D234" t="s">
        <v>8</v>
      </c>
      <c r="E234" t="s">
        <v>9</v>
      </c>
      <c r="F234">
        <v>5</v>
      </c>
      <c r="G234" t="s">
        <v>1008</v>
      </c>
      <c r="H234" t="s">
        <v>1009</v>
      </c>
      <c r="I234">
        <v>-1.1820446115521099</v>
      </c>
      <c r="J234">
        <v>-2.4596050120575099</v>
      </c>
      <c r="K234">
        <v>-1.8074509241582299</v>
      </c>
      <c r="L234">
        <v>0.46769879911450801</v>
      </c>
      <c r="M234">
        <v>1.5242570968306299</v>
      </c>
      <c r="N234">
        <v>6.0400148967685903</v>
      </c>
      <c r="O234">
        <v>3.98391194510112</v>
      </c>
      <c r="P234">
        <v>5.3059299568477503</v>
      </c>
      <c r="Q234">
        <v>4.6508848197865799E-3</v>
      </c>
      <c r="R234">
        <v>0.46898346866837498</v>
      </c>
      <c r="S234" s="1">
        <v>1.64908565205201E-6</v>
      </c>
      <c r="T234" s="1">
        <v>2.80882375745632E-9</v>
      </c>
      <c r="U234">
        <v>8.2391950952042506E-2</v>
      </c>
      <c r="V234" s="1">
        <v>1.54099999999999E-9</v>
      </c>
    </row>
    <row r="235" spans="1:22">
      <c r="A235" t="s">
        <v>333</v>
      </c>
      <c r="B235">
        <v>2</v>
      </c>
      <c r="C235">
        <v>61153082</v>
      </c>
      <c r="D235" t="s">
        <v>7</v>
      </c>
      <c r="E235" t="s">
        <v>9</v>
      </c>
      <c r="F235">
        <v>5</v>
      </c>
      <c r="G235" t="s">
        <v>1010</v>
      </c>
      <c r="H235" t="s">
        <v>1011</v>
      </c>
      <c r="I235" t="s">
        <v>42</v>
      </c>
      <c r="J235" t="s">
        <v>42</v>
      </c>
      <c r="K235" t="s">
        <v>42</v>
      </c>
      <c r="L235">
        <v>-0.72247905192806205</v>
      </c>
      <c r="M235">
        <v>-0.67203518049572897</v>
      </c>
      <c r="N235">
        <v>-5.3118800731634099</v>
      </c>
      <c r="O235">
        <v>-3.21752890010807</v>
      </c>
      <c r="P235">
        <v>-5.3100419581461997</v>
      </c>
      <c r="Q235">
        <v>0.42153634246866201</v>
      </c>
      <c r="R235">
        <v>0.34530372088039601</v>
      </c>
      <c r="S235" s="1">
        <v>2.7774542445518501E-5</v>
      </c>
      <c r="T235" s="1">
        <v>4.1703306732822599E-7</v>
      </c>
      <c r="U235" s="1">
        <v>2.9005877501067399E-7</v>
      </c>
      <c r="V235" s="1">
        <v>1.085E-7</v>
      </c>
    </row>
    <row r="236" spans="1:22">
      <c r="A236" t="s">
        <v>334</v>
      </c>
      <c r="B236">
        <v>2</v>
      </c>
      <c r="C236">
        <v>111933001</v>
      </c>
      <c r="D236" t="s">
        <v>9</v>
      </c>
      <c r="E236" t="s">
        <v>7</v>
      </c>
      <c r="F236">
        <v>5</v>
      </c>
      <c r="G236" t="s">
        <v>1012</v>
      </c>
      <c r="H236" t="s">
        <v>1013</v>
      </c>
      <c r="I236">
        <v>-2.9372846876769101</v>
      </c>
      <c r="J236">
        <v>-2.6825190045288299</v>
      </c>
      <c r="K236">
        <v>-1.04531155262984</v>
      </c>
      <c r="L236">
        <v>3.52718701065002</v>
      </c>
      <c r="M236">
        <v>1.4141815626226699</v>
      </c>
      <c r="N236">
        <v>5.3199425928503103</v>
      </c>
      <c r="O236">
        <v>3.2567390210056</v>
      </c>
      <c r="P236">
        <v>4.8050666009630403</v>
      </c>
      <c r="Q236">
        <v>6.3874629013790296E-3</v>
      </c>
      <c r="R236">
        <v>0.369366110214988</v>
      </c>
      <c r="S236" s="1">
        <v>1.4560559796734201E-8</v>
      </c>
      <c r="T236" s="1">
        <v>2.7635650325374098E-9</v>
      </c>
      <c r="U236">
        <v>6.1886788245639E-2</v>
      </c>
      <c r="V236" s="1">
        <v>1.038E-7</v>
      </c>
    </row>
    <row r="237" spans="1:22">
      <c r="A237" t="s">
        <v>335</v>
      </c>
      <c r="B237">
        <v>3</v>
      </c>
      <c r="C237">
        <v>49514764</v>
      </c>
      <c r="D237" t="s">
        <v>6</v>
      </c>
      <c r="E237" t="s">
        <v>8</v>
      </c>
      <c r="F237">
        <v>5</v>
      </c>
      <c r="G237" t="s">
        <v>1014</v>
      </c>
      <c r="H237" t="s">
        <v>1015</v>
      </c>
      <c r="I237">
        <v>-3.7497655148855702</v>
      </c>
      <c r="J237">
        <v>-1.47195511034854</v>
      </c>
      <c r="K237">
        <v>-2.53393391663547</v>
      </c>
      <c r="L237">
        <v>1.0152220332170201</v>
      </c>
      <c r="M237">
        <v>-0.73990770313762899</v>
      </c>
      <c r="N237">
        <v>12.693665965547501</v>
      </c>
      <c r="O237">
        <v>10.872001939506699</v>
      </c>
      <c r="P237">
        <v>9.0536688774563405</v>
      </c>
      <c r="Q237">
        <v>4.9740715141896302E-3</v>
      </c>
      <c r="R237">
        <v>0.47235311802507801</v>
      </c>
      <c r="S237" s="1">
        <v>2.0290086101505302E-31</v>
      </c>
      <c r="T237" s="1">
        <v>1.7663097481618699E-32</v>
      </c>
      <c r="U237">
        <v>0.16766756384258899</v>
      </c>
      <c r="V237" s="1">
        <v>6.4113086398542401E-37</v>
      </c>
    </row>
    <row r="238" spans="1:22">
      <c r="A238" t="s">
        <v>336</v>
      </c>
      <c r="B238">
        <v>3</v>
      </c>
      <c r="C238">
        <v>49468689</v>
      </c>
      <c r="D238" t="s">
        <v>8</v>
      </c>
      <c r="E238" t="s">
        <v>6</v>
      </c>
      <c r="F238">
        <v>5</v>
      </c>
      <c r="G238" t="s">
        <v>1016</v>
      </c>
      <c r="H238" t="s">
        <v>1017</v>
      </c>
      <c r="I238">
        <v>0.96420332042112</v>
      </c>
      <c r="J238">
        <v>-8.3522610026914398E-2</v>
      </c>
      <c r="K238">
        <v>0.43998772190249502</v>
      </c>
      <c r="L238">
        <v>-0.51007345696859496</v>
      </c>
      <c r="M238">
        <v>-0.75659222637672396</v>
      </c>
      <c r="N238">
        <v>-8.2773941118248704</v>
      </c>
      <c r="O238">
        <v>-8.5838119002839903</v>
      </c>
      <c r="P238">
        <v>-4.3821756801383902</v>
      </c>
      <c r="Q238">
        <v>4.63666231908492E-2</v>
      </c>
      <c r="R238">
        <v>0.60644437454546396</v>
      </c>
      <c r="S238" s="1">
        <v>1.67634740785257E-13</v>
      </c>
      <c r="T238" s="1">
        <v>1.9252800856332101E-11</v>
      </c>
      <c r="U238">
        <v>0.56452449296871099</v>
      </c>
      <c r="V238" s="1">
        <v>9.1780000000000601E-18</v>
      </c>
    </row>
    <row r="239" spans="1:22">
      <c r="A239" t="s">
        <v>337</v>
      </c>
      <c r="B239">
        <v>3</v>
      </c>
      <c r="C239">
        <v>48770306</v>
      </c>
      <c r="D239" t="s">
        <v>9</v>
      </c>
      <c r="E239" t="s">
        <v>8</v>
      </c>
      <c r="F239">
        <v>5</v>
      </c>
      <c r="G239" t="s">
        <v>1018</v>
      </c>
      <c r="H239" t="s">
        <v>1019</v>
      </c>
      <c r="I239">
        <v>-2.3499090253033899</v>
      </c>
      <c r="J239">
        <v>-1.13697915459312</v>
      </c>
      <c r="K239">
        <v>-1.0547361798064201</v>
      </c>
      <c r="L239">
        <v>1.51410188761928</v>
      </c>
      <c r="M239">
        <v>-1.0668356500716301</v>
      </c>
      <c r="N239">
        <v>8.2266148408700897</v>
      </c>
      <c r="O239">
        <v>5.5263872353112999</v>
      </c>
      <c r="P239">
        <v>7.3441751751098598</v>
      </c>
      <c r="Q239">
        <v>1.45339093455309E-3</v>
      </c>
      <c r="R239">
        <v>0.56767152893893003</v>
      </c>
      <c r="S239" s="1">
        <v>4.9802242261005496E-12</v>
      </c>
      <c r="T239" s="1">
        <v>3.2443445642080501E-14</v>
      </c>
      <c r="U239">
        <v>0.54338544647277698</v>
      </c>
      <c r="V239" s="1">
        <v>1.92578442709892E-16</v>
      </c>
    </row>
    <row r="240" spans="1:22">
      <c r="A240" t="s">
        <v>338</v>
      </c>
      <c r="B240">
        <v>3</v>
      </c>
      <c r="C240">
        <v>49780844</v>
      </c>
      <c r="D240" t="s">
        <v>7</v>
      </c>
      <c r="E240" t="s">
        <v>6</v>
      </c>
      <c r="F240">
        <v>5</v>
      </c>
      <c r="G240" t="s">
        <v>1020</v>
      </c>
      <c r="H240" t="s">
        <v>1021</v>
      </c>
      <c r="I240">
        <v>2.0169570083083501</v>
      </c>
      <c r="J240">
        <v>-0.21053645785184999</v>
      </c>
      <c r="K240">
        <v>0.59690621144122602</v>
      </c>
      <c r="L240">
        <v>-1.1030625561995899</v>
      </c>
      <c r="M240">
        <v>1.6451242047003201</v>
      </c>
      <c r="N240">
        <v>-8.0426157495662292</v>
      </c>
      <c r="O240">
        <v>-6.9898656341553203</v>
      </c>
      <c r="P240">
        <v>-6.1788023883237697</v>
      </c>
      <c r="Q240">
        <v>5.4724296123797199E-3</v>
      </c>
      <c r="R240">
        <v>0.60475440862671004</v>
      </c>
      <c r="S240" s="1">
        <v>3.30879151017444E-12</v>
      </c>
      <c r="T240" s="1">
        <v>1.55590707517225E-12</v>
      </c>
      <c r="U240">
        <v>0.70379664022037003</v>
      </c>
      <c r="V240" s="1">
        <v>8.7940752993375203E-16</v>
      </c>
    </row>
    <row r="241" spans="1:22">
      <c r="A241" t="s">
        <v>339</v>
      </c>
      <c r="B241">
        <v>3</v>
      </c>
      <c r="C241">
        <v>49254385</v>
      </c>
      <c r="D241" t="s">
        <v>9</v>
      </c>
      <c r="E241" t="s">
        <v>8</v>
      </c>
      <c r="F241">
        <v>5</v>
      </c>
      <c r="G241" t="s">
        <v>1022</v>
      </c>
      <c r="H241" t="s">
        <v>1023</v>
      </c>
      <c r="I241">
        <v>-2.2161241605169502</v>
      </c>
      <c r="J241">
        <v>-1.05913127151789</v>
      </c>
      <c r="K241">
        <v>-1.0065272710645801</v>
      </c>
      <c r="L241">
        <v>1.4014254944989599</v>
      </c>
      <c r="M241">
        <v>-1.0412923530118601</v>
      </c>
      <c r="N241">
        <v>7.1721110439828299</v>
      </c>
      <c r="O241">
        <v>5.1737840045455696</v>
      </c>
      <c r="P241">
        <v>6.1274654145414402</v>
      </c>
      <c r="Q241">
        <v>2.7658827696061699E-3</v>
      </c>
      <c r="R241">
        <v>0.570150025533395</v>
      </c>
      <c r="S241" s="1">
        <v>4.74877052884537E-9</v>
      </c>
      <c r="T241" s="1">
        <v>1.63041233362434E-11</v>
      </c>
      <c r="U241">
        <v>0.51096883847608299</v>
      </c>
      <c r="V241" s="1">
        <v>7.3850000000000296E-13</v>
      </c>
    </row>
    <row r="242" spans="1:22">
      <c r="A242" t="s">
        <v>340</v>
      </c>
      <c r="B242">
        <v>3</v>
      </c>
      <c r="C242">
        <v>49813826</v>
      </c>
      <c r="D242" t="s">
        <v>8</v>
      </c>
      <c r="E242" t="s">
        <v>9</v>
      </c>
      <c r="F242">
        <v>5</v>
      </c>
      <c r="G242" t="s">
        <v>1024</v>
      </c>
      <c r="H242" t="s">
        <v>1025</v>
      </c>
      <c r="I242">
        <v>-1.7655403204025</v>
      </c>
      <c r="J242">
        <v>-1.48413918333853</v>
      </c>
      <c r="K242">
        <v>-1.14215162449286</v>
      </c>
      <c r="L242">
        <v>0.99445788320974704</v>
      </c>
      <c r="M242">
        <v>-1.6051531722694701</v>
      </c>
      <c r="N242">
        <v>6.6453000474991599</v>
      </c>
      <c r="O242">
        <v>4.9307130684308502</v>
      </c>
      <c r="P242">
        <v>5.4855864321304502</v>
      </c>
      <c r="Q242">
        <v>1.6212537698104601E-2</v>
      </c>
      <c r="R242">
        <v>0.54416611803377402</v>
      </c>
      <c r="S242" s="1">
        <v>9.4902722849178505E-8</v>
      </c>
      <c r="T242" s="1">
        <v>3.95568556834722E-10</v>
      </c>
      <c r="U242">
        <v>0.34844315825892103</v>
      </c>
      <c r="V242" s="1">
        <v>3.0260000000000001E-11</v>
      </c>
    </row>
    <row r="243" spans="1:22">
      <c r="A243" t="s">
        <v>341</v>
      </c>
      <c r="B243">
        <v>3</v>
      </c>
      <c r="C243">
        <v>50153356</v>
      </c>
      <c r="D243" t="s">
        <v>9</v>
      </c>
      <c r="E243" t="s">
        <v>8</v>
      </c>
      <c r="F243">
        <v>5</v>
      </c>
      <c r="G243" t="s">
        <v>1026</v>
      </c>
      <c r="H243" t="s">
        <v>1027</v>
      </c>
      <c r="I243">
        <v>0.409451980087712</v>
      </c>
      <c r="J243">
        <v>-1.80494045724785</v>
      </c>
      <c r="K243">
        <v>-1.20056496027659</v>
      </c>
      <c r="L243">
        <v>-1.0581216176847701</v>
      </c>
      <c r="M243">
        <v>0.27810564073372401</v>
      </c>
      <c r="N243">
        <v>-6.5111854979671397</v>
      </c>
      <c r="O243">
        <v>-4.7648438041973202</v>
      </c>
      <c r="P243">
        <v>-5.78156244274866</v>
      </c>
      <c r="Q243">
        <v>0.12785298423823099</v>
      </c>
      <c r="R243">
        <v>0.51942989307217502</v>
      </c>
      <c r="S243" s="1">
        <v>3.6908964175813901E-7</v>
      </c>
      <c r="T243" s="1">
        <v>6.2028044112550901E-6</v>
      </c>
      <c r="U243">
        <v>2.0398272415597898E-2</v>
      </c>
      <c r="V243" s="1">
        <v>7.4559999999999404E-11</v>
      </c>
    </row>
    <row r="244" spans="1:22">
      <c r="A244" t="s">
        <v>342</v>
      </c>
      <c r="B244">
        <v>3</v>
      </c>
      <c r="C244">
        <v>188401160</v>
      </c>
      <c r="D244" t="s">
        <v>9</v>
      </c>
      <c r="E244" t="s">
        <v>8</v>
      </c>
      <c r="F244">
        <v>5</v>
      </c>
      <c r="G244" t="s">
        <v>343</v>
      </c>
      <c r="H244" t="s">
        <v>344</v>
      </c>
      <c r="I244">
        <v>-1.8509273880496</v>
      </c>
      <c r="J244">
        <v>-0.44153738888133398</v>
      </c>
      <c r="K244">
        <v>-0.106396209990802</v>
      </c>
      <c r="L244">
        <v>-1.40507156030962</v>
      </c>
      <c r="M244">
        <v>-2.8842958651277599</v>
      </c>
      <c r="N244">
        <v>-6.1214802701406104</v>
      </c>
      <c r="O244">
        <v>-6.1993967110746198</v>
      </c>
      <c r="P244">
        <v>-3.9105400196864899</v>
      </c>
      <c r="Q244">
        <v>6.3276914771210502E-2</v>
      </c>
      <c r="R244">
        <v>0.47464761217873302</v>
      </c>
      <c r="S244" s="1">
        <v>1.86348648429738E-7</v>
      </c>
      <c r="T244" s="1">
        <v>3.67878706125178E-5</v>
      </c>
      <c r="U244">
        <v>0.14471841328503601</v>
      </c>
      <c r="V244" s="1">
        <v>5.6680000000000005E-10</v>
      </c>
    </row>
    <row r="245" spans="1:22">
      <c r="A245" t="s">
        <v>345</v>
      </c>
      <c r="B245">
        <v>3</v>
      </c>
      <c r="C245">
        <v>49747560</v>
      </c>
      <c r="D245" t="s">
        <v>9</v>
      </c>
      <c r="E245" t="s">
        <v>8</v>
      </c>
      <c r="F245">
        <v>5</v>
      </c>
      <c r="G245" t="s">
        <v>1028</v>
      </c>
      <c r="H245" t="s">
        <v>1029</v>
      </c>
      <c r="I245">
        <v>2.56293197104129E-2</v>
      </c>
      <c r="J245">
        <v>-0.114760447735876</v>
      </c>
      <c r="K245">
        <v>3.1241429579756501E-2</v>
      </c>
      <c r="L245">
        <v>1.20035885803085</v>
      </c>
      <c r="M245">
        <v>0.75291781839606398</v>
      </c>
      <c r="N245">
        <v>5.4204475899641196</v>
      </c>
      <c r="O245">
        <v>6.1697917357263696</v>
      </c>
      <c r="P245">
        <v>2.5985808422610801</v>
      </c>
      <c r="Q245">
        <v>1.5639415548059601E-2</v>
      </c>
      <c r="R245">
        <v>0.53404915239022099</v>
      </c>
      <c r="S245" s="1">
        <v>5.8558364647714497E-6</v>
      </c>
      <c r="T245" s="1">
        <v>2.0421130914531701E-5</v>
      </c>
      <c r="U245">
        <v>0.530578955447081</v>
      </c>
      <c r="V245" s="1">
        <v>6.8380000000000399E-10</v>
      </c>
    </row>
    <row r="246" spans="1:22">
      <c r="A246" t="s">
        <v>346</v>
      </c>
      <c r="B246">
        <v>3</v>
      </c>
      <c r="C246">
        <v>71175495</v>
      </c>
      <c r="D246" t="s">
        <v>9</v>
      </c>
      <c r="E246" t="s">
        <v>8</v>
      </c>
      <c r="F246">
        <v>5</v>
      </c>
      <c r="G246" t="s">
        <v>347</v>
      </c>
      <c r="H246" t="s">
        <v>348</v>
      </c>
      <c r="I246">
        <v>-0.14194303680112499</v>
      </c>
      <c r="J246">
        <v>1.0175454973376501</v>
      </c>
      <c r="K246">
        <v>0.38293764268668301</v>
      </c>
      <c r="L246">
        <v>-0.52254714770856903</v>
      </c>
      <c r="M246">
        <v>0.48836486062089601</v>
      </c>
      <c r="N246">
        <v>-5.9587979678402796</v>
      </c>
      <c r="O246">
        <v>-4.5095999127409199</v>
      </c>
      <c r="P246">
        <v>-4.3695549671330802</v>
      </c>
      <c r="Q246">
        <v>0.22364635639858199</v>
      </c>
      <c r="R246">
        <v>0.55975682082335598</v>
      </c>
      <c r="S246" s="1">
        <v>4.7312737150492797E-5</v>
      </c>
      <c r="T246" s="1">
        <v>2.65459404459199E-6</v>
      </c>
      <c r="U246">
        <v>0.98044465923734603</v>
      </c>
      <c r="V246" s="1">
        <v>2.5409999999999899E-9</v>
      </c>
    </row>
    <row r="247" spans="1:22">
      <c r="A247" t="s">
        <v>349</v>
      </c>
      <c r="B247">
        <v>3</v>
      </c>
      <c r="C247">
        <v>49435706</v>
      </c>
      <c r="D247" t="s">
        <v>9</v>
      </c>
      <c r="E247" t="s">
        <v>8</v>
      </c>
      <c r="F247">
        <v>5</v>
      </c>
      <c r="G247" t="s">
        <v>1028</v>
      </c>
      <c r="H247" t="s">
        <v>1029</v>
      </c>
      <c r="I247">
        <v>0.27432353457550401</v>
      </c>
      <c r="J247">
        <v>0.32585244096324201</v>
      </c>
      <c r="K247">
        <v>-7.1117802121939105E-2</v>
      </c>
      <c r="L247">
        <v>1.25356543847044</v>
      </c>
      <c r="M247" t="s">
        <v>42</v>
      </c>
      <c r="N247">
        <v>5.3610273212865298</v>
      </c>
      <c r="O247">
        <v>5.8863574360594697</v>
      </c>
      <c r="P247">
        <v>2.80510622405611</v>
      </c>
      <c r="Q247">
        <v>4.53849705629982E-2</v>
      </c>
      <c r="R247">
        <v>0.55067102554194503</v>
      </c>
      <c r="S247" s="1">
        <v>1.6017693401237002E-5</v>
      </c>
      <c r="T247" s="1">
        <v>4.8321506284215303E-5</v>
      </c>
      <c r="U247">
        <v>0.397262605048946</v>
      </c>
      <c r="V247" s="1">
        <v>3.9479999999999802E-9</v>
      </c>
    </row>
    <row r="248" spans="1:22">
      <c r="A248" t="s">
        <v>350</v>
      </c>
      <c r="B248">
        <v>4</v>
      </c>
      <c r="C248">
        <v>123560939</v>
      </c>
      <c r="D248" t="s">
        <v>6</v>
      </c>
      <c r="E248" t="s">
        <v>8</v>
      </c>
      <c r="F248">
        <v>5</v>
      </c>
      <c r="G248" t="s">
        <v>351</v>
      </c>
      <c r="H248" t="s">
        <v>352</v>
      </c>
      <c r="I248">
        <v>-1.2493830635394301</v>
      </c>
      <c r="J248">
        <v>-0.82242158268100096</v>
      </c>
      <c r="K248">
        <v>-0.450953587744512</v>
      </c>
      <c r="L248">
        <v>1.3722038089987101</v>
      </c>
      <c r="M248">
        <v>2.6958797741610598</v>
      </c>
      <c r="N248">
        <v>6.9938728084369801</v>
      </c>
      <c r="O248">
        <v>6.5002249426647998</v>
      </c>
      <c r="P248">
        <v>4.0697183838862001</v>
      </c>
      <c r="Q248">
        <v>2.6560896811680799E-2</v>
      </c>
      <c r="R248">
        <v>0.57060747152193203</v>
      </c>
      <c r="S248" s="1">
        <v>5.9690896513364302E-9</v>
      </c>
      <c r="T248" s="1">
        <v>2.3959028147547602E-9</v>
      </c>
      <c r="U248">
        <v>0.92035080184776596</v>
      </c>
      <c r="V248" s="1">
        <v>2.6740000000000098E-12</v>
      </c>
    </row>
    <row r="249" spans="1:22">
      <c r="A249" t="s">
        <v>353</v>
      </c>
      <c r="B249">
        <v>5</v>
      </c>
      <c r="C249">
        <v>40414989</v>
      </c>
      <c r="D249" t="s">
        <v>7</v>
      </c>
      <c r="E249" t="s">
        <v>6</v>
      </c>
      <c r="F249">
        <v>5</v>
      </c>
      <c r="G249" t="s">
        <v>354</v>
      </c>
      <c r="H249" t="s">
        <v>355</v>
      </c>
      <c r="I249">
        <v>-0.91178862401926197</v>
      </c>
      <c r="J249">
        <v>-0.89658013888573196</v>
      </c>
      <c r="K249">
        <v>-0.79975113447570101</v>
      </c>
      <c r="L249">
        <v>-2.9781436844229598</v>
      </c>
      <c r="M249">
        <v>-0.70362249796679899</v>
      </c>
      <c r="N249">
        <v>-13.751654148239901</v>
      </c>
      <c r="O249">
        <v>-16.310726624642498</v>
      </c>
      <c r="P249">
        <v>-5.3014894884319101</v>
      </c>
      <c r="Q249" s="1">
        <v>4.2740054355570203E-6</v>
      </c>
      <c r="R249">
        <v>0.41155860314668602</v>
      </c>
      <c r="S249" s="1">
        <v>1.9383602815286301E-51</v>
      </c>
      <c r="T249" s="1">
        <v>3.9975645181958899E-23</v>
      </c>
      <c r="U249">
        <v>6.7186670746334498E-3</v>
      </c>
      <c r="V249" s="1">
        <v>8.2801873643765698E-60</v>
      </c>
    </row>
    <row r="250" spans="1:22">
      <c r="A250" t="s">
        <v>356</v>
      </c>
      <c r="B250">
        <v>5</v>
      </c>
      <c r="C250">
        <v>40427385</v>
      </c>
      <c r="D250" t="s">
        <v>9</v>
      </c>
      <c r="E250" t="s">
        <v>7</v>
      </c>
      <c r="F250">
        <v>5</v>
      </c>
      <c r="I250">
        <v>0.92579216443522805</v>
      </c>
      <c r="J250">
        <v>0.21847376129356999</v>
      </c>
      <c r="K250">
        <v>2.04917505882305</v>
      </c>
      <c r="L250">
        <v>1.88079360815125</v>
      </c>
      <c r="M250">
        <v>1.15044210763882</v>
      </c>
      <c r="N250">
        <v>12.0430362701634</v>
      </c>
      <c r="O250">
        <v>14.0670334936766</v>
      </c>
      <c r="P250">
        <v>5.4278877634475</v>
      </c>
      <c r="Q250" s="1">
        <v>4.12970724106519E-7</v>
      </c>
      <c r="R250">
        <v>0.453062169989774</v>
      </c>
      <c r="S250" s="1">
        <v>1.9819641527284801E-37</v>
      </c>
      <c r="T250" s="1">
        <v>1.0585969964691401E-17</v>
      </c>
      <c r="U250">
        <v>3.9035449446745002E-3</v>
      </c>
      <c r="V250" s="1">
        <v>6.0556816295206397E-45</v>
      </c>
    </row>
    <row r="251" spans="1:22">
      <c r="A251" t="s">
        <v>357</v>
      </c>
      <c r="B251">
        <v>5</v>
      </c>
      <c r="C251">
        <v>158829294</v>
      </c>
      <c r="D251" t="s">
        <v>9</v>
      </c>
      <c r="E251" t="s">
        <v>8</v>
      </c>
      <c r="F251">
        <v>5</v>
      </c>
      <c r="I251">
        <v>-1.1892838202737299</v>
      </c>
      <c r="J251">
        <v>-0.85766766458273802</v>
      </c>
      <c r="K251">
        <v>-1.01446273994262</v>
      </c>
      <c r="L251">
        <v>0.69030882393303405</v>
      </c>
      <c r="M251">
        <v>-0.48545364756433801</v>
      </c>
      <c r="N251">
        <v>13.1553250401616</v>
      </c>
      <c r="O251">
        <v>11.2955736679588</v>
      </c>
      <c r="P251">
        <v>10.0443367612956</v>
      </c>
      <c r="Q251">
        <v>5.1257143274562801E-2</v>
      </c>
      <c r="R251">
        <v>0.49690024141782602</v>
      </c>
      <c r="S251" s="1">
        <v>4.6201988803225199E-32</v>
      </c>
      <c r="T251" s="1">
        <v>2.00541033359365E-28</v>
      </c>
      <c r="U251">
        <v>0.68751579409131203</v>
      </c>
      <c r="V251" s="1">
        <v>1.5859999999999101E-39</v>
      </c>
    </row>
    <row r="252" spans="1:22">
      <c r="A252" t="s">
        <v>358</v>
      </c>
      <c r="B252">
        <v>5</v>
      </c>
      <c r="C252">
        <v>150231945</v>
      </c>
      <c r="D252" t="s">
        <v>8</v>
      </c>
      <c r="E252" t="s">
        <v>9</v>
      </c>
      <c r="F252">
        <v>5</v>
      </c>
      <c r="G252" t="s">
        <v>1030</v>
      </c>
      <c r="H252" t="s">
        <v>1031</v>
      </c>
      <c r="I252">
        <v>-0.31218754116091302</v>
      </c>
      <c r="J252">
        <v>0.75750228074151804</v>
      </c>
      <c r="K252">
        <v>2.0314536185030998</v>
      </c>
      <c r="L252">
        <v>0.65883769273618797</v>
      </c>
      <c r="M252">
        <v>-1.1259135815833099</v>
      </c>
      <c r="N252">
        <v>8.8269818179585293</v>
      </c>
      <c r="O252">
        <v>10.256824529686099</v>
      </c>
      <c r="P252">
        <v>4.9517885768593901</v>
      </c>
      <c r="Q252">
        <v>7.3658380490625097E-3</v>
      </c>
      <c r="R252">
        <v>0.54507962036064395</v>
      </c>
      <c r="S252" s="1">
        <v>1.7754279912914901E-20</v>
      </c>
      <c r="T252" s="1">
        <v>5.0541039116429199E-11</v>
      </c>
      <c r="U252">
        <v>1.1149636723555499E-2</v>
      </c>
      <c r="V252" s="1">
        <v>1.10273487582732E-24</v>
      </c>
    </row>
    <row r="253" spans="1:22">
      <c r="A253" t="s">
        <v>359</v>
      </c>
      <c r="B253">
        <v>5</v>
      </c>
      <c r="C253">
        <v>40361073</v>
      </c>
      <c r="D253" t="s">
        <v>9</v>
      </c>
      <c r="E253" t="s">
        <v>8</v>
      </c>
      <c r="F253">
        <v>5</v>
      </c>
      <c r="I253">
        <v>0.53634664330359605</v>
      </c>
      <c r="J253">
        <v>-0.87427042767388796</v>
      </c>
      <c r="K253">
        <v>0.80047092945029197</v>
      </c>
      <c r="L253">
        <v>-0.53883603027844995</v>
      </c>
      <c r="M253">
        <v>-0.64402087120839202</v>
      </c>
      <c r="N253">
        <v>-7.8361421193843199</v>
      </c>
      <c r="O253">
        <v>-10.073917206194499</v>
      </c>
      <c r="P253">
        <v>-2.2686437306376499</v>
      </c>
      <c r="Q253">
        <v>0.11673115783292801</v>
      </c>
      <c r="R253">
        <v>0.53782982569391702</v>
      </c>
      <c r="S253" s="1">
        <v>1.5638837069080001E-18</v>
      </c>
      <c r="T253" s="1">
        <v>7.1026562353479701E-10</v>
      </c>
      <c r="U253">
        <v>0.42952631533757002</v>
      </c>
      <c r="V253" s="1">
        <v>7.2049999999998997E-24</v>
      </c>
    </row>
    <row r="254" spans="1:22">
      <c r="A254" t="s">
        <v>360</v>
      </c>
      <c r="B254">
        <v>5</v>
      </c>
      <c r="C254">
        <v>130955487</v>
      </c>
      <c r="D254" t="s">
        <v>6</v>
      </c>
      <c r="E254" t="s">
        <v>7</v>
      </c>
      <c r="F254">
        <v>5</v>
      </c>
      <c r="G254" t="s">
        <v>1032</v>
      </c>
      <c r="H254" t="s">
        <v>1033</v>
      </c>
      <c r="I254">
        <v>-2.2332570211580198</v>
      </c>
      <c r="J254">
        <v>-2.6219821871592401</v>
      </c>
      <c r="K254">
        <v>0.461607242358957</v>
      </c>
      <c r="L254">
        <v>0.91536508784281401</v>
      </c>
      <c r="M254">
        <v>2.4764344241371199</v>
      </c>
      <c r="N254">
        <v>7.6205485162678102</v>
      </c>
      <c r="O254">
        <v>9.5549865286581799</v>
      </c>
      <c r="P254">
        <v>2.80318904592102</v>
      </c>
      <c r="Q254">
        <v>1.3378813664863801E-3</v>
      </c>
      <c r="R254">
        <v>0.51631879664462899</v>
      </c>
      <c r="S254" s="1">
        <v>3.0527519566031198E-19</v>
      </c>
      <c r="T254" s="1">
        <v>8.5927384172995601E-13</v>
      </c>
      <c r="U254">
        <v>0.50757697906690302</v>
      </c>
      <c r="V254" s="1">
        <v>1.23599999999999E-21</v>
      </c>
    </row>
    <row r="255" spans="1:22">
      <c r="A255" t="s">
        <v>361</v>
      </c>
      <c r="B255">
        <v>5</v>
      </c>
      <c r="C255">
        <v>40751341</v>
      </c>
      <c r="D255" t="s">
        <v>7</v>
      </c>
      <c r="E255" t="s">
        <v>6</v>
      </c>
      <c r="F255">
        <v>5</v>
      </c>
      <c r="G255" t="s">
        <v>1034</v>
      </c>
      <c r="H255" t="s">
        <v>1035</v>
      </c>
      <c r="I255">
        <v>1.6659873929044899</v>
      </c>
      <c r="J255">
        <v>0.879936528613116</v>
      </c>
      <c r="K255">
        <v>0.40123574146005597</v>
      </c>
      <c r="L255">
        <v>1.6717829781497899</v>
      </c>
      <c r="M255">
        <v>-0.198395777372426</v>
      </c>
      <c r="N255">
        <v>6.6723207046594704</v>
      </c>
      <c r="O255">
        <v>9.4427423138163906</v>
      </c>
      <c r="P255">
        <v>1.95005786444133</v>
      </c>
      <c r="Q255">
        <v>2.0918455222796901E-2</v>
      </c>
      <c r="R255">
        <v>0.50044732834552297</v>
      </c>
      <c r="S255" s="1">
        <v>2.02799787931599E-15</v>
      </c>
      <c r="T255" s="1">
        <v>4.9230095573937398E-6</v>
      </c>
      <c r="U255">
        <v>6.4417413936089005E-2</v>
      </c>
      <c r="V255" s="1">
        <v>3.63148320831156E-21</v>
      </c>
    </row>
    <row r="256" spans="1:22">
      <c r="A256" t="s">
        <v>362</v>
      </c>
      <c r="B256">
        <v>5</v>
      </c>
      <c r="C256">
        <v>130423559</v>
      </c>
      <c r="D256" t="s">
        <v>6</v>
      </c>
      <c r="E256" t="s">
        <v>7</v>
      </c>
      <c r="F256">
        <v>5</v>
      </c>
      <c r="G256" t="s">
        <v>1036</v>
      </c>
      <c r="H256" t="s">
        <v>1037</v>
      </c>
      <c r="I256">
        <v>-2.3546331468644999</v>
      </c>
      <c r="J256">
        <v>-3.1217164844833598</v>
      </c>
      <c r="K256">
        <v>-0.53608906089626795</v>
      </c>
      <c r="L256">
        <v>0.2533471031358</v>
      </c>
      <c r="M256">
        <v>-3.49735277405909</v>
      </c>
      <c r="N256">
        <v>7.8094677292583103</v>
      </c>
      <c r="O256">
        <v>9.1825503883025004</v>
      </c>
      <c r="P256">
        <v>3.1524618062687</v>
      </c>
      <c r="Q256">
        <v>6.3387710611227999E-2</v>
      </c>
      <c r="R256">
        <v>0.468671337492573</v>
      </c>
      <c r="S256" s="1">
        <v>2.6085986676467999E-18</v>
      </c>
      <c r="T256" s="1">
        <v>3.0024859565517498E-14</v>
      </c>
      <c r="U256">
        <v>0.140743391770183</v>
      </c>
      <c r="V256" s="1">
        <v>4.2099999999999099E-20</v>
      </c>
    </row>
    <row r="257" spans="1:22">
      <c r="A257" t="s">
        <v>363</v>
      </c>
      <c r="B257">
        <v>5</v>
      </c>
      <c r="C257">
        <v>130674076</v>
      </c>
      <c r="D257" t="s">
        <v>6</v>
      </c>
      <c r="E257" t="s">
        <v>7</v>
      </c>
      <c r="F257">
        <v>5</v>
      </c>
      <c r="G257" t="s">
        <v>1032</v>
      </c>
      <c r="H257" t="s">
        <v>1033</v>
      </c>
      <c r="I257">
        <v>-2.6794645995347901</v>
      </c>
      <c r="J257">
        <v>-2.6785123727636</v>
      </c>
      <c r="K257">
        <v>0.24543710730816301</v>
      </c>
      <c r="L257" t="s">
        <v>42</v>
      </c>
      <c r="M257">
        <v>-3.4757641800146799</v>
      </c>
      <c r="N257">
        <v>7.0378704796856404</v>
      </c>
      <c r="O257">
        <v>8.9585754113007603</v>
      </c>
      <c r="P257">
        <v>2.1436617389316801</v>
      </c>
      <c r="Q257">
        <v>5.4080094978850102E-3</v>
      </c>
      <c r="R257">
        <v>0.46662427266186302</v>
      </c>
      <c r="S257" s="1">
        <v>8.3153761427232195E-20</v>
      </c>
      <c r="T257" s="1">
        <v>9.4881131758666105E-12</v>
      </c>
      <c r="U257">
        <v>0.33594274391004902</v>
      </c>
      <c r="V257" s="1">
        <v>3.28899999999997E-19</v>
      </c>
    </row>
    <row r="258" spans="1:22">
      <c r="A258" t="s">
        <v>364</v>
      </c>
      <c r="B258">
        <v>5</v>
      </c>
      <c r="C258">
        <v>40688059</v>
      </c>
      <c r="D258" t="s">
        <v>7</v>
      </c>
      <c r="E258" t="s">
        <v>6</v>
      </c>
      <c r="F258">
        <v>5</v>
      </c>
      <c r="G258" t="s">
        <v>1034</v>
      </c>
      <c r="H258" t="s">
        <v>1035</v>
      </c>
      <c r="I258">
        <v>1.55588264913776</v>
      </c>
      <c r="J258">
        <v>0.73910210292513401</v>
      </c>
      <c r="K258">
        <v>1.43513370702397</v>
      </c>
      <c r="L258">
        <v>-1.95147977347586</v>
      </c>
      <c r="M258">
        <v>-0.88402336512931301</v>
      </c>
      <c r="N258">
        <v>-5.1904379767545299</v>
      </c>
      <c r="O258">
        <v>-8.8568326161827198</v>
      </c>
      <c r="P258">
        <v>0.18822535154369999</v>
      </c>
      <c r="Q258">
        <v>1.4297668851788899E-2</v>
      </c>
      <c r="R258">
        <v>0.41387521862293702</v>
      </c>
      <c r="S258" s="1">
        <v>1.0329063498216101E-15</v>
      </c>
      <c r="T258" s="1">
        <v>1.90169487919924E-7</v>
      </c>
      <c r="U258">
        <v>0.37594278440694501</v>
      </c>
      <c r="V258" s="1">
        <v>8.2319999999999998E-19</v>
      </c>
    </row>
    <row r="259" spans="1:22">
      <c r="A259" t="s">
        <v>365</v>
      </c>
      <c r="B259">
        <v>5</v>
      </c>
      <c r="C259">
        <v>40415881</v>
      </c>
      <c r="D259" t="s">
        <v>9</v>
      </c>
      <c r="E259" t="s">
        <v>8</v>
      </c>
      <c r="F259">
        <v>5</v>
      </c>
      <c r="I259">
        <v>0.32969954179085498</v>
      </c>
      <c r="J259">
        <v>1.05621280905924</v>
      </c>
      <c r="K259">
        <v>2.13558812736151</v>
      </c>
      <c r="L259">
        <v>0.84162123357291396</v>
      </c>
      <c r="M259" t="s">
        <v>42</v>
      </c>
      <c r="N259">
        <v>7.0732925901237804</v>
      </c>
      <c r="O259">
        <v>8.73609830849737</v>
      </c>
      <c r="P259">
        <v>2.7507445004622202</v>
      </c>
      <c r="Q259">
        <v>5.1701858292968895E-4</v>
      </c>
      <c r="R259">
        <v>0.51996843632815004</v>
      </c>
      <c r="S259" s="1">
        <v>2.1033557294608001E-13</v>
      </c>
      <c r="T259" s="1">
        <v>3.0892044677089499E-6</v>
      </c>
      <c r="U259">
        <v>8.8911357065449004E-3</v>
      </c>
      <c r="V259" s="1">
        <v>2.4129999999999601E-18</v>
      </c>
    </row>
    <row r="260" spans="1:22">
      <c r="A260" t="s">
        <v>366</v>
      </c>
      <c r="B260">
        <v>5</v>
      </c>
      <c r="C260">
        <v>96290647</v>
      </c>
      <c r="D260" t="s">
        <v>9</v>
      </c>
      <c r="E260" t="s">
        <v>8</v>
      </c>
      <c r="F260">
        <v>5</v>
      </c>
      <c r="G260" t="s">
        <v>1038</v>
      </c>
      <c r="H260" t="s">
        <v>1039</v>
      </c>
      <c r="I260">
        <v>0.35981832289357601</v>
      </c>
      <c r="J260">
        <v>-1.0996859006267801</v>
      </c>
      <c r="K260">
        <v>-0.32629258212217999</v>
      </c>
      <c r="L260">
        <v>1.3407550336902001</v>
      </c>
      <c r="M260">
        <v>1.5214005998835001</v>
      </c>
      <c r="N260">
        <v>7.1996065631879098</v>
      </c>
      <c r="O260">
        <v>8.6233122833138705</v>
      </c>
      <c r="P260">
        <v>2.7028282334100999</v>
      </c>
      <c r="Q260">
        <v>6.8893475784285202E-2</v>
      </c>
      <c r="R260">
        <v>0.56743781941790095</v>
      </c>
      <c r="S260" s="1">
        <v>4.5188372383386902E-13</v>
      </c>
      <c r="T260" s="1">
        <v>8.4720581056146803E-9</v>
      </c>
      <c r="U260">
        <v>0.85754382445699195</v>
      </c>
      <c r="V260" s="1">
        <v>6.5044760267973296E-18</v>
      </c>
    </row>
    <row r="261" spans="1:22">
      <c r="A261" t="s">
        <v>367</v>
      </c>
      <c r="B261">
        <v>5</v>
      </c>
      <c r="C261">
        <v>129776565</v>
      </c>
      <c r="D261" t="s">
        <v>9</v>
      </c>
      <c r="E261" t="s">
        <v>8</v>
      </c>
      <c r="F261">
        <v>5</v>
      </c>
      <c r="G261" t="s">
        <v>1040</v>
      </c>
      <c r="H261" t="s">
        <v>1041</v>
      </c>
      <c r="I261">
        <v>-2.4825657308306401</v>
      </c>
      <c r="J261">
        <v>-2.4766281561808099</v>
      </c>
      <c r="K261">
        <v>-1.74291192894627</v>
      </c>
      <c r="L261">
        <v>0.29237489622680402</v>
      </c>
      <c r="M261">
        <v>-3.1588003062613099</v>
      </c>
      <c r="N261">
        <v>7.1296834729001901</v>
      </c>
      <c r="O261">
        <v>8.4470327220683696</v>
      </c>
      <c r="P261">
        <v>2.8278620126370999</v>
      </c>
      <c r="Q261">
        <v>6.4876960335820402E-3</v>
      </c>
      <c r="R261">
        <v>0.45627802638956999</v>
      </c>
      <c r="S261" s="1">
        <v>3.2629304324663699E-16</v>
      </c>
      <c r="T261" s="1">
        <v>3.91433168647181E-13</v>
      </c>
      <c r="U261">
        <v>5.9808823864521597E-2</v>
      </c>
      <c r="V261" s="1">
        <v>2.9879999999999801E-17</v>
      </c>
    </row>
    <row r="262" spans="1:22">
      <c r="A262" t="s">
        <v>368</v>
      </c>
      <c r="B262">
        <v>5</v>
      </c>
      <c r="C262">
        <v>40567196</v>
      </c>
      <c r="D262" t="s">
        <v>9</v>
      </c>
      <c r="E262" t="s">
        <v>8</v>
      </c>
      <c r="F262">
        <v>5</v>
      </c>
      <c r="I262">
        <v>-0.86915382430305199</v>
      </c>
      <c r="J262">
        <v>4.8326544264717802E-2</v>
      </c>
      <c r="K262">
        <v>8.3095001912166996E-2</v>
      </c>
      <c r="L262">
        <v>0</v>
      </c>
      <c r="M262" t="s">
        <v>42</v>
      </c>
      <c r="N262">
        <v>4.8076694159482098</v>
      </c>
      <c r="O262">
        <v>8.1518495541183107</v>
      </c>
      <c r="P262">
        <v>9.4389193270265903E-2</v>
      </c>
      <c r="Q262">
        <v>0.224633099602318</v>
      </c>
      <c r="R262">
        <v>0.42871558487582201</v>
      </c>
      <c r="S262" s="1">
        <v>1.05531065298365E-11</v>
      </c>
      <c r="T262" s="1">
        <v>3.9153255059724998E-5</v>
      </c>
      <c r="U262">
        <v>0.66298470101724205</v>
      </c>
      <c r="V262" s="1">
        <v>3.5839999999999799E-16</v>
      </c>
    </row>
    <row r="263" spans="1:22">
      <c r="A263" t="s">
        <v>369</v>
      </c>
      <c r="B263">
        <v>5</v>
      </c>
      <c r="C263">
        <v>40202393</v>
      </c>
      <c r="D263" t="s">
        <v>6</v>
      </c>
      <c r="E263" t="s">
        <v>7</v>
      </c>
      <c r="F263">
        <v>5</v>
      </c>
      <c r="I263">
        <v>1.41219267961691</v>
      </c>
      <c r="J263">
        <v>0.48992443309729999</v>
      </c>
      <c r="K263">
        <v>-0.23876530313035399</v>
      </c>
      <c r="L263">
        <v>-3.0484829030093299</v>
      </c>
      <c r="M263">
        <v>-2.1176313615828701</v>
      </c>
      <c r="N263">
        <v>-8.08729628619656</v>
      </c>
      <c r="O263">
        <v>-6.9875610157981702</v>
      </c>
      <c r="P263">
        <v>-5.1378568992251896</v>
      </c>
      <c r="Q263">
        <v>4.7767579938165402E-4</v>
      </c>
      <c r="R263">
        <v>0.58663039852851295</v>
      </c>
      <c r="S263" s="1">
        <v>4.9912431058381901E-13</v>
      </c>
      <c r="T263" s="1">
        <v>3.1595306619832002E-11</v>
      </c>
      <c r="U263">
        <v>0.57442250843149401</v>
      </c>
      <c r="V263" s="1">
        <v>6.1003743173192205E-16</v>
      </c>
    </row>
    <row r="264" spans="1:22">
      <c r="A264" t="s">
        <v>370</v>
      </c>
      <c r="B264">
        <v>5</v>
      </c>
      <c r="C264">
        <v>158842297</v>
      </c>
      <c r="D264" t="s">
        <v>7</v>
      </c>
      <c r="E264" t="s">
        <v>6</v>
      </c>
      <c r="F264">
        <v>5</v>
      </c>
      <c r="I264">
        <v>2.2271671514534299</v>
      </c>
      <c r="J264">
        <v>0.106729833806898</v>
      </c>
      <c r="K264">
        <v>1.2821806346750499</v>
      </c>
      <c r="L264">
        <v>-0.23227054833613001</v>
      </c>
      <c r="M264">
        <v>1.64775840865762</v>
      </c>
      <c r="N264">
        <v>-7.9322651150605603</v>
      </c>
      <c r="O264">
        <v>-6.3999731323115299</v>
      </c>
      <c r="P264">
        <v>-5.7478752191223101</v>
      </c>
      <c r="Q264">
        <v>4.0316316305198802E-2</v>
      </c>
      <c r="R264">
        <v>0.58013595865999501</v>
      </c>
      <c r="S264" s="1">
        <v>3.83900614968781E-11</v>
      </c>
      <c r="T264" s="1">
        <v>2.35867026439057E-12</v>
      </c>
      <c r="U264">
        <v>0.78946657975808399</v>
      </c>
      <c r="V264" s="1">
        <v>2.1518444879723E-15</v>
      </c>
    </row>
    <row r="265" spans="1:22">
      <c r="A265" t="s">
        <v>371</v>
      </c>
      <c r="B265">
        <v>5</v>
      </c>
      <c r="C265">
        <v>158863249</v>
      </c>
      <c r="D265" t="s">
        <v>9</v>
      </c>
      <c r="E265" t="s">
        <v>8</v>
      </c>
      <c r="F265">
        <v>5</v>
      </c>
      <c r="I265">
        <v>-7.71930128510184E-2</v>
      </c>
      <c r="J265">
        <v>-0.37617876640900499</v>
      </c>
      <c r="K265">
        <v>-1.04309563959964</v>
      </c>
      <c r="L265">
        <v>1.47579102817915</v>
      </c>
      <c r="M265">
        <v>-0.56612839776124702</v>
      </c>
      <c r="N265">
        <v>7.88958214672006</v>
      </c>
      <c r="O265">
        <v>6.4090803788714803</v>
      </c>
      <c r="P265">
        <v>6.3320022227286996</v>
      </c>
      <c r="Q265">
        <v>3.33944062555376E-2</v>
      </c>
      <c r="R265">
        <v>0.62662872816942605</v>
      </c>
      <c r="S265" s="1">
        <v>1.71511286708893E-10</v>
      </c>
      <c r="T265" s="1">
        <v>6.7505911324242399E-11</v>
      </c>
      <c r="U265">
        <v>0.81896517437775396</v>
      </c>
      <c r="V265" s="1">
        <v>3.0320000000000098E-15</v>
      </c>
    </row>
    <row r="266" spans="1:22">
      <c r="A266" t="s">
        <v>372</v>
      </c>
      <c r="B266">
        <v>5</v>
      </c>
      <c r="C266">
        <v>40245696</v>
      </c>
      <c r="D266" t="s">
        <v>6</v>
      </c>
      <c r="E266" t="s">
        <v>8</v>
      </c>
      <c r="F266">
        <v>5</v>
      </c>
      <c r="I266">
        <v>-0.14985377881505299</v>
      </c>
      <c r="J266">
        <v>-1.11229881148978</v>
      </c>
      <c r="K266">
        <v>-0.86181443386386503</v>
      </c>
      <c r="L266">
        <v>-2.4323790585844498</v>
      </c>
      <c r="M266">
        <v>-0.74806909981095804</v>
      </c>
      <c r="N266">
        <v>-7.8178808533903998</v>
      </c>
      <c r="O266">
        <v>-7.55140124146501</v>
      </c>
      <c r="P266">
        <v>-4.5250893327045798</v>
      </c>
      <c r="Q266">
        <v>3.9682027236093799E-4</v>
      </c>
      <c r="R266">
        <v>0.58299021382145899</v>
      </c>
      <c r="S266" s="1">
        <v>6.5634424763957699E-12</v>
      </c>
      <c r="T266" s="1">
        <v>4.1274311720597199E-8</v>
      </c>
      <c r="U266">
        <v>4.3537677626400102E-2</v>
      </c>
      <c r="V266" s="1">
        <v>5.3719999999999698E-15</v>
      </c>
    </row>
    <row r="267" spans="1:22">
      <c r="A267" t="s">
        <v>373</v>
      </c>
      <c r="B267">
        <v>5</v>
      </c>
      <c r="C267">
        <v>40602383</v>
      </c>
      <c r="D267" t="s">
        <v>9</v>
      </c>
      <c r="E267" t="s">
        <v>8</v>
      </c>
      <c r="F267">
        <v>5</v>
      </c>
      <c r="I267">
        <v>-1.08759033356402</v>
      </c>
      <c r="J267">
        <v>4.8340346833057497E-2</v>
      </c>
      <c r="K267">
        <v>-0.235512471752341</v>
      </c>
      <c r="L267">
        <v>1.5547735945968599</v>
      </c>
      <c r="M267" t="s">
        <v>42</v>
      </c>
      <c r="N267">
        <v>5.8382246106484601</v>
      </c>
      <c r="O267">
        <v>7.4096847466355102</v>
      </c>
      <c r="P267">
        <v>1.80146258120778</v>
      </c>
      <c r="Q267">
        <v>3.5122765523953698E-3</v>
      </c>
      <c r="R267">
        <v>0.56012423990840399</v>
      </c>
      <c r="S267" s="1">
        <v>1.5070213749980299E-9</v>
      </c>
      <c r="T267" s="1">
        <v>8.4465739884143298E-7</v>
      </c>
      <c r="U267">
        <v>0.72722686127234604</v>
      </c>
      <c r="V267" s="1">
        <v>1.2660000000000001E-13</v>
      </c>
    </row>
    <row r="268" spans="1:22">
      <c r="A268" t="s">
        <v>374</v>
      </c>
      <c r="B268">
        <v>5</v>
      </c>
      <c r="C268">
        <v>40241451</v>
      </c>
      <c r="D268" t="s">
        <v>7</v>
      </c>
      <c r="E268" t="s">
        <v>6</v>
      </c>
      <c r="F268">
        <v>5</v>
      </c>
      <c r="I268">
        <v>-1.73038786767389</v>
      </c>
      <c r="J268">
        <v>0.807039024817789</v>
      </c>
      <c r="K268">
        <v>0.83929818764385899</v>
      </c>
      <c r="L268">
        <v>-1.9431337511050699</v>
      </c>
      <c r="M268" t="s">
        <v>42</v>
      </c>
      <c r="N268">
        <v>-7.2056207840778796</v>
      </c>
      <c r="O268">
        <v>-7.0373715376678101</v>
      </c>
      <c r="P268">
        <v>-4.4541658032711799</v>
      </c>
      <c r="Q268">
        <v>1.47576271534952E-2</v>
      </c>
      <c r="R268">
        <v>0.614116287609626</v>
      </c>
      <c r="S268" s="1">
        <v>1.9372766473284E-10</v>
      </c>
      <c r="T268" s="1">
        <v>5.4281946769090397E-8</v>
      </c>
      <c r="U268">
        <v>0.68458175279595301</v>
      </c>
      <c r="V268" s="1">
        <v>5.7779999999999497E-13</v>
      </c>
    </row>
    <row r="269" spans="1:22">
      <c r="A269" t="s">
        <v>375</v>
      </c>
      <c r="B269">
        <v>5</v>
      </c>
      <c r="C269">
        <v>40287522</v>
      </c>
      <c r="D269" t="s">
        <v>6</v>
      </c>
      <c r="E269" t="s">
        <v>7</v>
      </c>
      <c r="F269">
        <v>5</v>
      </c>
      <c r="I269">
        <v>-0.264040125317069</v>
      </c>
      <c r="J269">
        <v>-1.2609927712243601E-2</v>
      </c>
      <c r="K269">
        <v>1.07516022446976</v>
      </c>
      <c r="L269">
        <v>0.61281299101662701</v>
      </c>
      <c r="M269">
        <v>-0.58583678708200004</v>
      </c>
      <c r="N269">
        <v>5.7401190813859504</v>
      </c>
      <c r="O269">
        <v>7.0149689667715602</v>
      </c>
      <c r="P269">
        <v>2.09019819080951</v>
      </c>
      <c r="Q269">
        <v>2.3250864464183902E-3</v>
      </c>
      <c r="R269">
        <v>0.52413060221415098</v>
      </c>
      <c r="S269" s="1">
        <v>3.9467166778779097E-8</v>
      </c>
      <c r="T269" s="1">
        <v>2.1151276282793299E-5</v>
      </c>
      <c r="U269">
        <v>0.231528804314517</v>
      </c>
      <c r="V269" s="1">
        <v>2.2999999999999801E-12</v>
      </c>
    </row>
    <row r="270" spans="1:22">
      <c r="A270" t="s">
        <v>376</v>
      </c>
      <c r="B270">
        <v>5</v>
      </c>
      <c r="C270">
        <v>40526195</v>
      </c>
      <c r="D270" t="s">
        <v>7</v>
      </c>
      <c r="E270" t="s">
        <v>6</v>
      </c>
      <c r="F270">
        <v>5</v>
      </c>
      <c r="G270" t="s">
        <v>1042</v>
      </c>
      <c r="H270" t="s">
        <v>1043</v>
      </c>
      <c r="I270">
        <v>0.69046788362909794</v>
      </c>
      <c r="J270">
        <v>1.10718257428686</v>
      </c>
      <c r="K270">
        <v>0.76403900309519002</v>
      </c>
      <c r="L270">
        <v>0.823893630338557</v>
      </c>
      <c r="M270" t="s">
        <v>42</v>
      </c>
      <c r="N270">
        <v>6.7045702206036397</v>
      </c>
      <c r="O270">
        <v>6.51699461509474</v>
      </c>
      <c r="P270">
        <v>3.9551707785788102</v>
      </c>
      <c r="Q270">
        <v>1.0233630557590001E-2</v>
      </c>
      <c r="R270">
        <v>0.57998395966383398</v>
      </c>
      <c r="S270" s="1">
        <v>8.1535658487963094E-8</v>
      </c>
      <c r="T270" s="1">
        <v>8.3403980842081008E-6</v>
      </c>
      <c r="U270">
        <v>5.30867810485008E-2</v>
      </c>
      <c r="V270" s="1">
        <v>2.0199999999999899E-11</v>
      </c>
    </row>
    <row r="271" spans="1:22">
      <c r="A271" t="s">
        <v>377</v>
      </c>
      <c r="B271">
        <v>5</v>
      </c>
      <c r="C271">
        <v>130425261</v>
      </c>
      <c r="D271" t="s">
        <v>6</v>
      </c>
      <c r="E271" t="s">
        <v>7</v>
      </c>
      <c r="F271">
        <v>5</v>
      </c>
      <c r="G271" t="s">
        <v>1044</v>
      </c>
      <c r="H271" t="s">
        <v>1045</v>
      </c>
      <c r="I271">
        <v>1.14442535918086</v>
      </c>
      <c r="J271">
        <v>1.8277372151897999</v>
      </c>
      <c r="K271">
        <v>1.6172283449098499</v>
      </c>
      <c r="L271">
        <v>-1.3445418195158101</v>
      </c>
      <c r="M271">
        <v>1.96050368475573</v>
      </c>
      <c r="N271">
        <v>-5.6028788547210304</v>
      </c>
      <c r="O271">
        <v>-6.6461660201559702</v>
      </c>
      <c r="P271">
        <v>-2.51450564613189</v>
      </c>
      <c r="Q271">
        <v>5.3970925613489901E-2</v>
      </c>
      <c r="R271">
        <v>0.47608636765905199</v>
      </c>
      <c r="S271" s="1">
        <v>2.8491888678854399E-8</v>
      </c>
      <c r="T271" s="1">
        <v>2.1014594976985701E-8</v>
      </c>
      <c r="U271">
        <v>0.177576680664427</v>
      </c>
      <c r="V271" s="1">
        <v>3.0082593202136102E-11</v>
      </c>
    </row>
    <row r="272" spans="1:22">
      <c r="A272" t="s">
        <v>378</v>
      </c>
      <c r="B272">
        <v>5</v>
      </c>
      <c r="C272">
        <v>40011836</v>
      </c>
      <c r="D272" t="s">
        <v>9</v>
      </c>
      <c r="E272" t="s">
        <v>8</v>
      </c>
      <c r="F272">
        <v>5</v>
      </c>
      <c r="I272">
        <v>-1.0393342552968801</v>
      </c>
      <c r="J272">
        <v>0.48335996181984803</v>
      </c>
      <c r="K272">
        <v>0.79681410853860501</v>
      </c>
      <c r="L272">
        <v>1.0013236427601699</v>
      </c>
      <c r="M272">
        <v>2.0680249514454401</v>
      </c>
      <c r="N272">
        <v>5.8332887765192902</v>
      </c>
      <c r="O272">
        <v>6.4841391988372399</v>
      </c>
      <c r="P272">
        <v>2.6320019710087701</v>
      </c>
      <c r="Q272">
        <v>3.0565655732897601E-3</v>
      </c>
      <c r="R272">
        <v>0.498735097702318</v>
      </c>
      <c r="S272" s="1">
        <v>1.4399052059487901E-7</v>
      </c>
      <c r="T272" s="1">
        <v>6.44035953751141E-6</v>
      </c>
      <c r="U272">
        <v>0.26039333563375</v>
      </c>
      <c r="V272" s="1">
        <v>8.9239803666786094E-11</v>
      </c>
    </row>
    <row r="273" spans="1:22">
      <c r="A273" t="s">
        <v>379</v>
      </c>
      <c r="B273">
        <v>5</v>
      </c>
      <c r="C273">
        <v>141596996</v>
      </c>
      <c r="D273" t="s">
        <v>9</v>
      </c>
      <c r="E273" t="s">
        <v>8</v>
      </c>
      <c r="F273">
        <v>5</v>
      </c>
      <c r="G273" t="s">
        <v>255</v>
      </c>
      <c r="H273" t="s">
        <v>256</v>
      </c>
      <c r="I273">
        <v>2.4333943486362299</v>
      </c>
      <c r="J273">
        <v>0.17800633574917599</v>
      </c>
      <c r="K273">
        <v>1.5972724012252399</v>
      </c>
      <c r="L273">
        <v>-0.93458929107347999</v>
      </c>
      <c r="M273">
        <v>-1.9851228960746401</v>
      </c>
      <c r="N273">
        <v>-6.2215076964667801</v>
      </c>
      <c r="O273">
        <v>-6.4354599330259497</v>
      </c>
      <c r="P273">
        <v>-3.4944160503400998</v>
      </c>
      <c r="Q273">
        <v>5.3939219322653997E-3</v>
      </c>
      <c r="R273">
        <v>0.53504727841164701</v>
      </c>
      <c r="S273" s="1">
        <v>1.70692047112123E-8</v>
      </c>
      <c r="T273" s="1">
        <v>1.54727375542022E-9</v>
      </c>
      <c r="U273">
        <v>0.46388344491207301</v>
      </c>
      <c r="V273" s="1">
        <v>1.23099999999998E-10</v>
      </c>
    </row>
    <row r="274" spans="1:22">
      <c r="A274" t="s">
        <v>380</v>
      </c>
      <c r="B274">
        <v>5</v>
      </c>
      <c r="C274">
        <v>176798040</v>
      </c>
      <c r="D274" t="s">
        <v>7</v>
      </c>
      <c r="E274" t="s">
        <v>9</v>
      </c>
      <c r="F274">
        <v>5</v>
      </c>
      <c r="G274" t="s">
        <v>1046</v>
      </c>
      <c r="H274" t="s">
        <v>1047</v>
      </c>
      <c r="I274">
        <v>1.47022805058199</v>
      </c>
      <c r="J274">
        <v>2.67146921211069</v>
      </c>
      <c r="K274">
        <v>2.0820817852013902</v>
      </c>
      <c r="L274">
        <v>2.6649489966589499</v>
      </c>
      <c r="M274">
        <v>1.01304744362374</v>
      </c>
      <c r="N274">
        <v>6.3799896088887103</v>
      </c>
      <c r="O274">
        <v>4.2235350012374697</v>
      </c>
      <c r="P274">
        <v>5.3327245788341102</v>
      </c>
      <c r="Q274">
        <v>1.6947168692349801E-2</v>
      </c>
      <c r="R274">
        <v>0.37387670902172598</v>
      </c>
      <c r="S274" s="1">
        <v>1.22967331529088E-8</v>
      </c>
      <c r="T274">
        <v>1.1868017251435499E-3</v>
      </c>
      <c r="U274">
        <v>3.07954469184923E-4</v>
      </c>
      <c r="V274" s="1">
        <v>1.7709999999999999E-10</v>
      </c>
    </row>
    <row r="275" spans="1:22">
      <c r="A275" t="s">
        <v>381</v>
      </c>
      <c r="B275">
        <v>5</v>
      </c>
      <c r="C275">
        <v>40217845</v>
      </c>
      <c r="D275" t="s">
        <v>7</v>
      </c>
      <c r="E275" t="s">
        <v>6</v>
      </c>
      <c r="F275">
        <v>5</v>
      </c>
      <c r="I275">
        <v>1.24450978592174</v>
      </c>
      <c r="J275">
        <v>0.78656594722078599</v>
      </c>
      <c r="K275">
        <v>1.1632181608515699</v>
      </c>
      <c r="L275">
        <v>1.3407550336902001</v>
      </c>
      <c r="M275">
        <v>1.3452692500983701</v>
      </c>
      <c r="N275">
        <v>6.1721676915942298</v>
      </c>
      <c r="O275">
        <v>4.8914417877477803</v>
      </c>
      <c r="P275">
        <v>3.97097197507785</v>
      </c>
      <c r="Q275">
        <v>1.43610566419847E-4</v>
      </c>
      <c r="R275">
        <v>0.47755000257489499</v>
      </c>
      <c r="S275" s="1">
        <v>8.2420651138207104E-7</v>
      </c>
      <c r="T275">
        <v>2.60255944747513E-4</v>
      </c>
      <c r="U275">
        <v>4.4103932903431002E-2</v>
      </c>
      <c r="V275" s="1">
        <v>6.73600000000002E-10</v>
      </c>
    </row>
    <row r="276" spans="1:22">
      <c r="A276" t="s">
        <v>382</v>
      </c>
      <c r="B276">
        <v>5</v>
      </c>
      <c r="C276">
        <v>131953510</v>
      </c>
      <c r="D276" t="s">
        <v>7</v>
      </c>
      <c r="E276" t="s">
        <v>6</v>
      </c>
      <c r="F276">
        <v>5</v>
      </c>
      <c r="G276" t="s">
        <v>1048</v>
      </c>
      <c r="H276" t="s">
        <v>1049</v>
      </c>
      <c r="I276">
        <v>-0.109581857011617</v>
      </c>
      <c r="J276">
        <v>0.69651398852097801</v>
      </c>
      <c r="K276">
        <v>1.26506786831976</v>
      </c>
      <c r="L276">
        <v>0</v>
      </c>
      <c r="M276">
        <v>-4.1742266328315498</v>
      </c>
      <c r="N276">
        <v>5.4008117885089897</v>
      </c>
      <c r="O276">
        <v>6.1711851342566098</v>
      </c>
      <c r="P276">
        <v>2.9324491405772299</v>
      </c>
      <c r="Q276">
        <v>1.5157376143400099E-2</v>
      </c>
      <c r="R276">
        <v>0.45197759694752498</v>
      </c>
      <c r="S276" s="1">
        <v>3.4180102825178802E-9</v>
      </c>
      <c r="T276">
        <v>1.17960880782838E-4</v>
      </c>
      <c r="U276">
        <v>8.4498422952240193E-2</v>
      </c>
      <c r="V276" s="1">
        <v>6.7779999999999904E-10</v>
      </c>
    </row>
    <row r="277" spans="1:22">
      <c r="A277" t="s">
        <v>383</v>
      </c>
      <c r="B277">
        <v>5</v>
      </c>
      <c r="C277">
        <v>131614438</v>
      </c>
      <c r="D277" t="s">
        <v>6</v>
      </c>
      <c r="E277" t="s">
        <v>8</v>
      </c>
      <c r="F277">
        <v>5</v>
      </c>
      <c r="G277" t="s">
        <v>1050</v>
      </c>
      <c r="H277" t="s">
        <v>1051</v>
      </c>
      <c r="I277">
        <v>1.0658089815396601</v>
      </c>
      <c r="J277">
        <v>1.8055606107553901</v>
      </c>
      <c r="K277">
        <v>0.27382904724920498</v>
      </c>
      <c r="L277">
        <v>-0.73884684918521304</v>
      </c>
      <c r="M277">
        <v>3.7299733822976502</v>
      </c>
      <c r="N277">
        <v>-5.9028385028608303</v>
      </c>
      <c r="O277">
        <v>-5.7599878319289797</v>
      </c>
      <c r="P277">
        <v>-3.2688120898648498</v>
      </c>
      <c r="Q277">
        <v>7.7471104110886299E-2</v>
      </c>
      <c r="R277">
        <v>0.46622373904994402</v>
      </c>
      <c r="S277" s="1">
        <v>1.39888412842881E-9</v>
      </c>
      <c r="T277" s="1">
        <v>4.8449160013680102E-8</v>
      </c>
      <c r="U277" s="1">
        <v>3.26648761709129E-8</v>
      </c>
      <c r="V277" s="1">
        <v>3.57299999999999E-9</v>
      </c>
    </row>
    <row r="278" spans="1:22">
      <c r="A278" t="s">
        <v>384</v>
      </c>
      <c r="B278">
        <v>5</v>
      </c>
      <c r="C278">
        <v>130151602</v>
      </c>
      <c r="D278" t="s">
        <v>8</v>
      </c>
      <c r="E278" t="s">
        <v>6</v>
      </c>
      <c r="F278">
        <v>5</v>
      </c>
      <c r="I278">
        <v>1.57204549763166</v>
      </c>
      <c r="J278">
        <v>2.4936419955398401</v>
      </c>
      <c r="K278">
        <v>0.316755674675816</v>
      </c>
      <c r="L278">
        <v>-1.5794455983782001</v>
      </c>
      <c r="M278">
        <v>2.6098459647007899</v>
      </c>
      <c r="N278">
        <v>-4.5003865487672803</v>
      </c>
      <c r="O278">
        <v>-5.9965125796096403</v>
      </c>
      <c r="P278">
        <v>-1.85947386773055</v>
      </c>
      <c r="Q278">
        <v>0.202282928424349</v>
      </c>
      <c r="R278">
        <v>0.37819965187569299</v>
      </c>
      <c r="S278" s="1">
        <v>1.0043193423434601E-7</v>
      </c>
      <c r="T278" s="1">
        <v>1.39855964972562E-6</v>
      </c>
      <c r="U278">
        <v>0.22321523574017299</v>
      </c>
      <c r="V278" s="1">
        <v>2.0159999999999798E-9</v>
      </c>
    </row>
    <row r="279" spans="1:22">
      <c r="A279" t="s">
        <v>385</v>
      </c>
      <c r="B279">
        <v>5</v>
      </c>
      <c r="C279">
        <v>40291966</v>
      </c>
      <c r="D279" t="s">
        <v>6</v>
      </c>
      <c r="E279" t="s">
        <v>7</v>
      </c>
      <c r="F279">
        <v>5</v>
      </c>
      <c r="I279">
        <v>-0.77014649211582398</v>
      </c>
      <c r="J279">
        <v>-1.9978585271465701</v>
      </c>
      <c r="K279">
        <v>-1.3822172665675001</v>
      </c>
      <c r="L279">
        <v>-0.69030882393303405</v>
      </c>
      <c r="M279">
        <v>0.85012300996243295</v>
      </c>
      <c r="N279">
        <v>-5.9344678997290403</v>
      </c>
      <c r="O279">
        <v>-5.9905753247061098</v>
      </c>
      <c r="P279">
        <v>-3.7218097925198799</v>
      </c>
      <c r="Q279">
        <v>2.15390468031284E-2</v>
      </c>
      <c r="R279">
        <v>0.48126135024183497</v>
      </c>
      <c r="S279" s="1">
        <v>8.6008511088894701E-7</v>
      </c>
      <c r="T279">
        <v>3.0178916349003001E-4</v>
      </c>
      <c r="U279">
        <v>7.6195755177752098E-3</v>
      </c>
      <c r="V279" s="1">
        <v>2.09099999999999E-9</v>
      </c>
    </row>
    <row r="280" spans="1:22">
      <c r="A280" t="s">
        <v>386</v>
      </c>
      <c r="B280">
        <v>5</v>
      </c>
      <c r="C280">
        <v>40914326</v>
      </c>
      <c r="D280" t="s">
        <v>6</v>
      </c>
      <c r="E280" t="s">
        <v>8</v>
      </c>
      <c r="F280">
        <v>5</v>
      </c>
      <c r="G280" t="s">
        <v>1052</v>
      </c>
      <c r="H280" t="s">
        <v>1053</v>
      </c>
      <c r="I280">
        <v>-0.60160064417113401</v>
      </c>
      <c r="J280">
        <v>-0.97698616845141295</v>
      </c>
      <c r="K280">
        <v>-0.47592473443848299</v>
      </c>
      <c r="L280">
        <v>0.89647336400191602</v>
      </c>
      <c r="M280">
        <v>2.5708440501323802</v>
      </c>
      <c r="N280">
        <v>5.1534773289775098</v>
      </c>
      <c r="O280">
        <v>5.9372740666104402</v>
      </c>
      <c r="P280">
        <v>1.9147060625310801</v>
      </c>
      <c r="Q280">
        <v>0.235677257225126</v>
      </c>
      <c r="R280">
        <v>0.46329619137807398</v>
      </c>
      <c r="S280" s="1">
        <v>3.9827346780934402E-6</v>
      </c>
      <c r="T280" s="1">
        <v>9.5336848818499903E-6</v>
      </c>
      <c r="U280">
        <v>0.77333187743062104</v>
      </c>
      <c r="V280" s="1">
        <v>2.89800000000002E-9</v>
      </c>
    </row>
    <row r="281" spans="1:22">
      <c r="A281" t="s">
        <v>387</v>
      </c>
      <c r="B281">
        <v>5</v>
      </c>
      <c r="C281">
        <v>149605994</v>
      </c>
      <c r="D281" t="s">
        <v>8</v>
      </c>
      <c r="E281" t="s">
        <v>9</v>
      </c>
      <c r="F281">
        <v>5</v>
      </c>
      <c r="G281" t="s">
        <v>1054</v>
      </c>
      <c r="H281" t="s">
        <v>1055</v>
      </c>
      <c r="I281">
        <v>-1.85036472222719</v>
      </c>
      <c r="J281">
        <v>-0.467652660085493</v>
      </c>
      <c r="K281">
        <v>-0.54618612895862995</v>
      </c>
      <c r="L281">
        <v>-0.46769879911450801</v>
      </c>
      <c r="M281">
        <v>-0.76672287518926496</v>
      </c>
      <c r="N281">
        <v>-5.8417025642108102</v>
      </c>
      <c r="O281">
        <v>-2.9540826558552098</v>
      </c>
      <c r="P281">
        <v>-5.65704655680993</v>
      </c>
      <c r="Q281">
        <v>2.8420684569081801E-2</v>
      </c>
      <c r="R281">
        <v>0.41958561149044399</v>
      </c>
      <c r="S281" s="1">
        <v>9.9973207918141102E-6</v>
      </c>
      <c r="T281">
        <v>5.4416617072382896E-4</v>
      </c>
      <c r="U281">
        <v>9.9633383579875404E-2</v>
      </c>
      <c r="V281" s="1">
        <v>5.167E-9</v>
      </c>
    </row>
    <row r="282" spans="1:22">
      <c r="A282" t="s">
        <v>388</v>
      </c>
      <c r="B282">
        <v>6</v>
      </c>
      <c r="C282">
        <v>32183175</v>
      </c>
      <c r="D282" t="s">
        <v>6</v>
      </c>
      <c r="E282" t="s">
        <v>7</v>
      </c>
      <c r="F282">
        <v>5</v>
      </c>
      <c r="I282">
        <v>-1.59546630094844</v>
      </c>
      <c r="J282">
        <v>-1.2585995767354701</v>
      </c>
      <c r="K282">
        <v>0.661792832906962</v>
      </c>
      <c r="L282">
        <v>-3.1054340272627901</v>
      </c>
      <c r="M282">
        <v>4.9423158816657899</v>
      </c>
      <c r="N282">
        <v>-6.1276080782970004</v>
      </c>
      <c r="O282">
        <v>-6.5975527459937098</v>
      </c>
      <c r="P282">
        <v>-3.2852276590171301</v>
      </c>
      <c r="Q282">
        <v>0.70260952381378206</v>
      </c>
      <c r="R282">
        <v>0.44168441117573698</v>
      </c>
      <c r="S282" s="1">
        <v>2.78352727368021E-14</v>
      </c>
      <c r="T282" s="1">
        <v>2.55957016233531E-5</v>
      </c>
      <c r="U282">
        <v>0.148198577710732</v>
      </c>
      <c r="V282" s="1">
        <v>4.1800000000000097E-11</v>
      </c>
    </row>
    <row r="283" spans="1:22">
      <c r="A283" t="s">
        <v>389</v>
      </c>
      <c r="B283">
        <v>6</v>
      </c>
      <c r="C283">
        <v>167432766</v>
      </c>
      <c r="D283" t="s">
        <v>7</v>
      </c>
      <c r="E283" t="s">
        <v>6</v>
      </c>
      <c r="F283">
        <v>5</v>
      </c>
      <c r="G283" t="s">
        <v>1056</v>
      </c>
      <c r="H283" t="s">
        <v>1057</v>
      </c>
      <c r="I283">
        <v>0.43865574260860002</v>
      </c>
      <c r="J283">
        <v>0.71489002692363901</v>
      </c>
      <c r="K283">
        <v>1.9246992051943399</v>
      </c>
      <c r="L283">
        <v>2.9888822673157902</v>
      </c>
      <c r="M283">
        <v>-1.18728052215338</v>
      </c>
      <c r="N283">
        <v>8.8188899352637797</v>
      </c>
      <c r="O283">
        <v>9.8218324248094593</v>
      </c>
      <c r="P283">
        <v>4.5047855599132598</v>
      </c>
      <c r="Q283">
        <v>1.5467000164391499E-4</v>
      </c>
      <c r="R283">
        <v>0.54440407472625396</v>
      </c>
      <c r="S283" s="1">
        <v>1.08005469581532E-18</v>
      </c>
      <c r="T283" s="1">
        <v>5.4633428952633901E-10</v>
      </c>
      <c r="U283">
        <v>8.8740516782797006E-3</v>
      </c>
      <c r="V283" s="1">
        <v>9.0679999999999201E-23</v>
      </c>
    </row>
    <row r="284" spans="1:22">
      <c r="A284" t="s">
        <v>390</v>
      </c>
      <c r="B284">
        <v>6</v>
      </c>
      <c r="C284">
        <v>31583725</v>
      </c>
      <c r="D284" t="s">
        <v>9</v>
      </c>
      <c r="E284" t="s">
        <v>8</v>
      </c>
      <c r="F284">
        <v>5</v>
      </c>
      <c r="I284">
        <v>-1.31632793103719</v>
      </c>
      <c r="J284">
        <v>-0.17711380313011399</v>
      </c>
      <c r="K284">
        <v>0.20654271783754799</v>
      </c>
      <c r="L284">
        <v>1.3105791121681201</v>
      </c>
      <c r="M284" t="s">
        <v>42</v>
      </c>
      <c r="N284">
        <v>7.8237317982243599</v>
      </c>
      <c r="O284">
        <v>2.7761903353724602</v>
      </c>
      <c r="P284">
        <v>9.3839606516732204</v>
      </c>
      <c r="Q284">
        <v>0.40743864420409298</v>
      </c>
      <c r="R284">
        <v>0.49027901266615398</v>
      </c>
      <c r="S284" s="1">
        <v>5.3462012994476504E-15</v>
      </c>
      <c r="T284" s="1">
        <v>5.1345174230029502E-11</v>
      </c>
      <c r="U284">
        <v>0.25076205677240998</v>
      </c>
      <c r="V284" s="1">
        <v>6.3539999999999598E-21</v>
      </c>
    </row>
    <row r="285" spans="1:22">
      <c r="A285" t="s">
        <v>391</v>
      </c>
      <c r="B285">
        <v>6</v>
      </c>
      <c r="C285">
        <v>31500495</v>
      </c>
      <c r="D285" t="s">
        <v>9</v>
      </c>
      <c r="E285" t="s">
        <v>8</v>
      </c>
      <c r="F285">
        <v>5</v>
      </c>
      <c r="I285">
        <v>-1.5398291682798</v>
      </c>
      <c r="J285">
        <v>-0.55273336933544304</v>
      </c>
      <c r="K285">
        <v>-0.29550910233476702</v>
      </c>
      <c r="L285">
        <v>2.1700903775845601</v>
      </c>
      <c r="M285">
        <v>-1.1202106655923101</v>
      </c>
      <c r="N285">
        <v>7.6892500185124097</v>
      </c>
      <c r="O285">
        <v>4.0210471714192204</v>
      </c>
      <c r="P285">
        <v>8.0861902529644105</v>
      </c>
      <c r="Q285">
        <v>0.122947711703131</v>
      </c>
      <c r="R285">
        <v>0.54579929629945001</v>
      </c>
      <c r="S285" s="1">
        <v>4.8248763402266404E-12</v>
      </c>
      <c r="T285" s="1">
        <v>1.2427738291946301E-11</v>
      </c>
      <c r="U285">
        <v>0.53466990441205697</v>
      </c>
      <c r="V285" s="1">
        <v>6.1560000000000196E-16</v>
      </c>
    </row>
    <row r="286" spans="1:22">
      <c r="A286" t="s">
        <v>392</v>
      </c>
      <c r="B286">
        <v>6</v>
      </c>
      <c r="C286">
        <v>20674811</v>
      </c>
      <c r="D286" t="s">
        <v>7</v>
      </c>
      <c r="E286" t="s">
        <v>9</v>
      </c>
      <c r="F286">
        <v>5</v>
      </c>
      <c r="G286" t="s">
        <v>36</v>
      </c>
      <c r="H286" t="s">
        <v>37</v>
      </c>
      <c r="I286">
        <v>-1.7944586054582401</v>
      </c>
      <c r="J286">
        <v>1.2201632373807301</v>
      </c>
      <c r="K286">
        <v>0.84481703842968403</v>
      </c>
      <c r="L286">
        <v>-2.38670773449225</v>
      </c>
      <c r="M286">
        <v>1.4766719300977</v>
      </c>
      <c r="N286">
        <v>-6.7917257900802301</v>
      </c>
      <c r="O286">
        <v>-6.5203789179132601</v>
      </c>
      <c r="P286">
        <v>-4.2618957543669298</v>
      </c>
      <c r="Q286">
        <v>9.5956163664961402E-3</v>
      </c>
      <c r="R286">
        <v>0.57479910784529498</v>
      </c>
      <c r="S286" s="1">
        <v>4.4006782143095E-10</v>
      </c>
      <c r="T286" s="1">
        <v>6.9512368042549197E-8</v>
      </c>
      <c r="U286" s="1">
        <v>1.41676138967698E-6</v>
      </c>
      <c r="V286" s="1">
        <v>1.10799999999999E-11</v>
      </c>
    </row>
    <row r="287" spans="1:22">
      <c r="A287" t="s">
        <v>393</v>
      </c>
      <c r="B287">
        <v>6</v>
      </c>
      <c r="C287">
        <v>111943234</v>
      </c>
      <c r="D287" t="s">
        <v>6</v>
      </c>
      <c r="E287" t="s">
        <v>7</v>
      </c>
      <c r="F287">
        <v>5</v>
      </c>
      <c r="G287" t="s">
        <v>1058</v>
      </c>
      <c r="H287" t="s">
        <v>1059</v>
      </c>
      <c r="I287">
        <v>0.169661949567635</v>
      </c>
      <c r="J287">
        <v>0.14614870262979299</v>
      </c>
      <c r="K287">
        <v>1.1895838412503901</v>
      </c>
      <c r="L287">
        <v>0</v>
      </c>
      <c r="M287">
        <v>-6.1250389518278499E-2</v>
      </c>
      <c r="N287">
        <v>6.1144673528688598</v>
      </c>
      <c r="O287">
        <v>2.3930272495347298</v>
      </c>
      <c r="P287">
        <v>6.7494564925797604</v>
      </c>
      <c r="Q287">
        <v>9.9173303807556401E-2</v>
      </c>
      <c r="R287">
        <v>0.43994957652875</v>
      </c>
      <c r="S287" s="1">
        <v>1.92216045647016E-7</v>
      </c>
      <c r="T287" s="1">
        <v>3.44657083533641E-5</v>
      </c>
      <c r="U287">
        <v>0.12733426684365801</v>
      </c>
      <c r="V287" s="1">
        <v>1.4840000000000001E-11</v>
      </c>
    </row>
    <row r="288" spans="1:22">
      <c r="A288" t="s">
        <v>394</v>
      </c>
      <c r="B288">
        <v>6</v>
      </c>
      <c r="C288">
        <v>167357052</v>
      </c>
      <c r="D288" t="s">
        <v>8</v>
      </c>
      <c r="E288" t="s">
        <v>9</v>
      </c>
      <c r="F288">
        <v>5</v>
      </c>
      <c r="G288" t="s">
        <v>1060</v>
      </c>
      <c r="H288" t="s">
        <v>1061</v>
      </c>
      <c r="I288">
        <v>0.61710419785401904</v>
      </c>
      <c r="J288">
        <v>0.53748303561151001</v>
      </c>
      <c r="K288">
        <v>-0.812513575629628</v>
      </c>
      <c r="L288">
        <v>-2.5793026781928901</v>
      </c>
      <c r="M288">
        <v>-0.46254617131632098</v>
      </c>
      <c r="N288">
        <v>-6.3799031599769904</v>
      </c>
      <c r="O288">
        <v>-6.2195130961341203</v>
      </c>
      <c r="P288">
        <v>-4.03419416394597</v>
      </c>
      <c r="Q288">
        <v>1.0235199136988501E-2</v>
      </c>
      <c r="R288">
        <v>0.58905512475103605</v>
      </c>
      <c r="S288" s="1">
        <v>3.4774902253323401E-8</v>
      </c>
      <c r="T288" s="1">
        <v>2.4164249373867697E-7</v>
      </c>
      <c r="U288">
        <v>0.397098269785994</v>
      </c>
      <c r="V288" s="1">
        <v>1.7719999999999999E-10</v>
      </c>
    </row>
    <row r="289" spans="1:22">
      <c r="A289" t="s">
        <v>395</v>
      </c>
      <c r="B289">
        <v>6</v>
      </c>
      <c r="C289">
        <v>127443092</v>
      </c>
      <c r="D289" t="s">
        <v>8</v>
      </c>
      <c r="E289" t="s">
        <v>9</v>
      </c>
      <c r="F289">
        <v>5</v>
      </c>
      <c r="G289" t="s">
        <v>396</v>
      </c>
      <c r="H289" t="s">
        <v>397</v>
      </c>
      <c r="I289">
        <v>1.5024574846880701</v>
      </c>
      <c r="J289">
        <v>2.0915253102367801</v>
      </c>
      <c r="K289">
        <v>-1.9589312494941698E-3</v>
      </c>
      <c r="L289">
        <v>0</v>
      </c>
      <c r="M289">
        <v>-1.1076132005413999</v>
      </c>
      <c r="N289">
        <v>4.19126779708012</v>
      </c>
      <c r="O289">
        <v>6.1076638538252599</v>
      </c>
      <c r="P289">
        <v>0.58403019094117004</v>
      </c>
      <c r="Q289">
        <v>9.92896546960014E-2</v>
      </c>
      <c r="R289">
        <v>0.29892012733162399</v>
      </c>
      <c r="S289" s="1">
        <v>4.7625821051370698E-7</v>
      </c>
      <c r="T289">
        <v>2.4630448478392599E-2</v>
      </c>
      <c r="U289">
        <v>6.22917036667964E-2</v>
      </c>
      <c r="V289" s="1">
        <v>1.01099999999999E-9</v>
      </c>
    </row>
    <row r="290" spans="1:22">
      <c r="A290" t="s">
        <v>398</v>
      </c>
      <c r="B290">
        <v>6</v>
      </c>
      <c r="C290">
        <v>167363948</v>
      </c>
      <c r="D290" t="s">
        <v>6</v>
      </c>
      <c r="E290" t="s">
        <v>7</v>
      </c>
      <c r="F290">
        <v>5</v>
      </c>
      <c r="G290" t="s">
        <v>1062</v>
      </c>
      <c r="H290" t="s">
        <v>1063</v>
      </c>
      <c r="I290">
        <v>0.42962561629134199</v>
      </c>
      <c r="J290">
        <v>-0.72827216156496</v>
      </c>
      <c r="K290">
        <v>-1.1078305585100701</v>
      </c>
      <c r="L290">
        <v>-3.2636163700692502</v>
      </c>
      <c r="M290">
        <v>2.75673861074889</v>
      </c>
      <c r="N290">
        <v>-5.6605370547968601</v>
      </c>
      <c r="O290">
        <v>-6.0228238070067297</v>
      </c>
      <c r="P290">
        <v>-2.63033805210301</v>
      </c>
      <c r="Q290">
        <v>1.97821110121018E-2</v>
      </c>
      <c r="R290">
        <v>0.46707735638161102</v>
      </c>
      <c r="S290" s="1">
        <v>2.71653904453864E-9</v>
      </c>
      <c r="T290" s="1">
        <v>4.4063430919126203E-5</v>
      </c>
      <c r="U290">
        <v>0.109512018297408</v>
      </c>
      <c r="V290" s="1">
        <v>1.7140000000000001E-9</v>
      </c>
    </row>
    <row r="291" spans="1:22">
      <c r="A291" t="s">
        <v>399</v>
      </c>
      <c r="B291">
        <v>6</v>
      </c>
      <c r="C291">
        <v>31104061</v>
      </c>
      <c r="D291" t="s">
        <v>6</v>
      </c>
      <c r="E291" t="s">
        <v>7</v>
      </c>
      <c r="F291">
        <v>5</v>
      </c>
      <c r="I291">
        <v>1.6918530275653401</v>
      </c>
      <c r="J291">
        <v>-0.39905727845555899</v>
      </c>
      <c r="K291">
        <v>0.53622653022599298</v>
      </c>
      <c r="L291">
        <v>0.93458929107347999</v>
      </c>
      <c r="M291">
        <v>-0.84061830606191801</v>
      </c>
      <c r="N291">
        <v>5.7800915196581997</v>
      </c>
      <c r="O291">
        <v>5.4601994428275802</v>
      </c>
      <c r="P291">
        <v>3.6168586824363298</v>
      </c>
      <c r="Q291">
        <v>5.2436451297631897E-3</v>
      </c>
      <c r="R291">
        <v>0.52641814119254904</v>
      </c>
      <c r="S291" s="1">
        <v>4.0799659085212398E-6</v>
      </c>
      <c r="T291" s="1">
        <v>8.4994840746926004E-8</v>
      </c>
      <c r="U291">
        <v>0.33045654087112197</v>
      </c>
      <c r="V291" s="1">
        <v>7.4660000000000005E-9</v>
      </c>
    </row>
    <row r="292" spans="1:22">
      <c r="A292" t="s">
        <v>400</v>
      </c>
      <c r="B292">
        <v>7</v>
      </c>
      <c r="C292">
        <v>107443871</v>
      </c>
      <c r="D292" t="s">
        <v>6</v>
      </c>
      <c r="E292" t="s">
        <v>7</v>
      </c>
      <c r="F292">
        <v>5</v>
      </c>
      <c r="G292" t="s">
        <v>401</v>
      </c>
      <c r="H292" t="s">
        <v>402</v>
      </c>
      <c r="I292">
        <v>-0.83516466802831002</v>
      </c>
      <c r="J292">
        <v>1.83597063340651</v>
      </c>
      <c r="K292">
        <v>1.35934591781949</v>
      </c>
      <c r="L292">
        <v>-1.40507156030962</v>
      </c>
      <c r="M292">
        <v>-0.214817382485127</v>
      </c>
      <c r="N292">
        <v>-5.5832978914743396</v>
      </c>
      <c r="O292">
        <v>-0.11720197737703</v>
      </c>
      <c r="P292">
        <v>-8.0177496873879193</v>
      </c>
      <c r="Q292">
        <v>0.36159853352320698</v>
      </c>
      <c r="R292">
        <v>0.33120600561302899</v>
      </c>
      <c r="S292" s="1">
        <v>7.3159660487505692E-12</v>
      </c>
      <c r="T292" s="1">
        <v>4.2861597546252103E-6</v>
      </c>
      <c r="U292">
        <v>0.45354195792754598</v>
      </c>
      <c r="V292" s="1">
        <v>1.0769999999999999E-15</v>
      </c>
    </row>
    <row r="293" spans="1:22">
      <c r="A293" t="s">
        <v>403</v>
      </c>
      <c r="B293">
        <v>7</v>
      </c>
      <c r="C293">
        <v>50306780</v>
      </c>
      <c r="D293" t="s">
        <v>9</v>
      </c>
      <c r="E293" t="s">
        <v>8</v>
      </c>
      <c r="F293">
        <v>5</v>
      </c>
      <c r="G293" t="s">
        <v>404</v>
      </c>
      <c r="H293" t="s">
        <v>405</v>
      </c>
      <c r="I293">
        <v>2.1402570367979799</v>
      </c>
      <c r="J293">
        <v>-0.35100179734390102</v>
      </c>
      <c r="K293">
        <v>0.31244415220920502</v>
      </c>
      <c r="L293">
        <v>-0.95416525314618905</v>
      </c>
      <c r="M293">
        <v>-2.8493903001304499E-2</v>
      </c>
      <c r="N293">
        <v>-6.5836296109636896</v>
      </c>
      <c r="O293">
        <v>-6.82597522733339</v>
      </c>
      <c r="P293">
        <v>-3.1207354807270899</v>
      </c>
      <c r="Q293">
        <v>8.1174256629390797E-3</v>
      </c>
      <c r="R293">
        <v>0.58176596932576896</v>
      </c>
      <c r="S293" s="1">
        <v>3.72612995592279E-9</v>
      </c>
      <c r="T293" s="1">
        <v>1.7690650407118101E-8</v>
      </c>
      <c r="U293">
        <v>0.75764562606843899</v>
      </c>
      <c r="V293" s="1">
        <v>8.7330000000000695E-12</v>
      </c>
    </row>
    <row r="294" spans="1:22">
      <c r="A294" t="s">
        <v>406</v>
      </c>
      <c r="B294">
        <v>7</v>
      </c>
      <c r="C294">
        <v>2788912</v>
      </c>
      <c r="D294" t="s">
        <v>8</v>
      </c>
      <c r="E294" t="s">
        <v>9</v>
      </c>
      <c r="F294">
        <v>5</v>
      </c>
      <c r="G294" t="s">
        <v>1064</v>
      </c>
      <c r="H294" t="s">
        <v>1065</v>
      </c>
      <c r="I294">
        <v>1.44010648122767</v>
      </c>
      <c r="J294">
        <v>2.0839355713258398</v>
      </c>
      <c r="K294">
        <v>-2.8623199739327799E-2</v>
      </c>
      <c r="L294">
        <v>-1.59819313992282</v>
      </c>
      <c r="M294">
        <v>-0.57986330956100396</v>
      </c>
      <c r="N294">
        <v>-5.2030917887450103</v>
      </c>
      <c r="O294">
        <v>-0.71566212979159805</v>
      </c>
      <c r="P294">
        <v>-6.7509304596884796</v>
      </c>
      <c r="Q294">
        <v>6.4169011759418401E-2</v>
      </c>
      <c r="R294">
        <v>0.34166966484417099</v>
      </c>
      <c r="S294" s="1">
        <v>2.8716585477722599E-9</v>
      </c>
      <c r="T294" s="1">
        <v>1.87699114837308E-6</v>
      </c>
      <c r="U294">
        <v>0.50007498147698903</v>
      </c>
      <c r="V294" s="1">
        <v>1.469E-11</v>
      </c>
    </row>
    <row r="295" spans="1:22">
      <c r="A295" t="s">
        <v>407</v>
      </c>
      <c r="B295">
        <v>7</v>
      </c>
      <c r="C295">
        <v>98769025</v>
      </c>
      <c r="D295" t="s">
        <v>7</v>
      </c>
      <c r="E295" t="s">
        <v>9</v>
      </c>
      <c r="F295">
        <v>5</v>
      </c>
      <c r="G295" t="s">
        <v>1066</v>
      </c>
      <c r="H295" t="s">
        <v>1067</v>
      </c>
      <c r="I295">
        <v>2.0949211769792599</v>
      </c>
      <c r="J295">
        <v>0.53179497999857095</v>
      </c>
      <c r="K295">
        <v>0.18750462216060601</v>
      </c>
      <c r="L295">
        <v>0</v>
      </c>
      <c r="M295">
        <v>1.19580490657862</v>
      </c>
      <c r="N295">
        <v>5.8299619978003596</v>
      </c>
      <c r="O295">
        <v>4.5357836076513696</v>
      </c>
      <c r="P295">
        <v>4.9337395382366402</v>
      </c>
      <c r="Q295">
        <v>0.179614327702011</v>
      </c>
      <c r="R295">
        <v>0.46161477284675601</v>
      </c>
      <c r="S295" s="1">
        <v>1.16187423568893E-5</v>
      </c>
      <c r="T295">
        <v>2.40986420423699E-4</v>
      </c>
      <c r="U295">
        <v>0.121145884571714</v>
      </c>
      <c r="V295" s="1">
        <v>5.5439999999999999E-9</v>
      </c>
    </row>
    <row r="296" spans="1:22">
      <c r="A296" t="s">
        <v>408</v>
      </c>
      <c r="B296">
        <v>8</v>
      </c>
      <c r="C296">
        <v>126539965</v>
      </c>
      <c r="D296" t="s">
        <v>6</v>
      </c>
      <c r="E296" t="s">
        <v>8</v>
      </c>
      <c r="F296">
        <v>5</v>
      </c>
      <c r="I296">
        <v>9.2068016033348798E-2</v>
      </c>
      <c r="J296">
        <v>1.49482929024639</v>
      </c>
      <c r="K296">
        <v>0.364083041471919</v>
      </c>
      <c r="L296">
        <v>-1.0581216176847701</v>
      </c>
      <c r="M296">
        <v>2.6481149402958502</v>
      </c>
      <c r="N296">
        <v>-7.3159970617205801</v>
      </c>
      <c r="O296">
        <v>-8.4509128652597898</v>
      </c>
      <c r="P296">
        <v>-3.1608215418688901</v>
      </c>
      <c r="Q296">
        <v>1.44674453334343E-2</v>
      </c>
      <c r="R296">
        <v>0.55587136855517205</v>
      </c>
      <c r="S296" s="1">
        <v>1.35262454149151E-13</v>
      </c>
      <c r="T296" s="1">
        <v>1.0382928000708699E-9</v>
      </c>
      <c r="U296">
        <v>0.93857546028029004</v>
      </c>
      <c r="V296" s="1">
        <v>2.8903391458002201E-17</v>
      </c>
    </row>
    <row r="297" spans="1:22">
      <c r="A297" t="s">
        <v>409</v>
      </c>
      <c r="B297">
        <v>9</v>
      </c>
      <c r="C297">
        <v>4981866</v>
      </c>
      <c r="D297" t="s">
        <v>9</v>
      </c>
      <c r="E297" t="s">
        <v>7</v>
      </c>
      <c r="F297">
        <v>5</v>
      </c>
      <c r="G297" t="s">
        <v>1068</v>
      </c>
      <c r="H297" t="s">
        <v>1069</v>
      </c>
      <c r="I297">
        <v>-1.27023481419968</v>
      </c>
      <c r="J297">
        <v>-1.43439701150028</v>
      </c>
      <c r="K297">
        <v>-1.9186077030390101</v>
      </c>
      <c r="L297">
        <v>0</v>
      </c>
      <c r="M297">
        <v>1.5168300227824201</v>
      </c>
      <c r="N297">
        <v>11.2475924159853</v>
      </c>
      <c r="O297">
        <v>8.2777731642585799</v>
      </c>
      <c r="P297">
        <v>8.9683826873563905</v>
      </c>
      <c r="Q297">
        <v>0.118078484932248</v>
      </c>
      <c r="R297">
        <v>0.53081928463928096</v>
      </c>
      <c r="S297" s="1">
        <v>7.1061360939357997E-22</v>
      </c>
      <c r="T297" s="1">
        <v>5.4910734665176998E-22</v>
      </c>
      <c r="U297">
        <v>0.49467148007872702</v>
      </c>
      <c r="V297" s="1">
        <v>2.3799999999999601E-29</v>
      </c>
    </row>
    <row r="298" spans="1:22">
      <c r="A298" t="s">
        <v>410</v>
      </c>
      <c r="B298">
        <v>9</v>
      </c>
      <c r="C298">
        <v>117547772</v>
      </c>
      <c r="D298" t="s">
        <v>9</v>
      </c>
      <c r="E298" t="s">
        <v>8</v>
      </c>
      <c r="F298">
        <v>5</v>
      </c>
      <c r="G298" t="s">
        <v>411</v>
      </c>
      <c r="H298" t="s">
        <v>412</v>
      </c>
      <c r="I298">
        <v>-0.76722626395568405</v>
      </c>
      <c r="J298">
        <v>-1.5181959825265401</v>
      </c>
      <c r="K298">
        <v>-0.69665775883190795</v>
      </c>
      <c r="L298">
        <v>-0.51007345696859496</v>
      </c>
      <c r="M298">
        <v>-1.4448080831690699</v>
      </c>
      <c r="N298">
        <v>-10.7839718775531</v>
      </c>
      <c r="O298">
        <v>-9.5186164282143704</v>
      </c>
      <c r="P298">
        <v>-7.5100163032343703</v>
      </c>
      <c r="Q298">
        <v>3.8140762051789803E-4</v>
      </c>
      <c r="R298">
        <v>0.52298558025094899</v>
      </c>
      <c r="S298" s="1">
        <v>3.8791914264686298E-20</v>
      </c>
      <c r="T298" s="1">
        <v>7.1086290046976896E-14</v>
      </c>
      <c r="U298">
        <v>8.8719740637476507E-3</v>
      </c>
      <c r="V298" s="1">
        <v>4.0979999999999298E-27</v>
      </c>
    </row>
    <row r="299" spans="1:22">
      <c r="A299" t="s">
        <v>413</v>
      </c>
      <c r="B299">
        <v>9</v>
      </c>
      <c r="C299">
        <v>5243736</v>
      </c>
      <c r="D299" t="s">
        <v>8</v>
      </c>
      <c r="E299" t="s">
        <v>9</v>
      </c>
      <c r="F299">
        <v>5</v>
      </c>
      <c r="G299" t="s">
        <v>1070</v>
      </c>
      <c r="H299" t="s">
        <v>1071</v>
      </c>
      <c r="I299">
        <v>-0.394858931794418</v>
      </c>
      <c r="J299">
        <v>0.271036447495622</v>
      </c>
      <c r="K299">
        <v>-1.57854264145597</v>
      </c>
      <c r="L299">
        <v>0.65883769273618797</v>
      </c>
      <c r="M299">
        <v>-0.31649076313719798</v>
      </c>
      <c r="N299">
        <v>8.8759644302400602</v>
      </c>
      <c r="O299">
        <v>7.2386418648840296</v>
      </c>
      <c r="P299">
        <v>6.8161079800723501</v>
      </c>
      <c r="Q299">
        <v>2.6513872917170798E-2</v>
      </c>
      <c r="R299">
        <v>0.61036058500450796</v>
      </c>
      <c r="S299" s="1">
        <v>4.9730734947326499E-13</v>
      </c>
      <c r="T299" s="1">
        <v>3.9940040420269701E-13</v>
      </c>
      <c r="U299">
        <v>0.76956228930242598</v>
      </c>
      <c r="V299" s="1">
        <v>6.9330000000000299E-19</v>
      </c>
    </row>
    <row r="300" spans="1:22">
      <c r="A300" t="s">
        <v>414</v>
      </c>
      <c r="B300">
        <v>9</v>
      </c>
      <c r="C300">
        <v>4991379</v>
      </c>
      <c r="D300" t="s">
        <v>6</v>
      </c>
      <c r="E300" t="s">
        <v>7</v>
      </c>
      <c r="F300">
        <v>5</v>
      </c>
      <c r="G300" t="s">
        <v>1072</v>
      </c>
      <c r="H300" t="s">
        <v>1073</v>
      </c>
      <c r="I300">
        <v>-1.1000714317293701</v>
      </c>
      <c r="J300">
        <v>0.86490852162016196</v>
      </c>
      <c r="K300">
        <v>1.2757780187141301</v>
      </c>
      <c r="L300">
        <v>-1.3722038089987101</v>
      </c>
      <c r="M300">
        <v>-1.8442130311173499</v>
      </c>
      <c r="N300">
        <v>-7.54965879913075</v>
      </c>
      <c r="O300">
        <v>-5.4395010313708498</v>
      </c>
      <c r="P300">
        <v>-6.6042629098025598</v>
      </c>
      <c r="Q300">
        <v>5.5236261997197202E-2</v>
      </c>
      <c r="R300">
        <v>0.57177909662764204</v>
      </c>
      <c r="S300" s="1">
        <v>6.7741541038509802E-10</v>
      </c>
      <c r="T300" s="1">
        <v>1.9916099063711501E-9</v>
      </c>
      <c r="U300">
        <v>0.94392392749748999</v>
      </c>
      <c r="V300" s="1">
        <v>4.3639999999999903E-14</v>
      </c>
    </row>
    <row r="301" spans="1:22">
      <c r="A301" t="s">
        <v>415</v>
      </c>
      <c r="B301">
        <v>9</v>
      </c>
      <c r="C301">
        <v>117576300</v>
      </c>
      <c r="D301" t="s">
        <v>6</v>
      </c>
      <c r="E301" t="s">
        <v>7</v>
      </c>
      <c r="F301">
        <v>5</v>
      </c>
      <c r="G301" t="s">
        <v>1074</v>
      </c>
      <c r="H301" t="s">
        <v>1075</v>
      </c>
      <c r="I301">
        <v>-1.8690130413869199</v>
      </c>
      <c r="J301">
        <v>-0.42730526291819898</v>
      </c>
      <c r="K301">
        <v>-2.1024828546829601</v>
      </c>
      <c r="L301">
        <v>0</v>
      </c>
      <c r="M301">
        <v>0.50971320557908195</v>
      </c>
      <c r="N301">
        <v>7.3884950070660604</v>
      </c>
      <c r="O301">
        <v>6.7309145195045401</v>
      </c>
      <c r="P301">
        <v>4.4114092437136101</v>
      </c>
      <c r="Q301">
        <v>3.0501442474054198E-3</v>
      </c>
      <c r="R301">
        <v>0.57104853832040403</v>
      </c>
      <c r="S301" s="1">
        <v>2.8022757899714902E-10</v>
      </c>
      <c r="T301" s="1">
        <v>2.0454514748213101E-11</v>
      </c>
      <c r="U301">
        <v>0.36183462361678598</v>
      </c>
      <c r="V301" s="1">
        <v>1.48499999999998E-13</v>
      </c>
    </row>
    <row r="302" spans="1:22">
      <c r="A302" t="s">
        <v>416</v>
      </c>
      <c r="B302">
        <v>9</v>
      </c>
      <c r="C302">
        <v>139246739</v>
      </c>
      <c r="D302" t="s">
        <v>7</v>
      </c>
      <c r="E302" t="s">
        <v>6</v>
      </c>
      <c r="F302">
        <v>5</v>
      </c>
      <c r="G302" t="s">
        <v>1076</v>
      </c>
      <c r="H302" t="s">
        <v>1077</v>
      </c>
      <c r="I302">
        <v>-1.28201397770742</v>
      </c>
      <c r="J302">
        <v>-2.2510293575982199</v>
      </c>
      <c r="K302">
        <v>-1.93958321492821</v>
      </c>
      <c r="L302" t="s">
        <v>42</v>
      </c>
      <c r="M302" t="s">
        <v>42</v>
      </c>
      <c r="N302">
        <v>6.1030833571073</v>
      </c>
      <c r="O302">
        <v>4.7495477357129401</v>
      </c>
      <c r="P302">
        <v>4.8444806566039302</v>
      </c>
      <c r="Q302">
        <v>0.331295529955419</v>
      </c>
      <c r="R302">
        <v>0.53488902325976895</v>
      </c>
      <c r="S302" s="1">
        <v>5.9409554101184997E-7</v>
      </c>
      <c r="T302" s="1">
        <v>1.35563224772313E-9</v>
      </c>
      <c r="U302">
        <v>8.46559960952077E-2</v>
      </c>
      <c r="V302" s="1">
        <v>1.04041545484423E-9</v>
      </c>
    </row>
    <row r="303" spans="1:22">
      <c r="A303" t="s">
        <v>417</v>
      </c>
      <c r="B303">
        <v>9</v>
      </c>
      <c r="C303">
        <v>139401504</v>
      </c>
      <c r="D303" t="s">
        <v>7</v>
      </c>
      <c r="E303" t="s">
        <v>6</v>
      </c>
      <c r="F303">
        <v>5</v>
      </c>
      <c r="G303" t="s">
        <v>880</v>
      </c>
      <c r="H303" t="s">
        <v>881</v>
      </c>
      <c r="I303">
        <v>-2.2803489630519098</v>
      </c>
      <c r="J303">
        <v>-2.0182522208776601</v>
      </c>
      <c r="K303">
        <v>-2.6279941213714002</v>
      </c>
      <c r="L303" t="s">
        <v>42</v>
      </c>
      <c r="M303" t="s">
        <v>42</v>
      </c>
      <c r="N303">
        <v>5.4928494184562799</v>
      </c>
      <c r="O303">
        <v>4.5787333908996697</v>
      </c>
      <c r="P303">
        <v>4.1025621776858996</v>
      </c>
      <c r="Q303">
        <v>0.343081219323562</v>
      </c>
      <c r="R303">
        <v>0.46589692183880799</v>
      </c>
      <c r="S303" s="1">
        <v>1.4360299555119899E-6</v>
      </c>
      <c r="T303" s="1">
        <v>1.46549896256885E-9</v>
      </c>
      <c r="U303">
        <v>2.2787997554410501E-2</v>
      </c>
      <c r="V303" s="1">
        <v>3.9549999999999702E-8</v>
      </c>
    </row>
    <row r="304" spans="1:22">
      <c r="A304" t="s">
        <v>418</v>
      </c>
      <c r="B304">
        <v>9</v>
      </c>
      <c r="C304">
        <v>4853751</v>
      </c>
      <c r="D304" t="s">
        <v>7</v>
      </c>
      <c r="E304" t="s">
        <v>6</v>
      </c>
      <c r="F304">
        <v>5</v>
      </c>
      <c r="G304" t="s">
        <v>1078</v>
      </c>
      <c r="H304" t="s">
        <v>1079</v>
      </c>
      <c r="I304">
        <v>0.445617032700453</v>
      </c>
      <c r="J304">
        <v>2.3687084521397401</v>
      </c>
      <c r="K304">
        <v>0.78736699268231003</v>
      </c>
      <c r="L304">
        <v>-0.99445788320974704</v>
      </c>
      <c r="M304">
        <v>0.34662002470852399</v>
      </c>
      <c r="N304">
        <v>-5.91537766863134</v>
      </c>
      <c r="O304">
        <v>-5.1223994599758198</v>
      </c>
      <c r="P304">
        <v>-3.85630614862235</v>
      </c>
      <c r="Q304">
        <v>0.160027346135486</v>
      </c>
      <c r="R304">
        <v>0.52637814334025701</v>
      </c>
      <c r="S304" s="1">
        <v>3.9908784019890796E-6</v>
      </c>
      <c r="T304" s="1">
        <v>1.04951847521216E-5</v>
      </c>
      <c r="U304">
        <v>0.31329844351890102</v>
      </c>
      <c r="V304" s="1">
        <v>3.31114929868839E-9</v>
      </c>
    </row>
    <row r="305" spans="1:22">
      <c r="A305" t="s">
        <v>419</v>
      </c>
      <c r="B305">
        <v>10</v>
      </c>
      <c r="C305">
        <v>101286495</v>
      </c>
      <c r="D305" t="s">
        <v>6</v>
      </c>
      <c r="E305" t="s">
        <v>7</v>
      </c>
      <c r="F305">
        <v>5</v>
      </c>
      <c r="G305" t="s">
        <v>71</v>
      </c>
      <c r="H305" t="s">
        <v>72</v>
      </c>
      <c r="I305">
        <v>0.34738468728827498</v>
      </c>
      <c r="J305">
        <v>-0.19393088503438999</v>
      </c>
      <c r="K305">
        <v>1.7406772967039701</v>
      </c>
      <c r="L305">
        <v>0</v>
      </c>
      <c r="M305">
        <v>0.95302147198515996</v>
      </c>
      <c r="N305">
        <v>12.277661342398799</v>
      </c>
      <c r="O305">
        <v>10.368831981554999</v>
      </c>
      <c r="P305">
        <v>9.4273949629409799</v>
      </c>
      <c r="Q305">
        <v>4.3071634936118798E-3</v>
      </c>
      <c r="R305">
        <v>0.49004312059504002</v>
      </c>
      <c r="S305" s="1">
        <v>4.7342438631198102E-27</v>
      </c>
      <c r="T305" s="1">
        <v>2.2849666171066902E-19</v>
      </c>
      <c r="U305">
        <v>1.45643749151626E-2</v>
      </c>
      <c r="V305" s="1">
        <v>1.194E-34</v>
      </c>
    </row>
    <row r="306" spans="1:22">
      <c r="A306" t="s">
        <v>420</v>
      </c>
      <c r="B306">
        <v>10</v>
      </c>
      <c r="C306">
        <v>35496386</v>
      </c>
      <c r="D306" t="s">
        <v>9</v>
      </c>
      <c r="E306" t="s">
        <v>8</v>
      </c>
      <c r="F306">
        <v>5</v>
      </c>
      <c r="G306" t="s">
        <v>1080</v>
      </c>
      <c r="H306" t="s">
        <v>1081</v>
      </c>
      <c r="I306">
        <v>-1.8704237243266399</v>
      </c>
      <c r="J306">
        <v>0.169763669086095</v>
      </c>
      <c r="K306">
        <v>-2.0376394870555399</v>
      </c>
      <c r="L306">
        <v>0</v>
      </c>
      <c r="M306">
        <v>1.9258704011822301</v>
      </c>
      <c r="N306">
        <v>7.1712936596220596</v>
      </c>
      <c r="O306">
        <v>8.0230432613864107</v>
      </c>
      <c r="P306">
        <v>3.6700313319699802</v>
      </c>
      <c r="Q306">
        <v>9.7424663118558395E-4</v>
      </c>
      <c r="R306">
        <v>0.55381497695715298</v>
      </c>
      <c r="S306" s="1">
        <v>1.4422209960250701E-12</v>
      </c>
      <c r="T306" s="1">
        <v>3.0665816088496801E-11</v>
      </c>
      <c r="U306">
        <v>0.55705408233256504</v>
      </c>
      <c r="V306" s="1">
        <v>1.0315699941388099E-15</v>
      </c>
    </row>
    <row r="307" spans="1:22">
      <c r="A307" t="s">
        <v>421</v>
      </c>
      <c r="B307">
        <v>10</v>
      </c>
      <c r="C307">
        <v>112185596</v>
      </c>
      <c r="D307" t="s">
        <v>6</v>
      </c>
      <c r="E307" t="s">
        <v>7</v>
      </c>
      <c r="F307">
        <v>5</v>
      </c>
      <c r="I307">
        <v>4.7331528656385298E-2</v>
      </c>
      <c r="J307">
        <v>0.20097643533057399</v>
      </c>
      <c r="K307">
        <v>-6.9220632671895793E-2</v>
      </c>
      <c r="L307">
        <v>2.4323790585844498</v>
      </c>
      <c r="M307">
        <v>2.0099384841872299</v>
      </c>
      <c r="N307">
        <v>5.9367090812011902</v>
      </c>
      <c r="O307">
        <v>6.5994808647736898</v>
      </c>
      <c r="P307">
        <v>3.06440970592472</v>
      </c>
      <c r="Q307">
        <v>3.3080518220252597E-2</v>
      </c>
      <c r="R307">
        <v>0.53143094553455805</v>
      </c>
      <c r="S307" s="1">
        <v>5.58662622418928E-8</v>
      </c>
      <c r="T307" s="1">
        <v>2.8783523242323298E-6</v>
      </c>
      <c r="U307">
        <v>0.42308416862467602</v>
      </c>
      <c r="V307" s="1">
        <v>4.12600000000009E-11</v>
      </c>
    </row>
    <row r="308" spans="1:22">
      <c r="A308" t="s">
        <v>422</v>
      </c>
      <c r="B308">
        <v>10</v>
      </c>
      <c r="C308">
        <v>64361480</v>
      </c>
      <c r="D308" t="s">
        <v>8</v>
      </c>
      <c r="E308" t="s">
        <v>9</v>
      </c>
      <c r="F308">
        <v>5</v>
      </c>
      <c r="G308" t="s">
        <v>214</v>
      </c>
      <c r="H308" t="s">
        <v>215</v>
      </c>
      <c r="I308">
        <v>-0.847032511889932</v>
      </c>
      <c r="J308">
        <v>0.20746336593321399</v>
      </c>
      <c r="K308">
        <v>-0.77904874690876402</v>
      </c>
      <c r="L308" t="s">
        <v>42</v>
      </c>
      <c r="M308" t="s">
        <v>42</v>
      </c>
      <c r="N308">
        <v>5.5758670395097996</v>
      </c>
      <c r="O308">
        <v>6.3277883117742304</v>
      </c>
      <c r="P308">
        <v>2.81360095832455</v>
      </c>
      <c r="Q308">
        <v>0.35893588532984699</v>
      </c>
      <c r="R308">
        <v>0.57157729835155902</v>
      </c>
      <c r="S308" s="1">
        <v>6.5242005933814404E-7</v>
      </c>
      <c r="T308" s="1">
        <v>1.75317512939669E-6</v>
      </c>
      <c r="U308">
        <v>0.86589133457817702</v>
      </c>
      <c r="V308" s="1">
        <v>2.4869999999999998E-10</v>
      </c>
    </row>
    <row r="309" spans="1:22">
      <c r="A309" t="s">
        <v>423</v>
      </c>
      <c r="B309">
        <v>10</v>
      </c>
      <c r="C309">
        <v>126439381</v>
      </c>
      <c r="D309" t="s">
        <v>6</v>
      </c>
      <c r="E309" t="s">
        <v>7</v>
      </c>
      <c r="F309">
        <v>5</v>
      </c>
      <c r="G309" t="s">
        <v>1082</v>
      </c>
      <c r="H309" t="s">
        <v>1083</v>
      </c>
      <c r="I309">
        <v>-0.81626952544352105</v>
      </c>
      <c r="J309">
        <v>-1.0144795135846501</v>
      </c>
      <c r="K309">
        <v>-1.5211428235953699</v>
      </c>
      <c r="L309">
        <v>-0.470106757738606</v>
      </c>
      <c r="M309">
        <v>-0.73683747823901302</v>
      </c>
      <c r="N309">
        <v>-6.08307386079737</v>
      </c>
      <c r="O309">
        <v>-4.6419119310407799</v>
      </c>
      <c r="P309">
        <v>-4.8353673127961301</v>
      </c>
      <c r="Q309">
        <v>1.9463059670317299E-2</v>
      </c>
      <c r="R309">
        <v>0.47923930608429299</v>
      </c>
      <c r="S309" s="1">
        <v>2.6017480229097101E-5</v>
      </c>
      <c r="T309">
        <v>1.6919214298892501E-4</v>
      </c>
      <c r="U309">
        <v>2.3629786579744998E-2</v>
      </c>
      <c r="V309" s="1">
        <v>1.179E-9</v>
      </c>
    </row>
    <row r="310" spans="1:22">
      <c r="A310" t="s">
        <v>26</v>
      </c>
      <c r="B310">
        <v>11</v>
      </c>
      <c r="C310">
        <v>128385906</v>
      </c>
      <c r="D310" t="s">
        <v>8</v>
      </c>
      <c r="E310" t="s">
        <v>9</v>
      </c>
      <c r="F310">
        <v>5</v>
      </c>
      <c r="G310" t="s">
        <v>424</v>
      </c>
      <c r="H310" t="s">
        <v>425</v>
      </c>
      <c r="I310">
        <v>-2.1752284662536101</v>
      </c>
      <c r="J310">
        <v>-1.4846521246592099</v>
      </c>
      <c r="K310">
        <v>-3.8834139359623698</v>
      </c>
      <c r="L310">
        <v>0</v>
      </c>
      <c r="M310">
        <v>2.3492336075883702</v>
      </c>
      <c r="N310">
        <v>5.5774998464657699</v>
      </c>
      <c r="O310">
        <v>3.9837368223049601</v>
      </c>
      <c r="P310">
        <v>4.5354162064968797</v>
      </c>
      <c r="Q310" s="1">
        <v>6.3278988938037499E-5</v>
      </c>
      <c r="R310">
        <v>0.355202134185856</v>
      </c>
      <c r="S310" s="1">
        <v>4.9384504063768203E-8</v>
      </c>
      <c r="T310" s="1">
        <v>7.2527140332369902E-10</v>
      </c>
      <c r="U310">
        <v>7.1977209114378196E-3</v>
      </c>
      <c r="V310" s="1">
        <v>2.4399999999999802E-8</v>
      </c>
    </row>
    <row r="311" spans="1:22">
      <c r="A311" t="s">
        <v>426</v>
      </c>
      <c r="B311">
        <v>12</v>
      </c>
      <c r="C311">
        <v>68492980</v>
      </c>
      <c r="D311" t="s">
        <v>6</v>
      </c>
      <c r="E311" t="s">
        <v>7</v>
      </c>
      <c r="F311">
        <v>5</v>
      </c>
      <c r="I311">
        <v>-0.47952807557245702</v>
      </c>
      <c r="J311">
        <v>0.30659323960314699</v>
      </c>
      <c r="K311">
        <v>1.2201658758320599</v>
      </c>
      <c r="L311">
        <v>0</v>
      </c>
      <c r="M311">
        <v>-1.0069674842816301</v>
      </c>
      <c r="N311">
        <v>10.463182369933699</v>
      </c>
      <c r="O311">
        <v>4.5848557350686603</v>
      </c>
      <c r="P311">
        <v>11.7468391773586</v>
      </c>
      <c r="Q311">
        <v>0.57138226520801005</v>
      </c>
      <c r="R311">
        <v>0.46009129020574102</v>
      </c>
      <c r="S311" s="1">
        <v>4.7069098091342903E-24</v>
      </c>
      <c r="T311" s="1">
        <v>1.2062708316577299E-14</v>
      </c>
      <c r="U311">
        <v>3.8628684045032197E-2</v>
      </c>
      <c r="V311" s="1">
        <v>7.3309999999998699E-32</v>
      </c>
    </row>
    <row r="312" spans="1:22">
      <c r="A312" t="s">
        <v>427</v>
      </c>
      <c r="B312">
        <v>12</v>
      </c>
      <c r="C312">
        <v>40820124</v>
      </c>
      <c r="D312" t="s">
        <v>6</v>
      </c>
      <c r="E312" t="s">
        <v>7</v>
      </c>
      <c r="F312">
        <v>5</v>
      </c>
      <c r="G312" t="s">
        <v>1084</v>
      </c>
      <c r="H312" t="s">
        <v>1085</v>
      </c>
      <c r="I312">
        <v>0.11741903583501</v>
      </c>
      <c r="J312">
        <v>1.94912080202266</v>
      </c>
      <c r="K312">
        <v>1.5735090259945901</v>
      </c>
      <c r="L312">
        <v>0.48172684958473</v>
      </c>
      <c r="M312">
        <v>0.88649360255892995</v>
      </c>
      <c r="N312">
        <v>8.3774002317938798</v>
      </c>
      <c r="O312">
        <v>9.5254621156843999</v>
      </c>
      <c r="P312">
        <v>3.1593839223464499</v>
      </c>
      <c r="Q312" s="1">
        <v>1.37928730480522E-5</v>
      </c>
      <c r="R312">
        <v>0.50833504223595505</v>
      </c>
      <c r="S312" s="1">
        <v>1.6036203771048899E-17</v>
      </c>
      <c r="T312" s="1">
        <v>6.7036587417391794E-8</v>
      </c>
      <c r="U312">
        <v>4.8958421397125897E-3</v>
      </c>
      <c r="V312" s="1">
        <v>1.6430923894549399E-21</v>
      </c>
    </row>
    <row r="313" spans="1:22">
      <c r="A313" t="s">
        <v>428</v>
      </c>
      <c r="B313">
        <v>12</v>
      </c>
      <c r="C313">
        <v>40531691</v>
      </c>
      <c r="D313" t="s">
        <v>7</v>
      </c>
      <c r="E313" t="s">
        <v>6</v>
      </c>
      <c r="F313">
        <v>5</v>
      </c>
      <c r="G313" t="s">
        <v>1086</v>
      </c>
      <c r="H313" t="s">
        <v>1087</v>
      </c>
      <c r="I313">
        <v>0.378963457645904</v>
      </c>
      <c r="J313">
        <v>1.5141531538253701</v>
      </c>
      <c r="K313">
        <v>1.3988098891735099</v>
      </c>
      <c r="L313">
        <v>0</v>
      </c>
      <c r="M313">
        <v>1.0238873200391101</v>
      </c>
      <c r="N313">
        <v>7.5631908101729</v>
      </c>
      <c r="O313">
        <v>8.0003163087781601</v>
      </c>
      <c r="P313">
        <v>3.5953947988861299</v>
      </c>
      <c r="Q313">
        <v>1.1042948654149099E-3</v>
      </c>
      <c r="R313">
        <v>0.52760337954674097</v>
      </c>
      <c r="S313" s="1">
        <v>7.6242808492739097E-13</v>
      </c>
      <c r="T313" s="1">
        <v>3.2851829218237698E-12</v>
      </c>
      <c r="U313" s="1">
        <v>8.2140952018901601E-11</v>
      </c>
      <c r="V313" s="1">
        <v>1.241E-15</v>
      </c>
    </row>
    <row r="314" spans="1:22">
      <c r="A314" t="s">
        <v>429</v>
      </c>
      <c r="B314">
        <v>12</v>
      </c>
      <c r="C314">
        <v>111884608</v>
      </c>
      <c r="D314" t="s">
        <v>9</v>
      </c>
      <c r="E314" t="s">
        <v>8</v>
      </c>
      <c r="F314">
        <v>5</v>
      </c>
      <c r="G314" t="s">
        <v>1088</v>
      </c>
      <c r="H314" t="s">
        <v>1089</v>
      </c>
      <c r="I314">
        <v>-0.67926021511553802</v>
      </c>
      <c r="J314">
        <v>-2.7188465071145602</v>
      </c>
      <c r="K314">
        <v>-1.0995138412890699</v>
      </c>
      <c r="L314">
        <v>5.1234470000164301</v>
      </c>
      <c r="M314">
        <v>-3.92956407054595</v>
      </c>
      <c r="N314">
        <v>6.1688004513571997</v>
      </c>
      <c r="O314">
        <v>5.0010463536791496</v>
      </c>
      <c r="P314">
        <v>4.5437964953283201</v>
      </c>
      <c r="Q314">
        <v>1.24381077370425E-2</v>
      </c>
      <c r="R314">
        <v>0.38960425558543599</v>
      </c>
      <c r="S314" s="1">
        <v>2.4528038047330399E-14</v>
      </c>
      <c r="T314" s="1">
        <v>2.2436942372178301E-9</v>
      </c>
      <c r="U314">
        <v>0.203672926680003</v>
      </c>
      <c r="V314" s="1">
        <v>6.88099999999993E-10</v>
      </c>
    </row>
    <row r="315" spans="1:22">
      <c r="A315" t="s">
        <v>430</v>
      </c>
      <c r="B315">
        <v>12</v>
      </c>
      <c r="C315">
        <v>112610714</v>
      </c>
      <c r="D315" t="s">
        <v>6</v>
      </c>
      <c r="E315" t="s">
        <v>7</v>
      </c>
      <c r="F315">
        <v>5</v>
      </c>
      <c r="G315" t="s">
        <v>1088</v>
      </c>
      <c r="H315" t="s">
        <v>1089</v>
      </c>
      <c r="I315">
        <v>-0.37713807095256902</v>
      </c>
      <c r="J315">
        <v>-2.8653869175634599</v>
      </c>
      <c r="K315">
        <v>-0.913333820682107</v>
      </c>
      <c r="L315">
        <v>4.4761530851918501</v>
      </c>
      <c r="M315">
        <v>-3.05274306851094</v>
      </c>
      <c r="N315">
        <v>6.7247451797783198</v>
      </c>
      <c r="O315">
        <v>5.8612845970641203</v>
      </c>
      <c r="P315">
        <v>4.9997993713933004</v>
      </c>
      <c r="Q315">
        <v>1.30067481853323E-2</v>
      </c>
      <c r="R315">
        <v>0.47757218886012698</v>
      </c>
      <c r="S315" s="1">
        <v>9.2028482039748198E-14</v>
      </c>
      <c r="T315" s="1">
        <v>1.6402629382606299E-10</v>
      </c>
      <c r="U315">
        <v>0.26821393739372901</v>
      </c>
      <c r="V315" s="1">
        <v>1.75899999999998E-11</v>
      </c>
    </row>
    <row r="316" spans="1:22">
      <c r="A316" t="s">
        <v>431</v>
      </c>
      <c r="B316">
        <v>12</v>
      </c>
      <c r="C316">
        <v>112906415</v>
      </c>
      <c r="D316" t="s">
        <v>6</v>
      </c>
      <c r="E316" t="s">
        <v>7</v>
      </c>
      <c r="F316">
        <v>5</v>
      </c>
      <c r="G316" t="s">
        <v>1090</v>
      </c>
      <c r="H316" t="s">
        <v>1091</v>
      </c>
      <c r="I316">
        <v>-0.89894679676911704</v>
      </c>
      <c r="J316">
        <v>-3.4641043986762501</v>
      </c>
      <c r="K316">
        <v>-1.60566743528612</v>
      </c>
      <c r="L316">
        <v>4.2147996699925097</v>
      </c>
      <c r="M316">
        <v>-3.1398228963282899</v>
      </c>
      <c r="N316">
        <v>5.9855197088888401</v>
      </c>
      <c r="O316">
        <v>5.1012598191765601</v>
      </c>
      <c r="P316">
        <v>4.38516104509206</v>
      </c>
      <c r="Q316">
        <v>3.91677294590823E-3</v>
      </c>
      <c r="R316">
        <v>0.39771440231336003</v>
      </c>
      <c r="S316" s="1">
        <v>2.8642686604209901E-12</v>
      </c>
      <c r="T316" s="1">
        <v>4.6274823318868702E-10</v>
      </c>
      <c r="U316">
        <v>4.5082575864655201E-2</v>
      </c>
      <c r="V316" s="1">
        <v>2.1569999999999999E-9</v>
      </c>
    </row>
    <row r="317" spans="1:22">
      <c r="A317" t="s">
        <v>432</v>
      </c>
      <c r="B317">
        <v>12</v>
      </c>
      <c r="C317">
        <v>112200150</v>
      </c>
      <c r="D317" t="s">
        <v>9</v>
      </c>
      <c r="E317" t="s">
        <v>8</v>
      </c>
      <c r="F317">
        <v>5</v>
      </c>
      <c r="G317" t="s">
        <v>1088</v>
      </c>
      <c r="H317" t="s">
        <v>1089</v>
      </c>
      <c r="I317">
        <v>-0.69827696821599505</v>
      </c>
      <c r="J317">
        <v>-3.06440970592472</v>
      </c>
      <c r="K317">
        <v>-1.7083414738545799</v>
      </c>
      <c r="L317">
        <v>4.7341269516144902</v>
      </c>
      <c r="M317">
        <v>1.1813009249578199</v>
      </c>
      <c r="N317">
        <v>5.8798251847723</v>
      </c>
      <c r="O317">
        <v>5.2422851681819997</v>
      </c>
      <c r="P317">
        <v>4.0816349455995704</v>
      </c>
      <c r="Q317">
        <v>4.8233589340111599E-2</v>
      </c>
      <c r="R317">
        <v>0.42384418505326399</v>
      </c>
      <c r="S317" s="1">
        <v>6.3494948227205698E-11</v>
      </c>
      <c r="T317" s="1">
        <v>1.4622424077033399E-9</v>
      </c>
      <c r="U317">
        <v>6.3625390774768795E-2</v>
      </c>
      <c r="V317" s="1">
        <v>4.107E-9</v>
      </c>
    </row>
    <row r="318" spans="1:22">
      <c r="A318" t="s">
        <v>433</v>
      </c>
      <c r="B318">
        <v>12</v>
      </c>
      <c r="C318">
        <v>113163656</v>
      </c>
      <c r="D318" t="s">
        <v>7</v>
      </c>
      <c r="E318" t="s">
        <v>6</v>
      </c>
      <c r="F318">
        <v>5</v>
      </c>
      <c r="G318" t="s">
        <v>434</v>
      </c>
      <c r="H318" t="s">
        <v>435</v>
      </c>
      <c r="I318">
        <v>-1.0698233886921</v>
      </c>
      <c r="J318">
        <v>-1.8062890329310299</v>
      </c>
      <c r="K318">
        <v>-1.1014856381437601</v>
      </c>
      <c r="L318">
        <v>1.5852910216634299</v>
      </c>
      <c r="M318">
        <v>-1.5030579539559501</v>
      </c>
      <c r="N318">
        <v>5.5985917692524803</v>
      </c>
      <c r="O318">
        <v>5.8790210071770002</v>
      </c>
      <c r="P318">
        <v>3.1777942901457901</v>
      </c>
      <c r="Q318">
        <v>1.3954067931022799E-2</v>
      </c>
      <c r="R318">
        <v>0.50926731699989802</v>
      </c>
      <c r="S318" s="1">
        <v>1.2558700150821801E-6</v>
      </c>
      <c r="T318" s="1">
        <v>7.5669118940441496E-8</v>
      </c>
      <c r="U318">
        <v>0.28488064492045401</v>
      </c>
      <c r="V318" s="1">
        <v>4.1269999999999796E-9</v>
      </c>
    </row>
    <row r="319" spans="1:22">
      <c r="A319" t="s">
        <v>436</v>
      </c>
      <c r="B319">
        <v>13</v>
      </c>
      <c r="C319">
        <v>44475398</v>
      </c>
      <c r="D319" t="s">
        <v>7</v>
      </c>
      <c r="E319" t="s">
        <v>6</v>
      </c>
      <c r="F319">
        <v>5</v>
      </c>
      <c r="G319" t="s">
        <v>1092</v>
      </c>
      <c r="H319" t="s">
        <v>1093</v>
      </c>
      <c r="I319">
        <v>1.4364722751555801</v>
      </c>
      <c r="J319">
        <v>1.1075597371117001</v>
      </c>
      <c r="K319">
        <v>1.4309205036171899</v>
      </c>
      <c r="L319">
        <v>1.0152220332170201</v>
      </c>
      <c r="M319">
        <v>4.6811705026098403E-2</v>
      </c>
      <c r="N319">
        <v>5.5938412858810498</v>
      </c>
      <c r="O319">
        <v>7.4531609439049999</v>
      </c>
      <c r="P319">
        <v>1.79439590548425</v>
      </c>
      <c r="Q319">
        <v>3.66110328150502E-3</v>
      </c>
      <c r="R319">
        <v>0.445354768133993</v>
      </c>
      <c r="S319" s="1">
        <v>6.5609723354611099E-9</v>
      </c>
      <c r="T319">
        <v>7.6294559807345795E-4</v>
      </c>
      <c r="U319">
        <v>2.0033887985354201E-2</v>
      </c>
      <c r="V319" s="1">
        <v>9.1130000000000201E-14</v>
      </c>
    </row>
    <row r="320" spans="1:22">
      <c r="A320" t="s">
        <v>437</v>
      </c>
      <c r="B320">
        <v>13</v>
      </c>
      <c r="C320">
        <v>40836270</v>
      </c>
      <c r="D320" t="s">
        <v>8</v>
      </c>
      <c r="E320" t="s">
        <v>9</v>
      </c>
      <c r="F320">
        <v>5</v>
      </c>
      <c r="I320">
        <v>1.5233226626605001</v>
      </c>
      <c r="J320">
        <v>1.3726473636518399</v>
      </c>
      <c r="K320">
        <v>0.48433660718309801</v>
      </c>
      <c r="L320">
        <v>-7.5772765333384395E-2</v>
      </c>
      <c r="M320">
        <v>-0.94966224418038603</v>
      </c>
      <c r="N320">
        <v>-6.0898734149850897</v>
      </c>
      <c r="O320">
        <v>-4.2442763107497896</v>
      </c>
      <c r="P320">
        <v>-5.3446538577711697</v>
      </c>
      <c r="Q320">
        <v>6.9960679983750204E-2</v>
      </c>
      <c r="R320">
        <v>0.53569676790893395</v>
      </c>
      <c r="S320" s="1">
        <v>4.6761616729184498E-6</v>
      </c>
      <c r="T320" s="1">
        <v>2.5342111718297298E-8</v>
      </c>
      <c r="U320">
        <v>0.59641136645542803</v>
      </c>
      <c r="V320" s="1">
        <v>1.1299999999999901E-9</v>
      </c>
    </row>
    <row r="321" spans="1:22">
      <c r="A321" t="s">
        <v>438</v>
      </c>
      <c r="B321">
        <v>13</v>
      </c>
      <c r="C321">
        <v>42917861</v>
      </c>
      <c r="D321" t="s">
        <v>8</v>
      </c>
      <c r="E321" t="s">
        <v>9</v>
      </c>
      <c r="F321">
        <v>5</v>
      </c>
      <c r="G321" t="s">
        <v>1094</v>
      </c>
      <c r="H321" t="s">
        <v>1095</v>
      </c>
      <c r="I321">
        <v>2.21242184451454</v>
      </c>
      <c r="J321">
        <v>0.68532913317125499</v>
      </c>
      <c r="K321">
        <v>2.6527879691129002</v>
      </c>
      <c r="L321">
        <v>3.4551435039938299</v>
      </c>
      <c r="M321">
        <v>1.2108111546406299</v>
      </c>
      <c r="N321">
        <v>4.5108117964690599</v>
      </c>
      <c r="O321">
        <v>5.5065182679465403</v>
      </c>
      <c r="P321">
        <v>1.2193799929059901</v>
      </c>
      <c r="Q321">
        <v>5.4024846420398596E-3</v>
      </c>
      <c r="R321">
        <v>0.23050922219762801</v>
      </c>
      <c r="S321" s="1">
        <v>5.0469101731647099E-9</v>
      </c>
      <c r="T321">
        <v>4.9079675888755003E-2</v>
      </c>
      <c r="U321">
        <v>5.0370274571526E-3</v>
      </c>
      <c r="V321" s="1">
        <v>3.6600000000000103E-8</v>
      </c>
    </row>
    <row r="322" spans="1:22">
      <c r="A322" t="s">
        <v>439</v>
      </c>
      <c r="B322">
        <v>14</v>
      </c>
      <c r="C322">
        <v>88417517</v>
      </c>
      <c r="D322" t="s">
        <v>8</v>
      </c>
      <c r="E322" t="s">
        <v>9</v>
      </c>
      <c r="F322">
        <v>5</v>
      </c>
      <c r="G322" t="s">
        <v>1096</v>
      </c>
      <c r="H322" t="s">
        <v>1097</v>
      </c>
      <c r="I322">
        <v>-0.52661496155791598</v>
      </c>
      <c r="J322">
        <v>1.1155775645188399</v>
      </c>
      <c r="K322">
        <v>-1.63459488802202</v>
      </c>
      <c r="L322">
        <v>1.20035885803085</v>
      </c>
      <c r="M322">
        <v>2.7064881948019202</v>
      </c>
      <c r="N322">
        <v>7.4283027027687902</v>
      </c>
      <c r="O322">
        <v>7.4652683791973899</v>
      </c>
      <c r="P322">
        <v>4.7985730821727</v>
      </c>
      <c r="Q322">
        <v>6.06498147946265E-2</v>
      </c>
      <c r="R322">
        <v>0.55847810440733203</v>
      </c>
      <c r="S322" s="1">
        <v>1.09994492295979E-12</v>
      </c>
      <c r="T322" s="1">
        <v>6.1714357744868695E-10</v>
      </c>
      <c r="U322">
        <v>0.64143070658641299</v>
      </c>
      <c r="V322" s="1">
        <v>8.3130000000000298E-14</v>
      </c>
    </row>
    <row r="323" spans="1:22">
      <c r="A323" t="s">
        <v>440</v>
      </c>
      <c r="B323">
        <v>14</v>
      </c>
      <c r="C323">
        <v>75705863</v>
      </c>
      <c r="D323" t="s">
        <v>9</v>
      </c>
      <c r="E323" t="s">
        <v>8</v>
      </c>
      <c r="F323">
        <v>5</v>
      </c>
      <c r="G323" t="s">
        <v>1098</v>
      </c>
      <c r="H323" t="s">
        <v>1099</v>
      </c>
      <c r="I323">
        <v>-0.18573191399355099</v>
      </c>
      <c r="J323">
        <v>-0.44117957317287099</v>
      </c>
      <c r="K323">
        <v>-0.84089457118879896</v>
      </c>
      <c r="L323">
        <v>-1.40507156030962</v>
      </c>
      <c r="M323">
        <v>-0.44031524601809602</v>
      </c>
      <c r="N323">
        <v>-4.5231841984942003</v>
      </c>
      <c r="O323">
        <v>-6.2021253130587297</v>
      </c>
      <c r="P323">
        <v>-1.56884072684888</v>
      </c>
      <c r="Q323">
        <v>8.9306204726634406E-2</v>
      </c>
      <c r="R323">
        <v>0.43009658441376802</v>
      </c>
      <c r="S323" s="1">
        <v>3.7652197299826102E-6</v>
      </c>
      <c r="T323">
        <v>8.6622509958379399E-4</v>
      </c>
      <c r="U323">
        <v>0.19737405485349899</v>
      </c>
      <c r="V323" s="1">
        <v>5.5705692358250896E-10</v>
      </c>
    </row>
    <row r="324" spans="1:22">
      <c r="A324" t="s">
        <v>441</v>
      </c>
      <c r="B324">
        <v>15</v>
      </c>
      <c r="C324">
        <v>67455630</v>
      </c>
      <c r="D324" t="s">
        <v>9</v>
      </c>
      <c r="E324" t="s">
        <v>8</v>
      </c>
      <c r="F324">
        <v>5</v>
      </c>
      <c r="G324" t="s">
        <v>1100</v>
      </c>
      <c r="H324" t="s">
        <v>1101</v>
      </c>
      <c r="I324">
        <v>0.45617241503014999</v>
      </c>
      <c r="J324">
        <v>0.86002366069091696</v>
      </c>
      <c r="K324">
        <v>8.3756543276858095E-2</v>
      </c>
      <c r="L324">
        <v>3.13818076805393</v>
      </c>
      <c r="M324">
        <v>8.3251745190532596</v>
      </c>
      <c r="N324">
        <v>9.5442469516581898</v>
      </c>
      <c r="O324">
        <v>8.8486680343819302</v>
      </c>
      <c r="P324">
        <v>5.8588440992779196</v>
      </c>
      <c r="Q324">
        <v>1.2156711173481201E-4</v>
      </c>
      <c r="R324">
        <v>0.36441041104383998</v>
      </c>
      <c r="S324" s="1">
        <v>3.4871197649449703E-30</v>
      </c>
      <c r="T324" s="1">
        <v>3.2522493480078599E-12</v>
      </c>
      <c r="U324">
        <v>9.5000107618946297E-2</v>
      </c>
      <c r="V324" s="1">
        <v>1.37099999999997E-21</v>
      </c>
    </row>
    <row r="325" spans="1:22">
      <c r="A325" t="s">
        <v>442</v>
      </c>
      <c r="B325">
        <v>15</v>
      </c>
      <c r="C325">
        <v>67442555</v>
      </c>
      <c r="D325" t="s">
        <v>6</v>
      </c>
      <c r="E325" t="s">
        <v>7</v>
      </c>
      <c r="F325">
        <v>5</v>
      </c>
      <c r="G325" t="s">
        <v>1100</v>
      </c>
      <c r="H325" t="s">
        <v>1101</v>
      </c>
      <c r="I325">
        <v>2.2223301800013102</v>
      </c>
      <c r="J325">
        <v>3.0653711899084102</v>
      </c>
      <c r="K325">
        <v>1.88348256828862</v>
      </c>
      <c r="L325">
        <v>-1.5547735945968599</v>
      </c>
      <c r="M325">
        <v>-3.6510208814378</v>
      </c>
      <c r="N325">
        <v>-5.9204304846423197</v>
      </c>
      <c r="O325">
        <v>-5.12263201759529</v>
      </c>
      <c r="P325">
        <v>-3.9368737744245101</v>
      </c>
      <c r="Q325">
        <v>1.3653868207156301E-4</v>
      </c>
      <c r="R325">
        <v>0.408794816893777</v>
      </c>
      <c r="S325" s="1">
        <v>1.2011516688117599E-9</v>
      </c>
      <c r="T325" s="1">
        <v>1.6206713612967901E-10</v>
      </c>
      <c r="U325">
        <v>1.7744627119273899E-2</v>
      </c>
      <c r="V325" s="1">
        <v>3.2110000000000002E-9</v>
      </c>
    </row>
    <row r="326" spans="1:22">
      <c r="A326" t="s">
        <v>443</v>
      </c>
      <c r="B326">
        <v>16</v>
      </c>
      <c r="C326">
        <v>28520576</v>
      </c>
      <c r="D326" t="s">
        <v>7</v>
      </c>
      <c r="E326" t="s">
        <v>6</v>
      </c>
      <c r="F326">
        <v>5</v>
      </c>
      <c r="G326" t="s">
        <v>1102</v>
      </c>
      <c r="H326" t="s">
        <v>1103</v>
      </c>
      <c r="I326">
        <v>1.0424977800900199</v>
      </c>
      <c r="J326">
        <v>-0.62714681842862496</v>
      </c>
      <c r="K326">
        <v>-0.56923156821852705</v>
      </c>
      <c r="L326">
        <v>3.3445281041489201</v>
      </c>
      <c r="M326">
        <v>0.12538368963014401</v>
      </c>
      <c r="N326">
        <v>9.0924192154073697</v>
      </c>
      <c r="O326">
        <v>8.0702398197753595</v>
      </c>
      <c r="P326">
        <v>5.74672503681664</v>
      </c>
      <c r="Q326">
        <v>4.5298332317365001E-4</v>
      </c>
      <c r="R326">
        <v>0.59793755513512004</v>
      </c>
      <c r="S326" s="1">
        <v>1.5530644593464499E-16</v>
      </c>
      <c r="T326" s="1">
        <v>6.4001693402773904E-12</v>
      </c>
      <c r="U326">
        <v>0.47532657426875802</v>
      </c>
      <c r="V326" s="1">
        <v>9.68594219340074E-20</v>
      </c>
    </row>
    <row r="327" spans="1:22">
      <c r="A327" t="s">
        <v>444</v>
      </c>
      <c r="B327">
        <v>16</v>
      </c>
      <c r="C327">
        <v>51025468</v>
      </c>
      <c r="D327" t="s">
        <v>6</v>
      </c>
      <c r="E327" t="s">
        <v>7</v>
      </c>
      <c r="F327">
        <v>5</v>
      </c>
      <c r="I327">
        <v>1.09688195028389</v>
      </c>
      <c r="J327">
        <v>5.1228197886772202</v>
      </c>
      <c r="K327">
        <v>1.69774976935542</v>
      </c>
      <c r="L327" t="s">
        <v>42</v>
      </c>
      <c r="M327">
        <v>0.65873928722688901</v>
      </c>
      <c r="N327">
        <v>5.12725320200909</v>
      </c>
      <c r="O327">
        <v>7.74209743599733</v>
      </c>
      <c r="P327">
        <v>-0.16823297541749199</v>
      </c>
      <c r="Q327">
        <v>2.7788010431150701E-3</v>
      </c>
      <c r="R327">
        <v>0.188207298184042</v>
      </c>
      <c r="S327" s="1">
        <v>2.51283038309888E-18</v>
      </c>
      <c r="T327">
        <v>6.7496678996072104E-2</v>
      </c>
      <c r="U327" s="1">
        <v>1.79927103071913E-5</v>
      </c>
      <c r="V327" s="1">
        <v>9.7789999999998002E-15</v>
      </c>
    </row>
    <row r="328" spans="1:22">
      <c r="A328" t="s">
        <v>445</v>
      </c>
      <c r="B328">
        <v>16</v>
      </c>
      <c r="C328">
        <v>51131237</v>
      </c>
      <c r="D328" t="s">
        <v>6</v>
      </c>
      <c r="E328" t="s">
        <v>8</v>
      </c>
      <c r="F328">
        <v>5</v>
      </c>
      <c r="G328" t="s">
        <v>446</v>
      </c>
      <c r="H328" t="s">
        <v>447</v>
      </c>
      <c r="I328">
        <v>-0.28401093584041898</v>
      </c>
      <c r="J328">
        <v>0.54276298746142004</v>
      </c>
      <c r="K328">
        <v>-0.46976629139389597</v>
      </c>
      <c r="L328" t="s">
        <v>42</v>
      </c>
      <c r="M328" t="s">
        <v>42</v>
      </c>
      <c r="N328">
        <v>4.9472222703035804</v>
      </c>
      <c r="O328">
        <v>8.2271626978281205</v>
      </c>
      <c r="P328">
        <v>-0.457933803763652</v>
      </c>
      <c r="Q328">
        <v>0.311871812174211</v>
      </c>
      <c r="R328">
        <v>0.41931285679176999</v>
      </c>
      <c r="S328" s="1">
        <v>9.9054327244211699E-14</v>
      </c>
      <c r="T328">
        <v>1.1453588110954799E-4</v>
      </c>
      <c r="U328">
        <v>0.62643848543872704</v>
      </c>
      <c r="V328" s="1">
        <v>1.91699999999999E-16</v>
      </c>
    </row>
    <row r="329" spans="1:22">
      <c r="A329" t="s">
        <v>448</v>
      </c>
      <c r="B329">
        <v>16</v>
      </c>
      <c r="C329">
        <v>28867159</v>
      </c>
      <c r="D329" t="s">
        <v>6</v>
      </c>
      <c r="E329" t="s">
        <v>7</v>
      </c>
      <c r="F329">
        <v>5</v>
      </c>
      <c r="G329" t="s">
        <v>1104</v>
      </c>
      <c r="H329" t="s">
        <v>1105</v>
      </c>
      <c r="I329">
        <v>1.87556856110045</v>
      </c>
      <c r="J329">
        <v>0.57688521343825105</v>
      </c>
      <c r="K329">
        <v>-1.09736927263693</v>
      </c>
      <c r="L329">
        <v>3.2990865480811702</v>
      </c>
      <c r="M329">
        <v>1.2619851032412399</v>
      </c>
      <c r="N329">
        <v>8.2178508610637095</v>
      </c>
      <c r="O329">
        <v>7.6336223344362297</v>
      </c>
      <c r="P329">
        <v>4.8852109093681504</v>
      </c>
      <c r="Q329">
        <v>4.4192597670553299E-3</v>
      </c>
      <c r="R329">
        <v>0.56156387358831505</v>
      </c>
      <c r="S329" s="1">
        <v>7.7857993607169402E-15</v>
      </c>
      <c r="T329" s="1">
        <v>6.4621393224959998E-9</v>
      </c>
      <c r="U329">
        <v>0.27347811226871499</v>
      </c>
      <c r="V329" s="1">
        <v>2.07182388895929E-16</v>
      </c>
    </row>
    <row r="330" spans="1:22">
      <c r="A330" t="s">
        <v>449</v>
      </c>
      <c r="B330">
        <v>16</v>
      </c>
      <c r="C330">
        <v>51063945</v>
      </c>
      <c r="D330" t="s">
        <v>9</v>
      </c>
      <c r="E330" t="s">
        <v>8</v>
      </c>
      <c r="F330">
        <v>5</v>
      </c>
      <c r="I330">
        <v>2.4033641873687501</v>
      </c>
      <c r="J330">
        <v>2.9384104004561902</v>
      </c>
      <c r="K330">
        <v>2.69865647596056</v>
      </c>
      <c r="L330">
        <v>0.18911842627279199</v>
      </c>
      <c r="M330">
        <v>0.76361031576435201</v>
      </c>
      <c r="N330">
        <v>5.0027098231036202</v>
      </c>
      <c r="O330">
        <v>8.0822166225793204</v>
      </c>
      <c r="P330">
        <v>-4.6891126930926098E-2</v>
      </c>
      <c r="Q330" s="1">
        <v>3.12185751702965E-5</v>
      </c>
      <c r="R330">
        <v>0.20026596927748</v>
      </c>
      <c r="S330" s="1">
        <v>3.7917153261491498E-14</v>
      </c>
      <c r="T330">
        <v>7.8492412454780003E-2</v>
      </c>
      <c r="U330" s="1">
        <v>5.4996105420789801E-5</v>
      </c>
      <c r="V330" s="1">
        <v>6.3600000000000097E-16</v>
      </c>
    </row>
    <row r="331" spans="1:22">
      <c r="A331" t="s">
        <v>450</v>
      </c>
      <c r="B331">
        <v>16</v>
      </c>
      <c r="C331">
        <v>50404393</v>
      </c>
      <c r="D331" t="s">
        <v>6</v>
      </c>
      <c r="E331" t="s">
        <v>8</v>
      </c>
      <c r="F331">
        <v>5</v>
      </c>
      <c r="G331" t="s">
        <v>451</v>
      </c>
      <c r="H331" t="s">
        <v>452</v>
      </c>
      <c r="I331">
        <v>0.160846881290304</v>
      </c>
      <c r="J331">
        <v>1.3629889282733501</v>
      </c>
      <c r="K331">
        <v>1.0737271258461101</v>
      </c>
      <c r="L331">
        <v>-0.30548078809939699</v>
      </c>
      <c r="M331">
        <v>1.24816155447223</v>
      </c>
      <c r="N331">
        <v>-5.9297479726081104</v>
      </c>
      <c r="O331">
        <v>-7.0948413045172103</v>
      </c>
      <c r="P331">
        <v>-2.7083434764779102</v>
      </c>
      <c r="Q331">
        <v>0.29248973194711497</v>
      </c>
      <c r="R331">
        <v>0.53631686482638796</v>
      </c>
      <c r="S331" s="1">
        <v>3.5578874760765901E-8</v>
      </c>
      <c r="T331" s="1">
        <v>1.2532485101948701E-7</v>
      </c>
      <c r="U331">
        <v>0.56264265731777097</v>
      </c>
      <c r="V331" s="1">
        <v>1.295E-12</v>
      </c>
    </row>
    <row r="332" spans="1:22">
      <c r="A332" t="s">
        <v>453</v>
      </c>
      <c r="B332">
        <v>16</v>
      </c>
      <c r="C332">
        <v>50290725</v>
      </c>
      <c r="D332" t="s">
        <v>9</v>
      </c>
      <c r="E332" t="s">
        <v>8</v>
      </c>
      <c r="F332">
        <v>5</v>
      </c>
      <c r="G332" t="s">
        <v>828</v>
      </c>
      <c r="H332" t="s">
        <v>829</v>
      </c>
      <c r="I332">
        <v>0.78975819116949697</v>
      </c>
      <c r="J332">
        <v>1.6464750146845899</v>
      </c>
      <c r="K332">
        <v>1.7918000551222599</v>
      </c>
      <c r="L332">
        <v>1.20035885803085</v>
      </c>
      <c r="M332" t="s">
        <v>42</v>
      </c>
      <c r="N332">
        <v>5.22495231137919</v>
      </c>
      <c r="O332">
        <v>7.0881669191656602</v>
      </c>
      <c r="P332">
        <v>1.43706332844094</v>
      </c>
      <c r="Q332">
        <v>3.4499871244764802E-3</v>
      </c>
      <c r="R332">
        <v>0.39559486919459502</v>
      </c>
      <c r="S332" s="1">
        <v>5.5923470516030598E-9</v>
      </c>
      <c r="T332">
        <v>2.6220664993712702E-3</v>
      </c>
      <c r="U332">
        <v>9.6092201108145692E-3</v>
      </c>
      <c r="V332" s="1">
        <v>1.3589999999999901E-12</v>
      </c>
    </row>
    <row r="333" spans="1:22">
      <c r="A333" t="s">
        <v>454</v>
      </c>
      <c r="B333">
        <v>16</v>
      </c>
      <c r="C333">
        <v>50379771</v>
      </c>
      <c r="D333" t="s">
        <v>6</v>
      </c>
      <c r="E333" t="s">
        <v>8</v>
      </c>
      <c r="F333">
        <v>5</v>
      </c>
      <c r="G333" t="s">
        <v>1106</v>
      </c>
      <c r="H333" t="s">
        <v>1107</v>
      </c>
      <c r="I333">
        <v>-1.5095992845537201</v>
      </c>
      <c r="J333">
        <v>-0.87107672733471597</v>
      </c>
      <c r="K333">
        <v>5.55240160461817E-2</v>
      </c>
      <c r="L333">
        <v>-0.22797048646794399</v>
      </c>
      <c r="M333">
        <v>-0.29449194820199598</v>
      </c>
      <c r="N333">
        <v>-6.7552316176717797</v>
      </c>
      <c r="O333">
        <v>-6.4426762633048797</v>
      </c>
      <c r="P333">
        <v>-4.2129548574207396</v>
      </c>
      <c r="Q333">
        <v>1.29609334496239E-2</v>
      </c>
      <c r="R333">
        <v>0.55540783769512503</v>
      </c>
      <c r="S333" s="1">
        <v>1.41203014646579E-7</v>
      </c>
      <c r="T333" s="1">
        <v>7.4368346450893297E-6</v>
      </c>
      <c r="U333">
        <v>0.121197641408044</v>
      </c>
      <c r="V333" s="1">
        <v>1.42607254578361E-11</v>
      </c>
    </row>
    <row r="334" spans="1:22">
      <c r="A334" t="s">
        <v>455</v>
      </c>
      <c r="B334">
        <v>16</v>
      </c>
      <c r="C334">
        <v>50387711</v>
      </c>
      <c r="D334" t="s">
        <v>7</v>
      </c>
      <c r="E334" t="s">
        <v>6</v>
      </c>
      <c r="F334">
        <v>5</v>
      </c>
      <c r="G334" t="s">
        <v>1108</v>
      </c>
      <c r="H334" t="s">
        <v>1109</v>
      </c>
      <c r="I334">
        <v>0.235111748852431</v>
      </c>
      <c r="J334">
        <v>1.6238651606806299E-2</v>
      </c>
      <c r="K334">
        <v>-0.18681842523526199</v>
      </c>
      <c r="L334" t="s">
        <v>42</v>
      </c>
      <c r="M334">
        <v>-0.557388384303936</v>
      </c>
      <c r="N334">
        <v>4.7619828263548198</v>
      </c>
      <c r="O334">
        <v>6.7524192412724497</v>
      </c>
      <c r="P334">
        <v>0.49315934703270098</v>
      </c>
      <c r="Q334">
        <v>0.70622258169709096</v>
      </c>
      <c r="R334">
        <v>0.40621110343632599</v>
      </c>
      <c r="S334" s="1">
        <v>1.30639540093409E-8</v>
      </c>
      <c r="T334">
        <v>4.13303936192612E-4</v>
      </c>
      <c r="U334">
        <v>0.63510567734394296</v>
      </c>
      <c r="V334" s="1">
        <v>1.45399999999999E-11</v>
      </c>
    </row>
    <row r="335" spans="1:22">
      <c r="A335" t="s">
        <v>456</v>
      </c>
      <c r="B335">
        <v>16</v>
      </c>
      <c r="C335">
        <v>50914402</v>
      </c>
      <c r="D335" t="s">
        <v>8</v>
      </c>
      <c r="E335" t="s">
        <v>9</v>
      </c>
      <c r="F335">
        <v>5</v>
      </c>
      <c r="I335">
        <v>-0.229851711915464</v>
      </c>
      <c r="J335">
        <v>-0.59577132855894899</v>
      </c>
      <c r="K335">
        <v>-0.67262168861311</v>
      </c>
      <c r="L335">
        <v>-0.34512553147047198</v>
      </c>
      <c r="M335">
        <v>-0.96603482937728102</v>
      </c>
      <c r="N335">
        <v>-4.0793077867839402</v>
      </c>
      <c r="O335">
        <v>-6.7205016363581302</v>
      </c>
      <c r="P335">
        <v>0.26864874192608901</v>
      </c>
      <c r="Q335">
        <v>0.44544497136650901</v>
      </c>
      <c r="R335">
        <v>0.31266436190439401</v>
      </c>
      <c r="S335" s="1">
        <v>8.0732631322573702E-8</v>
      </c>
      <c r="T335">
        <v>5.7324641732285804E-3</v>
      </c>
      <c r="U335">
        <v>0.24836836425150199</v>
      </c>
      <c r="V335" s="1">
        <v>1.8109999999999999E-11</v>
      </c>
    </row>
    <row r="336" spans="1:22">
      <c r="A336" t="s">
        <v>457</v>
      </c>
      <c r="B336">
        <v>16</v>
      </c>
      <c r="C336">
        <v>86014241</v>
      </c>
      <c r="D336" t="s">
        <v>8</v>
      </c>
      <c r="E336" t="s">
        <v>9</v>
      </c>
      <c r="F336">
        <v>5</v>
      </c>
      <c r="I336">
        <v>1.5100408538104899</v>
      </c>
      <c r="J336">
        <v>0.38618184286267099</v>
      </c>
      <c r="K336">
        <v>-0.49266402630856798</v>
      </c>
      <c r="L336">
        <v>0</v>
      </c>
      <c r="M336" t="s">
        <v>42</v>
      </c>
      <c r="N336">
        <v>6.6730739982230798</v>
      </c>
      <c r="O336">
        <v>3.8361069311759</v>
      </c>
      <c r="P336">
        <v>6.29505039860023</v>
      </c>
      <c r="Q336">
        <v>0.198475873426009</v>
      </c>
      <c r="R336">
        <v>0.51833816029729896</v>
      </c>
      <c r="S336" s="1">
        <v>1.5355527060795999E-7</v>
      </c>
      <c r="T336" s="1">
        <v>6.5286266112976496E-6</v>
      </c>
      <c r="U336">
        <v>0.28143835838343001</v>
      </c>
      <c r="V336" s="1">
        <v>2.50500000000001E-11</v>
      </c>
    </row>
    <row r="337" spans="1:22">
      <c r="A337" t="s">
        <v>458</v>
      </c>
      <c r="B337">
        <v>16</v>
      </c>
      <c r="C337">
        <v>11367477</v>
      </c>
      <c r="D337" t="s">
        <v>7</v>
      </c>
      <c r="E337" t="s">
        <v>6</v>
      </c>
      <c r="F337">
        <v>5</v>
      </c>
      <c r="G337" t="s">
        <v>1110</v>
      </c>
      <c r="H337" t="s">
        <v>1111</v>
      </c>
      <c r="I337">
        <v>1.4350108703461599</v>
      </c>
      <c r="J337">
        <v>1.1394992042426499</v>
      </c>
      <c r="K337">
        <v>-3.11912725822029E-2</v>
      </c>
      <c r="L337">
        <v>-0.56805149833898305</v>
      </c>
      <c r="M337">
        <v>-1.66079539334961</v>
      </c>
      <c r="N337">
        <v>-6.2203332675625198</v>
      </c>
      <c r="O337">
        <v>-5.3243763164620797</v>
      </c>
      <c r="P337">
        <v>-4.1354887291996203</v>
      </c>
      <c r="Q337">
        <v>9.4395904191463695E-2</v>
      </c>
      <c r="R337">
        <v>0.56188972330520703</v>
      </c>
      <c r="S337" s="1">
        <v>1.64329640432814E-6</v>
      </c>
      <c r="T337" s="1">
        <v>6.8532721883095695E-8</v>
      </c>
      <c r="U337">
        <v>0.88666120534924198</v>
      </c>
      <c r="V337" s="1">
        <v>4.9609999999999501E-10</v>
      </c>
    </row>
    <row r="338" spans="1:22">
      <c r="A338" t="s">
        <v>459</v>
      </c>
      <c r="B338">
        <v>16</v>
      </c>
      <c r="C338">
        <v>50739105</v>
      </c>
      <c r="D338" t="s">
        <v>7</v>
      </c>
      <c r="E338" t="s">
        <v>6</v>
      </c>
      <c r="F338">
        <v>5</v>
      </c>
      <c r="G338" t="s">
        <v>1112</v>
      </c>
      <c r="H338" t="s">
        <v>1113</v>
      </c>
      <c r="I338">
        <v>0.34685494286315399</v>
      </c>
      <c r="J338">
        <v>-1.7934396665333301</v>
      </c>
      <c r="K338">
        <v>-0.38183024313880498</v>
      </c>
      <c r="L338">
        <v>-0.789191652658222</v>
      </c>
      <c r="M338">
        <v>-0.36267015071643799</v>
      </c>
      <c r="N338">
        <v>-3.86278862317377</v>
      </c>
      <c r="O338">
        <v>-6.1332161680923898</v>
      </c>
      <c r="P338">
        <v>0.43136911928414501</v>
      </c>
      <c r="Q338">
        <v>4.8246437317874299E-2</v>
      </c>
      <c r="R338">
        <v>0.26689725823717098</v>
      </c>
      <c r="S338" s="1">
        <v>7.1770486477244306E-8</v>
      </c>
      <c r="T338">
        <v>1.3047212374404499E-2</v>
      </c>
      <c r="U338">
        <v>0.149045317228094</v>
      </c>
      <c r="V338" s="1">
        <v>8.6119999999998396E-10</v>
      </c>
    </row>
    <row r="339" spans="1:22">
      <c r="A339" t="s">
        <v>460</v>
      </c>
      <c r="B339">
        <v>16</v>
      </c>
      <c r="C339">
        <v>50120893</v>
      </c>
      <c r="D339" t="s">
        <v>8</v>
      </c>
      <c r="E339" t="s">
        <v>9</v>
      </c>
      <c r="F339">
        <v>5</v>
      </c>
      <c r="G339" t="s">
        <v>1114</v>
      </c>
      <c r="H339" t="s">
        <v>1115</v>
      </c>
      <c r="I339">
        <v>0.82512974184640298</v>
      </c>
      <c r="J339">
        <v>-1.5346878019602199</v>
      </c>
      <c r="K339">
        <v>-1.1266029819804899</v>
      </c>
      <c r="L339">
        <v>0</v>
      </c>
      <c r="M339">
        <v>0.73100385217420105</v>
      </c>
      <c r="N339">
        <v>4.2691719248825502</v>
      </c>
      <c r="O339">
        <v>6.0369030943638702</v>
      </c>
      <c r="P339">
        <v>0.92033064402616704</v>
      </c>
      <c r="Q339">
        <v>9.9665554893990996E-2</v>
      </c>
      <c r="R339">
        <v>0.38376697105483198</v>
      </c>
      <c r="S339" s="1">
        <v>5.2230512907201196E-6</v>
      </c>
      <c r="T339">
        <v>2.37567138667949E-4</v>
      </c>
      <c r="U339">
        <v>0.46790465203925502</v>
      </c>
      <c r="V339" s="1">
        <v>1.5710000000000001E-9</v>
      </c>
    </row>
    <row r="340" spans="1:22">
      <c r="A340" t="s">
        <v>461</v>
      </c>
      <c r="B340">
        <v>16</v>
      </c>
      <c r="C340">
        <v>85997281</v>
      </c>
      <c r="D340" t="s">
        <v>7</v>
      </c>
      <c r="E340" t="s">
        <v>9</v>
      </c>
      <c r="F340">
        <v>5</v>
      </c>
      <c r="I340">
        <v>-7.4194025136210401E-2</v>
      </c>
      <c r="J340">
        <v>8.8319173819001506E-2</v>
      </c>
      <c r="K340">
        <v>1.5774631270684401</v>
      </c>
      <c r="L340">
        <v>0</v>
      </c>
      <c r="M340">
        <v>-2.0239441360745198</v>
      </c>
      <c r="N340">
        <v>6.0162534725752899</v>
      </c>
      <c r="O340">
        <v>4.61024226086698</v>
      </c>
      <c r="P340">
        <v>4.9511400023652801</v>
      </c>
      <c r="Q340">
        <v>1.6229775706135301E-2</v>
      </c>
      <c r="R340">
        <v>0.51101012367629595</v>
      </c>
      <c r="S340" s="1">
        <v>8.6024532569210196E-6</v>
      </c>
      <c r="T340" s="1">
        <v>2.30636233484573E-5</v>
      </c>
      <c r="U340">
        <v>0.10176995259083101</v>
      </c>
      <c r="V340" s="1">
        <v>1.7849999999999999E-9</v>
      </c>
    </row>
    <row r="341" spans="1:22">
      <c r="A341" t="s">
        <v>462</v>
      </c>
      <c r="B341">
        <v>16</v>
      </c>
      <c r="C341">
        <v>51031876</v>
      </c>
      <c r="D341" t="s">
        <v>7</v>
      </c>
      <c r="E341" t="s">
        <v>6</v>
      </c>
      <c r="F341">
        <v>5</v>
      </c>
      <c r="G341" t="s">
        <v>463</v>
      </c>
      <c r="H341" t="s">
        <v>464</v>
      </c>
      <c r="I341">
        <v>0.91620763831737995</v>
      </c>
      <c r="J341">
        <v>-1.0993119998262499</v>
      </c>
      <c r="K341">
        <v>1.1950231127144799</v>
      </c>
      <c r="L341">
        <v>0.93458929107347999</v>
      </c>
      <c r="M341">
        <v>0.524550075963928</v>
      </c>
      <c r="N341">
        <v>3.4954855918339498</v>
      </c>
      <c r="O341">
        <v>5.9147401143309297</v>
      </c>
      <c r="P341">
        <v>-0.37965705832626301</v>
      </c>
      <c r="Q341">
        <v>0.27321350115257498</v>
      </c>
      <c r="R341">
        <v>0.27448402510650599</v>
      </c>
      <c r="S341" s="1">
        <v>4.6893181744190501E-7</v>
      </c>
      <c r="T341">
        <v>1.71529767194919E-2</v>
      </c>
      <c r="U341">
        <v>0.49742693111465802</v>
      </c>
      <c r="V341" s="1">
        <v>3.3240000000000001E-9</v>
      </c>
    </row>
    <row r="342" spans="1:22">
      <c r="A342" t="s">
        <v>465</v>
      </c>
      <c r="B342">
        <v>16</v>
      </c>
      <c r="C342">
        <v>11380861</v>
      </c>
      <c r="D342" t="s">
        <v>8</v>
      </c>
      <c r="E342" t="s">
        <v>6</v>
      </c>
      <c r="F342">
        <v>5</v>
      </c>
      <c r="G342" t="s">
        <v>1110</v>
      </c>
      <c r="H342" t="s">
        <v>1111</v>
      </c>
      <c r="I342">
        <v>1.20576788917765</v>
      </c>
      <c r="J342">
        <v>-0.40395338249759499</v>
      </c>
      <c r="K342">
        <v>-0.57009539252890695</v>
      </c>
      <c r="L342">
        <v>-1.0803193408149501</v>
      </c>
      <c r="M342">
        <v>1.85215458305903</v>
      </c>
      <c r="N342">
        <v>-5.3150288990624901</v>
      </c>
      <c r="O342">
        <v>-5.8974368478327497</v>
      </c>
      <c r="P342">
        <v>-2.8122923354176699</v>
      </c>
      <c r="Q342">
        <v>6.6011486046439402E-3</v>
      </c>
      <c r="R342">
        <v>0.52366047714402997</v>
      </c>
      <c r="S342" s="1">
        <v>3.6528026660709599E-6</v>
      </c>
      <c r="T342" s="1">
        <v>1.32557394435292E-5</v>
      </c>
      <c r="U342">
        <v>0.35300179883876098</v>
      </c>
      <c r="V342" s="1">
        <v>3.69191496876212E-9</v>
      </c>
    </row>
    <row r="343" spans="1:22">
      <c r="A343" t="s">
        <v>466</v>
      </c>
      <c r="B343">
        <v>16</v>
      </c>
      <c r="C343">
        <v>11357860</v>
      </c>
      <c r="D343" t="s">
        <v>7</v>
      </c>
      <c r="E343" t="s">
        <v>9</v>
      </c>
      <c r="F343">
        <v>5</v>
      </c>
      <c r="G343" t="s">
        <v>1116</v>
      </c>
      <c r="H343" t="s">
        <v>1117</v>
      </c>
      <c r="I343">
        <v>1.63299047481296</v>
      </c>
      <c r="J343">
        <v>-4.1497858568551101E-2</v>
      </c>
      <c r="K343">
        <v>0.24556239810323</v>
      </c>
      <c r="L343">
        <v>-1.2815515655445899</v>
      </c>
      <c r="M343" t="s">
        <v>42</v>
      </c>
      <c r="N343">
        <v>-5.1014842895446497</v>
      </c>
      <c r="O343">
        <v>-5.8616826842662499</v>
      </c>
      <c r="P343">
        <v>-2.34396425289364</v>
      </c>
      <c r="Q343">
        <v>9.3144429794427604E-3</v>
      </c>
      <c r="R343">
        <v>0.536115166227908</v>
      </c>
      <c r="S343" s="1">
        <v>6.9418108348469697E-6</v>
      </c>
      <c r="T343" s="1">
        <v>4.7188209399636798E-6</v>
      </c>
      <c r="U343">
        <v>0.87786749262950503</v>
      </c>
      <c r="V343" s="1">
        <v>4.5819999999999604E-9</v>
      </c>
    </row>
    <row r="344" spans="1:22">
      <c r="A344" t="s">
        <v>467</v>
      </c>
      <c r="B344">
        <v>16</v>
      </c>
      <c r="C344">
        <v>23869285</v>
      </c>
      <c r="D344" t="s">
        <v>6</v>
      </c>
      <c r="E344" t="s">
        <v>7</v>
      </c>
      <c r="F344">
        <v>5</v>
      </c>
      <c r="G344" t="s">
        <v>1118</v>
      </c>
      <c r="H344" t="s">
        <v>1119</v>
      </c>
      <c r="I344">
        <v>-0.35983704278484901</v>
      </c>
      <c r="J344">
        <v>0.84952001110000497</v>
      </c>
      <c r="K344">
        <v>1.4643951958602499</v>
      </c>
      <c r="L344">
        <v>-0.85961736424191204</v>
      </c>
      <c r="M344">
        <v>2.14171898233062</v>
      </c>
      <c r="N344">
        <v>-5.2939533199183897</v>
      </c>
      <c r="O344">
        <v>-2.4794098289668201</v>
      </c>
      <c r="P344">
        <v>-5.8079298637510899</v>
      </c>
      <c r="Q344">
        <v>0.459014390358852</v>
      </c>
      <c r="R344">
        <v>0.42047610360779902</v>
      </c>
      <c r="S344" s="1">
        <v>1.8324967253900201E-5</v>
      </c>
      <c r="T344" s="1">
        <v>7.3837790019370098E-6</v>
      </c>
      <c r="U344">
        <v>0.64468199372930601</v>
      </c>
      <c r="V344" s="1">
        <v>6.3249999999999797E-9</v>
      </c>
    </row>
    <row r="345" spans="1:22">
      <c r="A345" t="s">
        <v>468</v>
      </c>
      <c r="B345">
        <v>17</v>
      </c>
      <c r="C345">
        <v>38061439</v>
      </c>
      <c r="D345" t="s">
        <v>8</v>
      </c>
      <c r="E345" t="s">
        <v>9</v>
      </c>
      <c r="F345">
        <v>5</v>
      </c>
      <c r="G345" t="s">
        <v>1120</v>
      </c>
      <c r="H345" t="s">
        <v>1121</v>
      </c>
      <c r="I345">
        <v>-1.8450658583501101</v>
      </c>
      <c r="J345">
        <v>-0.48107386790638401</v>
      </c>
      <c r="K345">
        <v>-1.6942517009704401</v>
      </c>
      <c r="L345">
        <v>5.8253295761762098</v>
      </c>
      <c r="M345">
        <v>-15.1936285425021</v>
      </c>
      <c r="N345">
        <v>10.7518893279561</v>
      </c>
      <c r="O345">
        <v>8.5465704886841891</v>
      </c>
      <c r="P345">
        <v>8.2215438635240101</v>
      </c>
      <c r="Q345">
        <v>5.2814598995576901E-3</v>
      </c>
      <c r="R345">
        <v>0.244317237384194</v>
      </c>
      <c r="S345" s="1">
        <v>4.9682723101620797E-74</v>
      </c>
      <c r="T345" s="1">
        <v>2.3149837175154301E-21</v>
      </c>
      <c r="U345">
        <v>0.97182317997471102</v>
      </c>
      <c r="V345" s="1">
        <v>3.8973515348911897E-52</v>
      </c>
    </row>
    <row r="346" spans="1:22">
      <c r="A346" t="s">
        <v>469</v>
      </c>
      <c r="B346">
        <v>17</v>
      </c>
      <c r="C346">
        <v>37807698</v>
      </c>
      <c r="D346" t="s">
        <v>6</v>
      </c>
      <c r="E346" t="s">
        <v>8</v>
      </c>
      <c r="F346">
        <v>5</v>
      </c>
      <c r="G346" t="s">
        <v>1122</v>
      </c>
      <c r="H346" t="s">
        <v>1123</v>
      </c>
      <c r="I346">
        <v>0.87964805042017002</v>
      </c>
      <c r="J346">
        <v>2.35847895943157</v>
      </c>
      <c r="K346">
        <v>0.88272661222391002</v>
      </c>
      <c r="L346">
        <v>-3.6948692123322502</v>
      </c>
      <c r="M346">
        <v>9.2706586171514793</v>
      </c>
      <c r="N346">
        <v>-5.7165632836885703</v>
      </c>
      <c r="O346">
        <v>-4.8244359856939001</v>
      </c>
      <c r="P346">
        <v>-3.55125414805498</v>
      </c>
      <c r="Q346" s="1">
        <v>5.1618268129263099E-6</v>
      </c>
      <c r="R346">
        <v>0.223242232691274</v>
      </c>
      <c r="S346" s="1">
        <v>2.1796665690670098E-25</v>
      </c>
      <c r="T346" s="1">
        <v>8.2139318981119805E-8</v>
      </c>
      <c r="U346">
        <v>0.28569292779651001</v>
      </c>
      <c r="V346" s="1">
        <v>1.8499999999999501E-20</v>
      </c>
    </row>
    <row r="347" spans="1:22">
      <c r="A347" t="s">
        <v>470</v>
      </c>
      <c r="B347">
        <v>17</v>
      </c>
      <c r="C347">
        <v>32593665</v>
      </c>
      <c r="D347" t="s">
        <v>7</v>
      </c>
      <c r="E347" t="s">
        <v>6</v>
      </c>
      <c r="F347">
        <v>5</v>
      </c>
      <c r="G347" t="s">
        <v>1124</v>
      </c>
      <c r="H347" t="s">
        <v>1125</v>
      </c>
      <c r="I347">
        <v>-0.87370303078790101</v>
      </c>
      <c r="J347">
        <v>-1.9215770393679401</v>
      </c>
      <c r="K347">
        <v>-0.99598177576714697</v>
      </c>
      <c r="L347">
        <v>-1.20035885803085</v>
      </c>
      <c r="M347">
        <v>-1.1995130594514999E-2</v>
      </c>
      <c r="N347">
        <v>-7.1845883086847504</v>
      </c>
      <c r="O347">
        <v>-8.6858864984230308</v>
      </c>
      <c r="P347">
        <v>-2.3110516890677499</v>
      </c>
      <c r="Q347" s="1">
        <v>4.4535057094892798E-5</v>
      </c>
      <c r="R347">
        <v>0.50301299920388898</v>
      </c>
      <c r="S347" s="1">
        <v>6.6434399415882002E-14</v>
      </c>
      <c r="T347" s="1">
        <v>7.7534284658693993E-6</v>
      </c>
      <c r="U347">
        <v>1.14017647089605E-2</v>
      </c>
      <c r="V347" s="1">
        <v>3.7580000000000296E-18</v>
      </c>
    </row>
    <row r="348" spans="1:22">
      <c r="A348" t="s">
        <v>471</v>
      </c>
      <c r="B348">
        <v>17</v>
      </c>
      <c r="C348">
        <v>37490032</v>
      </c>
      <c r="D348" t="s">
        <v>8</v>
      </c>
      <c r="E348" t="s">
        <v>9</v>
      </c>
      <c r="F348">
        <v>5</v>
      </c>
      <c r="G348" t="s">
        <v>1126</v>
      </c>
      <c r="H348" t="s">
        <v>1127</v>
      </c>
      <c r="I348">
        <v>1.1798121849679599</v>
      </c>
      <c r="J348">
        <v>1.23530565096218</v>
      </c>
      <c r="K348">
        <v>-1.10805051601336</v>
      </c>
      <c r="L348">
        <v>-3.9566756836513002</v>
      </c>
      <c r="M348">
        <v>6.7199916242682702</v>
      </c>
      <c r="N348">
        <v>-2.6428147763525298</v>
      </c>
      <c r="O348">
        <v>-2.9064117588276299</v>
      </c>
      <c r="P348">
        <v>-0.99404697179142598</v>
      </c>
      <c r="Q348">
        <v>4.7665308096829498E-3</v>
      </c>
      <c r="R348">
        <v>1.56259630712192E-2</v>
      </c>
      <c r="S348" s="1">
        <v>3.77749262676995E-13</v>
      </c>
      <c r="T348">
        <v>1.2229768924738401E-2</v>
      </c>
      <c r="U348">
        <v>0.89275665219187195</v>
      </c>
      <c r="V348" s="1">
        <v>1.8173500768478601E-11</v>
      </c>
    </row>
    <row r="349" spans="1:22">
      <c r="A349" t="s">
        <v>472</v>
      </c>
      <c r="B349">
        <v>17</v>
      </c>
      <c r="C349">
        <v>70641327</v>
      </c>
      <c r="D349" t="s">
        <v>6</v>
      </c>
      <c r="E349" t="s">
        <v>7</v>
      </c>
      <c r="F349">
        <v>5</v>
      </c>
      <c r="G349" t="s">
        <v>473</v>
      </c>
      <c r="H349" t="s">
        <v>474</v>
      </c>
      <c r="I349">
        <v>0.58849215203868799</v>
      </c>
      <c r="J349">
        <v>1.83779919711118</v>
      </c>
      <c r="K349">
        <v>5.1574171625122199E-2</v>
      </c>
      <c r="L349">
        <v>-0.72247905192806205</v>
      </c>
      <c r="M349">
        <v>-1.03232370458304</v>
      </c>
      <c r="N349">
        <v>-7.1539268766135597</v>
      </c>
      <c r="O349">
        <v>-4.6344429015200896</v>
      </c>
      <c r="P349">
        <v>-6.7238373554498896</v>
      </c>
      <c r="Q349">
        <v>6.0501092288881099E-2</v>
      </c>
      <c r="R349">
        <v>0.57502235900777499</v>
      </c>
      <c r="S349" s="1">
        <v>1.03919938677237E-8</v>
      </c>
      <c r="T349" s="1">
        <v>8.5185914420430996E-10</v>
      </c>
      <c r="U349">
        <v>0.85521352576458798</v>
      </c>
      <c r="V349" s="1">
        <v>8.4330000000000197E-13</v>
      </c>
    </row>
    <row r="350" spans="1:22">
      <c r="A350" t="s">
        <v>475</v>
      </c>
      <c r="B350">
        <v>17</v>
      </c>
      <c r="C350">
        <v>38082831</v>
      </c>
      <c r="D350" t="s">
        <v>8</v>
      </c>
      <c r="E350" t="s">
        <v>9</v>
      </c>
      <c r="F350">
        <v>5</v>
      </c>
      <c r="G350" t="s">
        <v>1128</v>
      </c>
      <c r="H350" t="s">
        <v>1129</v>
      </c>
      <c r="I350">
        <v>-1.7234731311526701</v>
      </c>
      <c r="J350">
        <v>-1.02061474666299</v>
      </c>
      <c r="K350">
        <v>0.34771663824167498</v>
      </c>
      <c r="L350">
        <v>2.5426988193990501</v>
      </c>
      <c r="M350">
        <v>-4.4499257053031203</v>
      </c>
      <c r="N350">
        <v>4.6822811537766498</v>
      </c>
      <c r="O350">
        <v>4.61706787562128</v>
      </c>
      <c r="P350">
        <v>2.1859399356448201</v>
      </c>
      <c r="Q350">
        <v>3.2768605244067999E-4</v>
      </c>
      <c r="R350">
        <v>0.34506008603798699</v>
      </c>
      <c r="S350" s="1">
        <v>2.08264238223375E-9</v>
      </c>
      <c r="T350" s="1">
        <v>2.4023107510415701E-5</v>
      </c>
      <c r="U350">
        <v>0.92041351118621195</v>
      </c>
      <c r="V350" s="1">
        <v>2.83700000000002E-6</v>
      </c>
    </row>
    <row r="351" spans="1:22">
      <c r="A351" t="s">
        <v>476</v>
      </c>
      <c r="B351">
        <v>18</v>
      </c>
      <c r="C351">
        <v>12780464</v>
      </c>
      <c r="D351" t="s">
        <v>7</v>
      </c>
      <c r="E351" t="s">
        <v>6</v>
      </c>
      <c r="F351">
        <v>5</v>
      </c>
      <c r="G351" t="s">
        <v>477</v>
      </c>
      <c r="H351" t="s">
        <v>478</v>
      </c>
      <c r="I351">
        <v>0.22587810759193599</v>
      </c>
      <c r="J351">
        <v>-1.38285910302847</v>
      </c>
      <c r="K351">
        <v>4.3388305227296503E-2</v>
      </c>
      <c r="L351">
        <v>5.3561796447861303</v>
      </c>
      <c r="M351">
        <v>0.34822046634856102</v>
      </c>
      <c r="N351">
        <v>8.8426844025863893</v>
      </c>
      <c r="O351">
        <v>9.0898201853686995</v>
      </c>
      <c r="P351">
        <v>5.1766306297704503</v>
      </c>
      <c r="Q351">
        <v>4.2669522614158198E-2</v>
      </c>
      <c r="R351">
        <v>0.53842849869243603</v>
      </c>
      <c r="S351" s="1">
        <v>1.1743444813601299E-20</v>
      </c>
      <c r="T351" s="1">
        <v>2.1929415859578398E-15</v>
      </c>
      <c r="U351">
        <v>0.42157101282096598</v>
      </c>
      <c r="V351" s="1">
        <v>9.9202986084041603E-20</v>
      </c>
    </row>
    <row r="352" spans="1:22">
      <c r="A352" t="s">
        <v>479</v>
      </c>
      <c r="B352">
        <v>18</v>
      </c>
      <c r="C352">
        <v>12835976</v>
      </c>
      <c r="D352" t="s">
        <v>8</v>
      </c>
      <c r="E352" t="s">
        <v>9</v>
      </c>
      <c r="F352">
        <v>5</v>
      </c>
      <c r="G352" t="s">
        <v>477</v>
      </c>
      <c r="H352" t="s">
        <v>478</v>
      </c>
      <c r="I352">
        <v>1.10491597412233</v>
      </c>
      <c r="J352">
        <v>4.5107461196091601</v>
      </c>
      <c r="K352">
        <v>1.1781846517793799</v>
      </c>
      <c r="L352">
        <v>-5.7727243209244499</v>
      </c>
      <c r="M352">
        <v>-0.59148500400528103</v>
      </c>
      <c r="N352">
        <v>-5.73823200672103</v>
      </c>
      <c r="O352">
        <v>-4.6894801511520301</v>
      </c>
      <c r="P352">
        <v>-4.66789590181578</v>
      </c>
      <c r="Q352">
        <v>0.101693822171949</v>
      </c>
      <c r="R352">
        <v>0.33967901800759298</v>
      </c>
      <c r="S352" s="1">
        <v>1.01712617889388E-14</v>
      </c>
      <c r="T352" s="1">
        <v>1.57156798051738E-10</v>
      </c>
      <c r="U352">
        <v>1.7741903387444601E-2</v>
      </c>
      <c r="V352" s="1">
        <v>7.7999999999999507E-9</v>
      </c>
    </row>
    <row r="353" spans="1:22">
      <c r="A353" t="s">
        <v>480</v>
      </c>
      <c r="B353">
        <v>18</v>
      </c>
      <c r="C353">
        <v>12770851</v>
      </c>
      <c r="D353" t="s">
        <v>7</v>
      </c>
      <c r="E353" t="s">
        <v>6</v>
      </c>
      <c r="F353">
        <v>5</v>
      </c>
      <c r="G353" t="s">
        <v>1130</v>
      </c>
      <c r="H353" t="s">
        <v>1131</v>
      </c>
      <c r="I353">
        <v>-0.31047995557952002</v>
      </c>
      <c r="J353">
        <v>-0.71283962918960897</v>
      </c>
      <c r="K353">
        <v>1.25962686354488</v>
      </c>
      <c r="L353">
        <v>4.0651576754425598</v>
      </c>
      <c r="M353">
        <v>0.282729788136375</v>
      </c>
      <c r="N353">
        <v>6.8765254100729196</v>
      </c>
      <c r="O353">
        <v>6.68861017224717</v>
      </c>
      <c r="P353">
        <v>4.8191100512492904</v>
      </c>
      <c r="Q353">
        <v>0.35013251830553999</v>
      </c>
      <c r="R353">
        <v>0.56036883690499695</v>
      </c>
      <c r="S353" s="1">
        <v>1.4464146989701399E-12</v>
      </c>
      <c r="T353" s="1">
        <v>8.52018882111624E-12</v>
      </c>
      <c r="U353">
        <v>0.28201113232919101</v>
      </c>
      <c r="V353" s="1">
        <v>6.1329999999999497E-12</v>
      </c>
    </row>
    <row r="354" spans="1:22">
      <c r="A354" t="s">
        <v>481</v>
      </c>
      <c r="B354">
        <v>19</v>
      </c>
      <c r="C354">
        <v>1123652</v>
      </c>
      <c r="D354" t="s">
        <v>6</v>
      </c>
      <c r="E354" t="s">
        <v>7</v>
      </c>
      <c r="F354">
        <v>5</v>
      </c>
      <c r="G354" t="s">
        <v>912</v>
      </c>
      <c r="H354" t="s">
        <v>913</v>
      </c>
      <c r="I354">
        <v>0.114672136573941</v>
      </c>
      <c r="J354">
        <v>-0.72046620523615101</v>
      </c>
      <c r="K354">
        <v>0.248701097277675</v>
      </c>
      <c r="L354">
        <v>2.0140908120181402</v>
      </c>
      <c r="M354">
        <v>-0.222523145386674</v>
      </c>
      <c r="N354">
        <v>8.3856178812547402</v>
      </c>
      <c r="O354">
        <v>9.3894576455253205</v>
      </c>
      <c r="P354">
        <v>3.7830793583669098</v>
      </c>
      <c r="Q354" s="1">
        <v>2.2431465826249301E-5</v>
      </c>
      <c r="R354">
        <v>0.59620540301198199</v>
      </c>
      <c r="S354" s="1">
        <v>8.5584335091479999E-16</v>
      </c>
      <c r="T354" s="1">
        <v>6.2600011463108797E-11</v>
      </c>
      <c r="U354">
        <v>0.42104626743941997</v>
      </c>
      <c r="V354" s="1">
        <v>6.0309999999999198E-21</v>
      </c>
    </row>
    <row r="355" spans="1:22">
      <c r="A355" t="s">
        <v>482</v>
      </c>
      <c r="B355">
        <v>19</v>
      </c>
      <c r="C355">
        <v>33748183</v>
      </c>
      <c r="D355" t="s">
        <v>7</v>
      </c>
      <c r="E355" t="s">
        <v>6</v>
      </c>
      <c r="F355">
        <v>5</v>
      </c>
      <c r="G355" t="s">
        <v>483</v>
      </c>
      <c r="H355" t="s">
        <v>484</v>
      </c>
      <c r="I355">
        <v>-0.40286165681140301</v>
      </c>
      <c r="J355">
        <v>0.28944090006590401</v>
      </c>
      <c r="K355">
        <v>-2.3895454540902802E-2</v>
      </c>
      <c r="L355">
        <v>0.84162123357291396</v>
      </c>
      <c r="M355">
        <v>-3.2343967203340398</v>
      </c>
      <c r="N355">
        <v>8.46326231673679</v>
      </c>
      <c r="O355">
        <v>7.0562142116894497</v>
      </c>
      <c r="P355">
        <v>6.7449307760980304</v>
      </c>
      <c r="Q355">
        <v>3.1851578614555703E-2</v>
      </c>
      <c r="R355">
        <v>0.58328464394252699</v>
      </c>
      <c r="S355" s="1">
        <v>1.18383041317114E-12</v>
      </c>
      <c r="T355" s="1">
        <v>2.5754045685211301E-11</v>
      </c>
      <c r="U355">
        <v>0.26779583409260999</v>
      </c>
      <c r="V355" s="1">
        <v>2.5999999999999701E-17</v>
      </c>
    </row>
    <row r="356" spans="1:22">
      <c r="A356" t="s">
        <v>485</v>
      </c>
      <c r="B356">
        <v>19</v>
      </c>
      <c r="C356">
        <v>10514842</v>
      </c>
      <c r="D356" t="s">
        <v>8</v>
      </c>
      <c r="E356" t="s">
        <v>6</v>
      </c>
      <c r="F356">
        <v>5</v>
      </c>
      <c r="G356" t="s">
        <v>1132</v>
      </c>
      <c r="H356" t="s">
        <v>1133</v>
      </c>
      <c r="I356">
        <v>-0.97900171580561002</v>
      </c>
      <c r="J356">
        <v>-0.31176817270114698</v>
      </c>
      <c r="K356">
        <v>-4.6688885994119002E-2</v>
      </c>
      <c r="L356">
        <v>-4.2059393136133298</v>
      </c>
      <c r="M356">
        <v>-1.88218353798842</v>
      </c>
      <c r="N356">
        <v>-7.5183747522948199</v>
      </c>
      <c r="O356">
        <v>-8.2670543672192895</v>
      </c>
      <c r="P356">
        <v>-3.2060033908821701</v>
      </c>
      <c r="Q356">
        <v>2.9867160911653499E-2</v>
      </c>
      <c r="R356">
        <v>0.52428878249531297</v>
      </c>
      <c r="S356" s="1">
        <v>7.3408563155300203E-16</v>
      </c>
      <c r="T356" s="1">
        <v>6.4102676270274506E-8</v>
      </c>
      <c r="U356">
        <v>0.18988149471202101</v>
      </c>
      <c r="V356" s="1">
        <v>1.3730935495925901E-16</v>
      </c>
    </row>
    <row r="357" spans="1:22">
      <c r="A357" t="s">
        <v>486</v>
      </c>
      <c r="B357">
        <v>19</v>
      </c>
      <c r="C357">
        <v>33741951</v>
      </c>
      <c r="D357" t="s">
        <v>7</v>
      </c>
      <c r="E357" t="s">
        <v>6</v>
      </c>
      <c r="F357">
        <v>5</v>
      </c>
      <c r="G357" t="s">
        <v>483</v>
      </c>
      <c r="H357" t="s">
        <v>484</v>
      </c>
      <c r="I357">
        <v>-0.36967991335691602</v>
      </c>
      <c r="J357">
        <v>-1.82492730577188</v>
      </c>
      <c r="K357">
        <v>-1.8386410450938599</v>
      </c>
      <c r="L357">
        <v>-3.12138914935987</v>
      </c>
      <c r="M357">
        <v>1.6135107023189701</v>
      </c>
      <c r="N357">
        <v>-7.9636776232238002</v>
      </c>
      <c r="O357">
        <v>-6.6034860878528603</v>
      </c>
      <c r="P357">
        <v>-6.3978305893337897</v>
      </c>
      <c r="Q357">
        <v>0.10764543440996401</v>
      </c>
      <c r="R357">
        <v>0.53355698415687802</v>
      </c>
      <c r="S357" s="1">
        <v>6.3024202585818703E-12</v>
      </c>
      <c r="T357" s="1">
        <v>1.7046292568076001E-7</v>
      </c>
      <c r="U357">
        <v>2.6358479710152901E-3</v>
      </c>
      <c r="V357" s="1">
        <v>1.6699999999999901E-15</v>
      </c>
    </row>
    <row r="358" spans="1:22">
      <c r="A358" t="s">
        <v>487</v>
      </c>
      <c r="B358">
        <v>19</v>
      </c>
      <c r="C358">
        <v>49206417</v>
      </c>
      <c r="D358" t="s">
        <v>7</v>
      </c>
      <c r="E358" t="s">
        <v>6</v>
      </c>
      <c r="F358">
        <v>5</v>
      </c>
      <c r="G358" t="s">
        <v>1134</v>
      </c>
      <c r="H358" t="s">
        <v>1135</v>
      </c>
      <c r="I358">
        <v>-2.6646433985512101</v>
      </c>
      <c r="J358">
        <v>-2.05423450803581</v>
      </c>
      <c r="K358">
        <v>-3.80292094292719</v>
      </c>
      <c r="L358">
        <v>0</v>
      </c>
      <c r="M358">
        <v>-0.68457016364213497</v>
      </c>
      <c r="N358">
        <v>4.6046299179138304</v>
      </c>
      <c r="O358">
        <v>6.6838154185011902</v>
      </c>
      <c r="P358">
        <v>0.92782182674735403</v>
      </c>
      <c r="Q358">
        <v>4.1001288302040598E-2</v>
      </c>
      <c r="R358">
        <v>0.25335855074167002</v>
      </c>
      <c r="S358" s="1">
        <v>3.9206055000596801E-10</v>
      </c>
      <c r="T358" s="1">
        <v>4.4335031896250398E-9</v>
      </c>
      <c r="U358">
        <v>1.62561216258798E-3</v>
      </c>
      <c r="V358" s="1">
        <v>2.3279999999999699E-11</v>
      </c>
    </row>
    <row r="359" spans="1:22">
      <c r="A359" t="s">
        <v>488</v>
      </c>
      <c r="B359">
        <v>19</v>
      </c>
      <c r="C359">
        <v>1106107</v>
      </c>
      <c r="D359" t="s">
        <v>9</v>
      </c>
      <c r="E359" t="s">
        <v>7</v>
      </c>
      <c r="F359">
        <v>5</v>
      </c>
      <c r="G359" t="s">
        <v>912</v>
      </c>
      <c r="H359" t="s">
        <v>913</v>
      </c>
      <c r="I359">
        <v>2.7429712514967799E-2</v>
      </c>
      <c r="J359">
        <v>-1.5933531031928001</v>
      </c>
      <c r="K359">
        <v>-1.0499676203747299</v>
      </c>
      <c r="L359">
        <v>0.41246312944140501</v>
      </c>
      <c r="M359" t="s">
        <v>42</v>
      </c>
      <c r="N359">
        <v>5.09040475942302</v>
      </c>
      <c r="O359">
        <v>6.10656216040391</v>
      </c>
      <c r="P359">
        <v>2.4302118422119698</v>
      </c>
      <c r="Q359">
        <v>0.35757649965844501</v>
      </c>
      <c r="R359">
        <v>0.531935423191358</v>
      </c>
      <c r="S359" s="1">
        <v>1.4361694039764299E-6</v>
      </c>
      <c r="T359" s="1">
        <v>2.7460974534001202E-7</v>
      </c>
      <c r="U359">
        <v>0.41157727254566501</v>
      </c>
      <c r="V359" s="1">
        <v>1.0180000000000099E-9</v>
      </c>
    </row>
    <row r="360" spans="1:22">
      <c r="A360" t="s">
        <v>489</v>
      </c>
      <c r="B360">
        <v>20</v>
      </c>
      <c r="C360">
        <v>62329099</v>
      </c>
      <c r="D360" t="s">
        <v>7</v>
      </c>
      <c r="E360" t="s">
        <v>6</v>
      </c>
      <c r="F360">
        <v>5</v>
      </c>
      <c r="G360" t="s">
        <v>1136</v>
      </c>
      <c r="H360" t="s">
        <v>1137</v>
      </c>
      <c r="I360">
        <v>0.50772387858382495</v>
      </c>
      <c r="J360">
        <v>-0.40324091920991001</v>
      </c>
      <c r="K360">
        <v>-0.33567362118341698</v>
      </c>
      <c r="L360">
        <v>-1.9773684281819499</v>
      </c>
      <c r="M360">
        <v>7.9583990408628805E-2</v>
      </c>
      <c r="N360">
        <v>-10.6049550004062</v>
      </c>
      <c r="O360">
        <v>-7.3128679357281401</v>
      </c>
      <c r="P360">
        <v>-8.3177352654990901</v>
      </c>
      <c r="Q360" s="1">
        <v>6.16712082944219E-6</v>
      </c>
      <c r="R360">
        <v>0.56790741682884904</v>
      </c>
      <c r="S360" s="1">
        <v>9.8342571504983901E-20</v>
      </c>
      <c r="T360" s="1">
        <v>4.0933647612807502E-15</v>
      </c>
      <c r="U360">
        <v>0.118924861743349</v>
      </c>
      <c r="V360" s="1">
        <v>2.8259999999999701E-26</v>
      </c>
    </row>
    <row r="361" spans="1:22">
      <c r="A361" t="s">
        <v>490</v>
      </c>
      <c r="B361">
        <v>20</v>
      </c>
      <c r="C361">
        <v>62268149</v>
      </c>
      <c r="D361" t="s">
        <v>7</v>
      </c>
      <c r="E361" t="s">
        <v>6</v>
      </c>
      <c r="F361">
        <v>5</v>
      </c>
      <c r="G361" t="s">
        <v>1138</v>
      </c>
      <c r="H361" t="s">
        <v>1139</v>
      </c>
      <c r="I361">
        <v>-2.3054747376104299</v>
      </c>
      <c r="J361">
        <v>-0.36029304481215502</v>
      </c>
      <c r="K361">
        <v>-1.9166768347276499</v>
      </c>
      <c r="L361">
        <v>-2.2262117693171799</v>
      </c>
      <c r="M361">
        <v>0.57912949440189798</v>
      </c>
      <c r="N361">
        <v>-7.8953938030072699</v>
      </c>
      <c r="O361">
        <v>-5.8863155581079996</v>
      </c>
      <c r="P361">
        <v>-5.9320365472006698</v>
      </c>
      <c r="Q361" s="1">
        <v>3.3299444384798302E-5</v>
      </c>
      <c r="R361">
        <v>0.52648306487281105</v>
      </c>
      <c r="S361" s="1">
        <v>6.4771509601705797E-12</v>
      </c>
      <c r="T361" s="1">
        <v>3.4892143865186699E-6</v>
      </c>
      <c r="U361">
        <v>6.9978813697967003E-3</v>
      </c>
      <c r="V361" s="1">
        <v>2.89399999999998E-15</v>
      </c>
    </row>
    <row r="362" spans="1:22">
      <c r="A362" t="s">
        <v>491</v>
      </c>
      <c r="B362">
        <v>20</v>
      </c>
      <c r="C362">
        <v>62308364</v>
      </c>
      <c r="D362" t="s">
        <v>6</v>
      </c>
      <c r="E362" t="s">
        <v>8</v>
      </c>
      <c r="F362">
        <v>5</v>
      </c>
      <c r="G362" t="s">
        <v>1140</v>
      </c>
      <c r="H362" t="s">
        <v>1141</v>
      </c>
      <c r="I362">
        <v>-0.188476673078844</v>
      </c>
      <c r="J362">
        <v>-0.5074444555573</v>
      </c>
      <c r="K362">
        <v>-2.0762482157278699</v>
      </c>
      <c r="L362">
        <v>-1.3722038089987101</v>
      </c>
      <c r="M362">
        <v>0.626537115977154</v>
      </c>
      <c r="N362">
        <v>-6.7904297598315102</v>
      </c>
      <c r="O362">
        <v>-5.1482699194541599</v>
      </c>
      <c r="P362">
        <v>-4.9788293913156698</v>
      </c>
      <c r="Q362">
        <v>1.10744881550173E-4</v>
      </c>
      <c r="R362">
        <v>0.53893965984682501</v>
      </c>
      <c r="S362" s="1">
        <v>1.05306476402802E-7</v>
      </c>
      <c r="T362" s="1">
        <v>1.11316557339185E-5</v>
      </c>
      <c r="U362">
        <v>2.3951230535319699E-2</v>
      </c>
      <c r="V362" s="1">
        <v>1.118E-11</v>
      </c>
    </row>
    <row r="363" spans="1:22">
      <c r="A363" t="s">
        <v>492</v>
      </c>
      <c r="B363">
        <v>20</v>
      </c>
      <c r="C363">
        <v>57840396</v>
      </c>
      <c r="D363" t="s">
        <v>9</v>
      </c>
      <c r="E363" t="s">
        <v>8</v>
      </c>
      <c r="F363">
        <v>5</v>
      </c>
      <c r="G363" t="s">
        <v>1142</v>
      </c>
      <c r="H363" t="s">
        <v>1143</v>
      </c>
      <c r="I363">
        <v>1.5965486540428999</v>
      </c>
      <c r="J363">
        <v>0.91336365642074502</v>
      </c>
      <c r="K363">
        <v>1.5431189372315499</v>
      </c>
      <c r="L363">
        <v>-2.56596805834018</v>
      </c>
      <c r="M363">
        <v>-1.6020645510190501</v>
      </c>
      <c r="N363">
        <v>-6.2344915786319399</v>
      </c>
      <c r="O363">
        <v>-4.4396590110690797</v>
      </c>
      <c r="P363">
        <v>-4.54124633855663</v>
      </c>
      <c r="Q363">
        <v>1.66297315677901E-3</v>
      </c>
      <c r="R363">
        <v>0.51775642123411802</v>
      </c>
      <c r="S363" s="1">
        <v>6.4389394449646297E-8</v>
      </c>
      <c r="T363" s="1">
        <v>1.01534885639634E-8</v>
      </c>
      <c r="U363">
        <v>0.36348925857530101</v>
      </c>
      <c r="V363" s="1">
        <v>4.5324771010498198E-10</v>
      </c>
    </row>
    <row r="364" spans="1:22">
      <c r="A364" t="s">
        <v>493</v>
      </c>
      <c r="B364">
        <v>20</v>
      </c>
      <c r="C364">
        <v>62480814</v>
      </c>
      <c r="D364" t="s">
        <v>7</v>
      </c>
      <c r="E364" t="s">
        <v>6</v>
      </c>
      <c r="F364">
        <v>5</v>
      </c>
      <c r="G364" t="s">
        <v>1144</v>
      </c>
      <c r="H364" t="s">
        <v>1145</v>
      </c>
      <c r="I364">
        <v>-0.51150712583303504</v>
      </c>
      <c r="J364">
        <v>-2.0803329996619899</v>
      </c>
      <c r="K364">
        <v>-1.9910808446825099</v>
      </c>
      <c r="L364">
        <v>-2.8627362635059002</v>
      </c>
      <c r="M364">
        <v>1.7697614436072899</v>
      </c>
      <c r="N364">
        <v>-6.1350358355176802</v>
      </c>
      <c r="O364">
        <v>-4.8368694430433701</v>
      </c>
      <c r="P364">
        <v>-4.8453322052634302</v>
      </c>
      <c r="Q364">
        <v>4.4425020387979297E-2</v>
      </c>
      <c r="R364">
        <v>0.45135010208686299</v>
      </c>
      <c r="S364" s="1">
        <v>6.1694879215607401E-8</v>
      </c>
      <c r="T364">
        <v>2.3458855271732E-4</v>
      </c>
      <c r="U364">
        <v>2.2270619391781201E-3</v>
      </c>
      <c r="V364" s="1">
        <v>8.5139999999999801E-10</v>
      </c>
    </row>
    <row r="365" spans="1:22">
      <c r="A365" t="s">
        <v>494</v>
      </c>
      <c r="B365">
        <v>21</v>
      </c>
      <c r="C365">
        <v>40466299</v>
      </c>
      <c r="D365" t="s">
        <v>9</v>
      </c>
      <c r="E365" t="s">
        <v>7</v>
      </c>
      <c r="F365">
        <v>5</v>
      </c>
      <c r="I365">
        <v>0.34463605045407603</v>
      </c>
      <c r="J365">
        <v>-0.73081853605747105</v>
      </c>
      <c r="K365">
        <v>0.71055989950657295</v>
      </c>
      <c r="L365">
        <v>-0.823893630338557</v>
      </c>
      <c r="M365">
        <v>-1.0126855124751799</v>
      </c>
      <c r="N365">
        <v>-11.2647532175296</v>
      </c>
      <c r="O365">
        <v>-5.1252139916191304</v>
      </c>
      <c r="P365">
        <v>-11.905724038035499</v>
      </c>
      <c r="Q365">
        <v>6.3474873940277801E-2</v>
      </c>
      <c r="R365">
        <v>0.46673070502971098</v>
      </c>
      <c r="S365" s="1">
        <v>1.02347670749625E-25</v>
      </c>
      <c r="T365" s="1">
        <v>1.5050033644344999E-17</v>
      </c>
      <c r="U365">
        <v>0.18835085220431599</v>
      </c>
      <c r="V365" s="1">
        <v>1.10500000000001E-32</v>
      </c>
    </row>
    <row r="366" spans="1:22">
      <c r="A366" t="s">
        <v>495</v>
      </c>
      <c r="B366">
        <v>21</v>
      </c>
      <c r="C366">
        <v>45618114</v>
      </c>
      <c r="D366" t="s">
        <v>9</v>
      </c>
      <c r="E366" t="s">
        <v>8</v>
      </c>
      <c r="F366">
        <v>5</v>
      </c>
      <c r="G366" t="s">
        <v>1146</v>
      </c>
      <c r="H366" t="s">
        <v>1147</v>
      </c>
      <c r="I366">
        <v>8.9314463244728498E-2</v>
      </c>
      <c r="J366">
        <v>0.194591190741291</v>
      </c>
      <c r="K366">
        <v>-0.16846306274319101</v>
      </c>
      <c r="L366">
        <v>0.91536508784281401</v>
      </c>
      <c r="M366">
        <v>0.41043100104978603</v>
      </c>
      <c r="N366">
        <v>11.745082275902</v>
      </c>
      <c r="O366">
        <v>10.288282962007701</v>
      </c>
      <c r="P366">
        <v>8.4092950794129901</v>
      </c>
      <c r="Q366">
        <v>6.9276463187226795E-4</v>
      </c>
      <c r="R366">
        <v>0.53435950451846603</v>
      </c>
      <c r="S366" s="1">
        <v>1.42739686539574E-23</v>
      </c>
      <c r="T366" s="1">
        <v>2.0359758888979699E-19</v>
      </c>
      <c r="U366">
        <v>0.141153345859093</v>
      </c>
      <c r="V366" s="1">
        <v>7.48496176072143E-32</v>
      </c>
    </row>
    <row r="367" spans="1:22">
      <c r="A367" t="s">
        <v>496</v>
      </c>
      <c r="B367">
        <v>21</v>
      </c>
      <c r="C367">
        <v>16820515</v>
      </c>
      <c r="D367" t="s">
        <v>7</v>
      </c>
      <c r="E367" t="s">
        <v>6</v>
      </c>
      <c r="F367">
        <v>5</v>
      </c>
      <c r="I367">
        <v>0.28600276997613</v>
      </c>
      <c r="J367">
        <v>-0.76426388937915901</v>
      </c>
      <c r="K367">
        <v>-1.30969510557161</v>
      </c>
      <c r="L367">
        <v>-1.59819313992282</v>
      </c>
      <c r="M367">
        <v>-1.41816978858913</v>
      </c>
      <c r="N367">
        <v>-11.6919500955846</v>
      </c>
      <c r="O367">
        <v>-10.984495107537199</v>
      </c>
      <c r="P367">
        <v>-7.8650141947544796</v>
      </c>
      <c r="Q367">
        <v>3.4718571844449001E-4</v>
      </c>
      <c r="R367">
        <v>0.50952695448017604</v>
      </c>
      <c r="S367" s="1">
        <v>1.4607901131862699E-25</v>
      </c>
      <c r="T367" s="1">
        <v>3.07789078480927E-18</v>
      </c>
      <c r="U367">
        <v>1.32114267348242E-2</v>
      </c>
      <c r="V367" s="1">
        <v>1.4013154793076399E-31</v>
      </c>
    </row>
    <row r="368" spans="1:22">
      <c r="A368" t="s">
        <v>497</v>
      </c>
      <c r="B368">
        <v>21</v>
      </c>
      <c r="C368">
        <v>16760554</v>
      </c>
      <c r="D368" t="s">
        <v>9</v>
      </c>
      <c r="E368" t="s">
        <v>8</v>
      </c>
      <c r="F368">
        <v>5</v>
      </c>
      <c r="I368">
        <v>-2.1629763326231699</v>
      </c>
      <c r="J368">
        <v>1.09995896826916</v>
      </c>
      <c r="K368">
        <v>-0.653897258984661</v>
      </c>
      <c r="L368">
        <v>2.2262117693171799</v>
      </c>
      <c r="M368">
        <v>1.30388758874269</v>
      </c>
      <c r="N368">
        <v>7.6362884425914102</v>
      </c>
      <c r="O368">
        <v>7.0735805337761501</v>
      </c>
      <c r="P368">
        <v>5.4402015212642496</v>
      </c>
      <c r="Q368">
        <v>7.1902925676622202E-3</v>
      </c>
      <c r="R368">
        <v>0.58865782981345005</v>
      </c>
      <c r="S368" s="1">
        <v>3.4822094461745098E-12</v>
      </c>
      <c r="T368" s="1">
        <v>2.58621475095648E-11</v>
      </c>
      <c r="U368">
        <v>0.48724021543566498</v>
      </c>
      <c r="V368" s="1">
        <v>2.23573143790471E-14</v>
      </c>
    </row>
    <row r="369" spans="1:22">
      <c r="A369" t="s">
        <v>498</v>
      </c>
      <c r="B369">
        <v>21</v>
      </c>
      <c r="C369">
        <v>16820259</v>
      </c>
      <c r="D369" t="s">
        <v>6</v>
      </c>
      <c r="E369" t="s">
        <v>7</v>
      </c>
      <c r="F369">
        <v>5</v>
      </c>
      <c r="I369">
        <v>-1.27560552514342</v>
      </c>
      <c r="J369">
        <v>-1.3019923521736501</v>
      </c>
      <c r="K369">
        <v>-1.7347110392268199</v>
      </c>
      <c r="L369">
        <v>-0.30548078809939699</v>
      </c>
      <c r="M369" t="s">
        <v>42</v>
      </c>
      <c r="N369">
        <v>-5.8230594213087903</v>
      </c>
      <c r="O369">
        <v>-4.5746134615852903</v>
      </c>
      <c r="P369">
        <v>-4.0821030413364303</v>
      </c>
      <c r="Q369">
        <v>5.7312607742574198E-2</v>
      </c>
      <c r="R369">
        <v>0.43000398023971698</v>
      </c>
      <c r="S369" s="1">
        <v>1.3449141021630399E-5</v>
      </c>
      <c r="T369">
        <v>1.52353342668384E-3</v>
      </c>
      <c r="U369">
        <v>1.0156789034885901E-2</v>
      </c>
      <c r="V369" s="1">
        <v>5.7779999999999302E-9</v>
      </c>
    </row>
    <row r="370" spans="1:22">
      <c r="A370" t="s">
        <v>499</v>
      </c>
      <c r="B370">
        <v>22</v>
      </c>
      <c r="C370">
        <v>39701703</v>
      </c>
      <c r="D370" t="s">
        <v>6</v>
      </c>
      <c r="E370" t="s">
        <v>7</v>
      </c>
      <c r="F370">
        <v>5</v>
      </c>
      <c r="G370" t="s">
        <v>834</v>
      </c>
      <c r="H370" t="s">
        <v>835</v>
      </c>
      <c r="I370">
        <v>0.44557122494368401</v>
      </c>
      <c r="J370">
        <v>0.69873925009585502</v>
      </c>
      <c r="K370">
        <v>0.95454016859982904</v>
      </c>
      <c r="L370">
        <v>3.6622599308877</v>
      </c>
      <c r="M370">
        <v>1.7706404242845899</v>
      </c>
      <c r="N370">
        <v>8.9591468965760992</v>
      </c>
      <c r="O370">
        <v>7.3905706426698297</v>
      </c>
      <c r="P370">
        <v>6.1741508661697901</v>
      </c>
      <c r="Q370">
        <v>2.8048599641719001E-3</v>
      </c>
      <c r="R370">
        <v>0.55389675253312198</v>
      </c>
      <c r="S370" s="1">
        <v>1.8698502396840501E-16</v>
      </c>
      <c r="T370" s="1">
        <v>2.07298842782873E-14</v>
      </c>
      <c r="U370" s="1">
        <v>3.7646773697402501E-6</v>
      </c>
      <c r="V370" s="1">
        <v>3.2719999999999998E-19</v>
      </c>
    </row>
    <row r="371" spans="1:22">
      <c r="A371" t="s">
        <v>500</v>
      </c>
      <c r="B371">
        <v>22</v>
      </c>
      <c r="C371">
        <v>21916166</v>
      </c>
      <c r="D371" t="s">
        <v>8</v>
      </c>
      <c r="E371" t="s">
        <v>9</v>
      </c>
      <c r="F371">
        <v>5</v>
      </c>
      <c r="G371" t="s">
        <v>1148</v>
      </c>
      <c r="H371" t="s">
        <v>1149</v>
      </c>
      <c r="I371">
        <v>0.36558737125783802</v>
      </c>
      <c r="J371">
        <v>-1.4644616696394299</v>
      </c>
      <c r="K371">
        <v>-8.4573548468134793E-2</v>
      </c>
      <c r="L371">
        <v>4.3144510218086598</v>
      </c>
      <c r="M371">
        <v>0.274073029330685</v>
      </c>
      <c r="N371">
        <v>8.0681009529311396</v>
      </c>
      <c r="O371">
        <v>8.17240568778087</v>
      </c>
      <c r="P371">
        <v>4.6224687228011501</v>
      </c>
      <c r="Q371">
        <v>3.5680049828322601E-3</v>
      </c>
      <c r="R371">
        <v>0.57175111759400998</v>
      </c>
      <c r="S371" s="1">
        <v>7.5548203677371601E-16</v>
      </c>
      <c r="T371" s="1">
        <v>9.5016990556357007E-13</v>
      </c>
      <c r="U371" s="1">
        <v>1.97742541264265E-5</v>
      </c>
      <c r="V371" s="1">
        <v>3.0229999999999902E-16</v>
      </c>
    </row>
    <row r="372" spans="1:22">
      <c r="A372" s="5"/>
      <c r="B372" s="5"/>
      <c r="C372" s="5"/>
      <c r="D372" s="5"/>
      <c r="E372" s="5"/>
      <c r="F372" s="5"/>
      <c r="G372" s="5"/>
      <c r="H372" s="5"/>
      <c r="I372" s="5"/>
      <c r="J372" s="5"/>
      <c r="K372" s="5"/>
      <c r="L372" s="5"/>
      <c r="M372" s="5"/>
      <c r="N372" s="5"/>
      <c r="O372" s="5"/>
      <c r="P372" s="5"/>
      <c r="Q372" s="5"/>
      <c r="R372" s="5"/>
      <c r="S372" s="5"/>
      <c r="T372" s="5"/>
      <c r="U372" s="5"/>
      <c r="V372" s="5"/>
    </row>
    <row r="373" spans="1:22">
      <c r="A373" t="s">
        <v>501</v>
      </c>
      <c r="B373">
        <v>1</v>
      </c>
      <c r="C373">
        <v>67744601</v>
      </c>
      <c r="D373" t="s">
        <v>6</v>
      </c>
      <c r="E373" t="s">
        <v>7</v>
      </c>
      <c r="F373">
        <v>6</v>
      </c>
      <c r="G373" t="s">
        <v>1150</v>
      </c>
      <c r="H373" t="s">
        <v>1151</v>
      </c>
      <c r="I373">
        <v>-0.44713581649409301</v>
      </c>
      <c r="J373">
        <v>0.39711182540120998</v>
      </c>
      <c r="K373">
        <v>-0.76495893163213702</v>
      </c>
      <c r="L373">
        <v>3.5606059362943201</v>
      </c>
      <c r="M373">
        <v>1.04422803316174</v>
      </c>
      <c r="N373">
        <v>-13.6130429037203</v>
      </c>
      <c r="O373">
        <v>-13.1860312545185</v>
      </c>
      <c r="P373">
        <v>-8.0319058607904203</v>
      </c>
      <c r="Q373">
        <v>6.3183851547166398E-3</v>
      </c>
      <c r="R373">
        <v>-0.35148133259287601</v>
      </c>
      <c r="S373" s="1">
        <v>2.9170098335546501E-39</v>
      </c>
      <c r="T373" s="1">
        <v>3.7263370936936698E-23</v>
      </c>
      <c r="U373">
        <v>5.8141267923338701E-2</v>
      </c>
      <c r="V373" s="1">
        <v>3.3499999999999598E-42</v>
      </c>
    </row>
    <row r="374" spans="1:22">
      <c r="A374" t="s">
        <v>502</v>
      </c>
      <c r="B374">
        <v>1</v>
      </c>
      <c r="C374">
        <v>200877562</v>
      </c>
      <c r="D374" t="s">
        <v>6</v>
      </c>
      <c r="E374" t="s">
        <v>8</v>
      </c>
      <c r="F374">
        <v>6</v>
      </c>
      <c r="G374" t="s">
        <v>1152</v>
      </c>
      <c r="H374" t="s">
        <v>1153</v>
      </c>
      <c r="I374">
        <v>-0.51766216561412104</v>
      </c>
      <c r="J374">
        <v>0.97961945078199797</v>
      </c>
      <c r="K374">
        <v>0.53933749707880496</v>
      </c>
      <c r="L374">
        <v>3.5985470207163299</v>
      </c>
      <c r="M374">
        <v>-0.698460103563315</v>
      </c>
      <c r="N374">
        <v>-9.5769117874142502</v>
      </c>
      <c r="O374">
        <v>-6.4062933121770804</v>
      </c>
      <c r="P374">
        <v>-8.1307336460205608</v>
      </c>
      <c r="Q374">
        <v>6.96996737996919E-2</v>
      </c>
      <c r="R374">
        <v>-0.47033542808968698</v>
      </c>
      <c r="S374" s="1">
        <v>1.2569139148158499E-17</v>
      </c>
      <c r="T374" s="1">
        <v>7.7523430011430398E-13</v>
      </c>
      <c r="U374">
        <v>0.66404824326318401</v>
      </c>
      <c r="V374" s="1">
        <v>9.9990000000000009E-22</v>
      </c>
    </row>
    <row r="375" spans="1:22">
      <c r="A375" t="s">
        <v>503</v>
      </c>
      <c r="B375">
        <v>1</v>
      </c>
      <c r="C375">
        <v>113856853</v>
      </c>
      <c r="D375" t="s">
        <v>6</v>
      </c>
      <c r="E375" t="s">
        <v>7</v>
      </c>
      <c r="F375">
        <v>6</v>
      </c>
      <c r="I375">
        <v>0.62248652736204602</v>
      </c>
      <c r="J375">
        <v>2.3933127866614901</v>
      </c>
      <c r="K375">
        <v>1.5137037241237301</v>
      </c>
      <c r="L375">
        <v>8.3557831867362005</v>
      </c>
      <c r="M375">
        <v>-1.0770019377575599</v>
      </c>
      <c r="N375">
        <v>-1.43320241401491</v>
      </c>
      <c r="O375">
        <v>-3.2381678731229901</v>
      </c>
      <c r="P375">
        <v>1.5129199252226799</v>
      </c>
      <c r="Q375">
        <v>0.26204997992658602</v>
      </c>
      <c r="R375">
        <v>0.24284142683212501</v>
      </c>
      <c r="S375" s="1">
        <v>1.4484535853928599E-17</v>
      </c>
      <c r="T375">
        <v>9.0792694724717807E-2</v>
      </c>
      <c r="U375">
        <v>2.9863084487399199E-2</v>
      </c>
      <c r="V375" s="1">
        <v>6.5000000000000206E-17</v>
      </c>
    </row>
    <row r="376" spans="1:22">
      <c r="A376" t="s">
        <v>504</v>
      </c>
      <c r="B376">
        <v>1</v>
      </c>
      <c r="C376">
        <v>113821584</v>
      </c>
      <c r="D376" t="s">
        <v>8</v>
      </c>
      <c r="E376" t="s">
        <v>9</v>
      </c>
      <c r="F376">
        <v>6</v>
      </c>
      <c r="I376">
        <v>-0.27288190050038602</v>
      </c>
      <c r="J376">
        <v>-0.66428956258564598</v>
      </c>
      <c r="K376">
        <v>-0.12789255867927701</v>
      </c>
      <c r="L376">
        <v>6.9113686077357803</v>
      </c>
      <c r="M376">
        <v>-1.0696839347906599</v>
      </c>
      <c r="N376">
        <v>-0.80624776929261299</v>
      </c>
      <c r="O376">
        <v>-1.92763935635337</v>
      </c>
      <c r="P376">
        <v>0.38046536723146801</v>
      </c>
      <c r="Q376">
        <v>0.72557624353301797</v>
      </c>
      <c r="R376">
        <v>0.325382392834908</v>
      </c>
      <c r="S376" s="1">
        <v>6.0543981507581097E-9</v>
      </c>
      <c r="T376">
        <v>0.90670629686640203</v>
      </c>
      <c r="U376">
        <v>0.63954132520420204</v>
      </c>
      <c r="V376" s="1">
        <v>4.79999999999999E-12</v>
      </c>
    </row>
    <row r="377" spans="1:22">
      <c r="A377" t="s">
        <v>505</v>
      </c>
      <c r="B377">
        <v>1</v>
      </c>
      <c r="C377">
        <v>114118742</v>
      </c>
      <c r="D377" t="s">
        <v>9</v>
      </c>
      <c r="E377" t="s">
        <v>7</v>
      </c>
      <c r="F377">
        <v>6</v>
      </c>
      <c r="G377" t="s">
        <v>1154</v>
      </c>
      <c r="H377" t="s">
        <v>1155</v>
      </c>
      <c r="I377">
        <v>0.49161717439851199</v>
      </c>
      <c r="J377">
        <v>-1.45415261124402</v>
      </c>
      <c r="K377">
        <v>-0.45619883930250199</v>
      </c>
      <c r="L377">
        <v>-6.7213892693156403</v>
      </c>
      <c r="M377">
        <v>-0.59121272149418003</v>
      </c>
      <c r="N377">
        <v>-0.65463932306165795</v>
      </c>
      <c r="O377">
        <v>-0.22921733480359499</v>
      </c>
      <c r="P377">
        <v>-0.35485262693297498</v>
      </c>
      <c r="Q377">
        <v>0.37082518432878098</v>
      </c>
      <c r="R377">
        <v>0.32158654885987997</v>
      </c>
      <c r="S377" s="1">
        <v>2.1250218340652099E-8</v>
      </c>
      <c r="T377">
        <v>0.70040038659721504</v>
      </c>
      <c r="U377">
        <v>0.30668591658541899</v>
      </c>
      <c r="V377" s="1">
        <v>1.7999999999999799E-11</v>
      </c>
    </row>
    <row r="378" spans="1:22">
      <c r="A378" t="s">
        <v>506</v>
      </c>
      <c r="B378">
        <v>1</v>
      </c>
      <c r="C378">
        <v>17674402</v>
      </c>
      <c r="D378" t="s">
        <v>9</v>
      </c>
      <c r="E378" t="s">
        <v>8</v>
      </c>
      <c r="F378">
        <v>6</v>
      </c>
      <c r="G378" t="s">
        <v>1156</v>
      </c>
      <c r="H378" t="s">
        <v>1157</v>
      </c>
      <c r="I378">
        <v>0.55176845844515399</v>
      </c>
      <c r="J378">
        <v>4.1290884487042198E-2</v>
      </c>
      <c r="K378">
        <v>1.35996815957964</v>
      </c>
      <c r="L378">
        <v>-6.0554795044584102</v>
      </c>
      <c r="M378">
        <v>0.35188381188927398</v>
      </c>
      <c r="N378">
        <v>-0.49613381918933103</v>
      </c>
      <c r="O378">
        <v>-1.3930654490908001</v>
      </c>
      <c r="P378">
        <v>0.60496838998760605</v>
      </c>
      <c r="Q378">
        <v>0.31432501021167097</v>
      </c>
      <c r="R378">
        <v>0.30902005057235299</v>
      </c>
      <c r="S378" s="1">
        <v>5.6440495478012901E-7</v>
      </c>
      <c r="T378">
        <v>0.24449196468669701</v>
      </c>
      <c r="U378">
        <v>0.44686777338216599</v>
      </c>
      <c r="V378" s="1">
        <v>1.3999999999999999E-9</v>
      </c>
    </row>
    <row r="379" spans="1:22">
      <c r="A379" t="s">
        <v>507</v>
      </c>
      <c r="B379">
        <v>1</v>
      </c>
      <c r="C379">
        <v>38278579</v>
      </c>
      <c r="D379" t="s">
        <v>9</v>
      </c>
      <c r="E379" t="s">
        <v>8</v>
      </c>
      <c r="F379">
        <v>6</v>
      </c>
      <c r="G379" t="s">
        <v>1158</v>
      </c>
      <c r="H379" t="s">
        <v>1159</v>
      </c>
      <c r="I379">
        <v>-1.2800373511937999</v>
      </c>
      <c r="J379">
        <v>-0.66237955986872399</v>
      </c>
      <c r="K379">
        <v>-1.6474723254239101</v>
      </c>
      <c r="L379">
        <v>5.8406421297224203</v>
      </c>
      <c r="M379">
        <v>0.84231438715578499</v>
      </c>
      <c r="N379">
        <v>-0.65619292576419197</v>
      </c>
      <c r="O379">
        <v>-0.42985654153354402</v>
      </c>
      <c r="P379">
        <v>-0.35471915408738403</v>
      </c>
      <c r="Q379">
        <v>0.31022670503662703</v>
      </c>
      <c r="R379">
        <v>0.32887904741770302</v>
      </c>
      <c r="S379" s="1">
        <v>2.9665718056745701E-6</v>
      </c>
      <c r="T379">
        <v>0.42692596320016701</v>
      </c>
      <c r="U379">
        <v>0.132781808126478</v>
      </c>
      <c r="V379" s="1">
        <v>5.1999999999999903E-9</v>
      </c>
    </row>
    <row r="380" spans="1:22">
      <c r="A380" t="s">
        <v>508</v>
      </c>
      <c r="B380">
        <v>1</v>
      </c>
      <c r="C380">
        <v>173299743</v>
      </c>
      <c r="D380" t="s">
        <v>9</v>
      </c>
      <c r="E380" t="s">
        <v>8</v>
      </c>
      <c r="F380">
        <v>6</v>
      </c>
      <c r="I380">
        <v>-1.9103590466421401</v>
      </c>
      <c r="J380">
        <v>-1.70550113918267</v>
      </c>
      <c r="K380">
        <v>0.12660631312983001</v>
      </c>
      <c r="L380">
        <v>-5.7543029842331999</v>
      </c>
      <c r="M380" t="s">
        <v>42</v>
      </c>
      <c r="N380">
        <v>2.12603914823706</v>
      </c>
      <c r="O380">
        <v>1.6361891811254701</v>
      </c>
      <c r="P380">
        <v>0.82671256120422598</v>
      </c>
      <c r="Q380">
        <v>0.150985585951353</v>
      </c>
      <c r="R380">
        <v>0.30501943865048298</v>
      </c>
      <c r="S380" s="1">
        <v>8.7001978767532605E-9</v>
      </c>
      <c r="T380">
        <v>3.5641314872375103E-2</v>
      </c>
      <c r="U380">
        <v>0.28279089627749399</v>
      </c>
      <c r="V380" s="1">
        <v>8.7000000000000498E-9</v>
      </c>
    </row>
    <row r="381" spans="1:22">
      <c r="A381" t="s">
        <v>509</v>
      </c>
      <c r="B381">
        <v>1</v>
      </c>
      <c r="C381">
        <v>173349725</v>
      </c>
      <c r="D381" t="s">
        <v>6</v>
      </c>
      <c r="E381" t="s">
        <v>8</v>
      </c>
      <c r="F381">
        <v>6</v>
      </c>
      <c r="I381">
        <v>0.10469604543908299</v>
      </c>
      <c r="J381">
        <v>-0.57951756220922801</v>
      </c>
      <c r="K381">
        <v>-4.7607568600745401E-2</v>
      </c>
      <c r="L381">
        <v>-5.73072886823629</v>
      </c>
      <c r="M381">
        <v>-0.28712058446373501</v>
      </c>
      <c r="N381">
        <v>2.0718439123690602</v>
      </c>
      <c r="O381">
        <v>1.68618589389641</v>
      </c>
      <c r="P381">
        <v>2.1470412221569002</v>
      </c>
      <c r="Q381">
        <v>0.45301952738631601</v>
      </c>
      <c r="R381">
        <v>0.25022320187314301</v>
      </c>
      <c r="S381" s="1">
        <v>5.8848392848941203E-7</v>
      </c>
      <c r="T381">
        <v>0.11002474457790699</v>
      </c>
      <c r="U381">
        <v>0.93475339027262105</v>
      </c>
      <c r="V381" s="1">
        <v>9.9999999999999506E-9</v>
      </c>
    </row>
    <row r="382" spans="1:22">
      <c r="A382" t="s">
        <v>510</v>
      </c>
      <c r="B382">
        <v>2</v>
      </c>
      <c r="C382">
        <v>61124850</v>
      </c>
      <c r="D382" t="s">
        <v>8</v>
      </c>
      <c r="E382" t="s">
        <v>9</v>
      </c>
      <c r="F382">
        <v>6</v>
      </c>
      <c r="G382" t="s">
        <v>1010</v>
      </c>
      <c r="H382" t="s">
        <v>1011</v>
      </c>
      <c r="I382">
        <v>2.23506624533906</v>
      </c>
      <c r="J382">
        <v>0.33399543952359101</v>
      </c>
      <c r="K382">
        <v>-2.0575744644178902</v>
      </c>
      <c r="L382">
        <v>7.5485887002972003</v>
      </c>
      <c r="M382">
        <v>0.49156569451105497</v>
      </c>
      <c r="N382">
        <v>1.92715753747366</v>
      </c>
      <c r="O382">
        <v>-1.51607653851958</v>
      </c>
      <c r="P382">
        <v>4.7709050323945696</v>
      </c>
      <c r="Q382">
        <v>0.23186359597666101</v>
      </c>
      <c r="R382">
        <v>0.169716150185901</v>
      </c>
      <c r="S382" s="1">
        <v>2.63340913707366E-18</v>
      </c>
      <c r="T382">
        <v>0.122571969057288</v>
      </c>
      <c r="U382">
        <v>0.94704837934512398</v>
      </c>
      <c r="V382" s="1">
        <v>4.4000000000000103E-14</v>
      </c>
    </row>
    <row r="383" spans="1:22">
      <c r="A383" t="s">
        <v>12</v>
      </c>
      <c r="B383">
        <v>2</v>
      </c>
      <c r="C383">
        <v>198823642</v>
      </c>
      <c r="D383" t="s">
        <v>6</v>
      </c>
      <c r="E383" t="s">
        <v>8</v>
      </c>
      <c r="F383">
        <v>6</v>
      </c>
      <c r="G383" t="s">
        <v>1160</v>
      </c>
      <c r="H383" t="s">
        <v>1161</v>
      </c>
      <c r="I383">
        <v>-1.49042655749716</v>
      </c>
      <c r="J383">
        <v>-3.8310033709553299</v>
      </c>
      <c r="K383">
        <v>-1.8828540870631501</v>
      </c>
      <c r="L383">
        <v>-4.1238672312425999</v>
      </c>
      <c r="M383">
        <v>3.91750598752702</v>
      </c>
      <c r="N383">
        <v>2.3795947439237399</v>
      </c>
      <c r="O383">
        <v>5.2281186144785403</v>
      </c>
      <c r="P383">
        <v>-1.59677586923121</v>
      </c>
      <c r="Q383">
        <v>6.8292696242660698E-4</v>
      </c>
      <c r="R383">
        <v>5.3608281216494399E-2</v>
      </c>
      <c r="S383" s="1">
        <v>6.5179751670406399E-15</v>
      </c>
      <c r="T383">
        <v>6.0618350359910105E-4</v>
      </c>
      <c r="U383">
        <v>1.6225723505409501E-3</v>
      </c>
      <c r="V383" s="1">
        <v>1.7124364107426199E-7</v>
      </c>
    </row>
    <row r="384" spans="1:22">
      <c r="A384" t="s">
        <v>511</v>
      </c>
      <c r="B384">
        <v>2</v>
      </c>
      <c r="C384">
        <v>191933254</v>
      </c>
      <c r="D384" t="s">
        <v>6</v>
      </c>
      <c r="E384" t="s">
        <v>7</v>
      </c>
      <c r="F384">
        <v>6</v>
      </c>
      <c r="G384" t="s">
        <v>1162</v>
      </c>
      <c r="H384" t="s">
        <v>1163</v>
      </c>
      <c r="I384">
        <v>-0.75669192972534405</v>
      </c>
      <c r="J384">
        <v>-0.53562318755488703</v>
      </c>
      <c r="K384">
        <v>-0.84018027572540099</v>
      </c>
      <c r="L384">
        <v>7.0090160065227201</v>
      </c>
      <c r="M384">
        <v>0.505611350683558</v>
      </c>
      <c r="N384">
        <v>-1.99182738922303</v>
      </c>
      <c r="O384">
        <v>-2.1341561600523402</v>
      </c>
      <c r="P384">
        <v>-1.0814432313303699</v>
      </c>
      <c r="Q384">
        <v>0.60406581413591298</v>
      </c>
      <c r="R384">
        <v>0.32778655618087899</v>
      </c>
      <c r="S384" s="1">
        <v>5.0224353118177003E-9</v>
      </c>
      <c r="T384">
        <v>0.51046926094209999</v>
      </c>
      <c r="U384">
        <v>0.29497220227513099</v>
      </c>
      <c r="V384" s="1">
        <v>2.3999999999999902E-12</v>
      </c>
    </row>
    <row r="385" spans="1:22">
      <c r="A385" t="s">
        <v>512</v>
      </c>
      <c r="B385">
        <v>2</v>
      </c>
      <c r="C385">
        <v>198535678</v>
      </c>
      <c r="D385" t="s">
        <v>8</v>
      </c>
      <c r="E385" t="s">
        <v>9</v>
      </c>
      <c r="F385">
        <v>6</v>
      </c>
      <c r="G385" t="s">
        <v>1160</v>
      </c>
      <c r="H385" t="s">
        <v>1161</v>
      </c>
      <c r="I385">
        <v>-1.77128692861515</v>
      </c>
      <c r="J385">
        <v>-3.6127215734939102</v>
      </c>
      <c r="K385">
        <v>-2.25940827728569</v>
      </c>
      <c r="L385">
        <v>-3.9134148468735201</v>
      </c>
      <c r="M385">
        <v>3.2221194108403099</v>
      </c>
      <c r="N385">
        <v>2.2205714693731902</v>
      </c>
      <c r="O385">
        <v>4.5813879811643199</v>
      </c>
      <c r="P385">
        <v>-1.4111513215099201</v>
      </c>
      <c r="Q385">
        <v>4.70965469667786E-4</v>
      </c>
      <c r="R385">
        <v>7.2762623887877798E-2</v>
      </c>
      <c r="S385" s="1">
        <v>3.9914517772864396E-12</v>
      </c>
      <c r="T385">
        <v>7.0644391247000999E-4</v>
      </c>
      <c r="U385">
        <v>8.9471339944931498E-4</v>
      </c>
      <c r="V385" s="1">
        <v>4.61899999999999E-6</v>
      </c>
    </row>
    <row r="386" spans="1:22">
      <c r="A386" t="s">
        <v>513</v>
      </c>
      <c r="B386">
        <v>2</v>
      </c>
      <c r="C386">
        <v>204634730</v>
      </c>
      <c r="D386" t="s">
        <v>8</v>
      </c>
      <c r="E386" t="s">
        <v>9</v>
      </c>
      <c r="F386">
        <v>6</v>
      </c>
      <c r="G386" t="s">
        <v>1164</v>
      </c>
      <c r="H386" t="s">
        <v>1165</v>
      </c>
      <c r="I386">
        <v>-1.3706021897169001</v>
      </c>
      <c r="J386">
        <v>-0.291493388061421</v>
      </c>
      <c r="K386">
        <v>6.22622377693164E-2</v>
      </c>
      <c r="L386">
        <v>6.5594682198015102</v>
      </c>
      <c r="M386">
        <v>1.5102588197023299</v>
      </c>
      <c r="N386">
        <v>3.4186180883747999</v>
      </c>
      <c r="O386">
        <v>2.0712011734018301</v>
      </c>
      <c r="P386">
        <v>2.96702142952434</v>
      </c>
      <c r="Q386">
        <v>0.30874802893231701</v>
      </c>
      <c r="R386">
        <v>0.10022581596133</v>
      </c>
      <c r="S386" s="1">
        <v>3.0438200545959701E-9</v>
      </c>
      <c r="T386">
        <v>9.8521985503117007E-4</v>
      </c>
      <c r="U386">
        <v>0.93304672342329797</v>
      </c>
      <c r="V386" s="1">
        <v>5.39999999999992E-11</v>
      </c>
    </row>
    <row r="387" spans="1:22">
      <c r="A387" t="s">
        <v>514</v>
      </c>
      <c r="B387">
        <v>2</v>
      </c>
      <c r="C387">
        <v>65615221</v>
      </c>
      <c r="D387" t="s">
        <v>9</v>
      </c>
      <c r="E387" t="s">
        <v>8</v>
      </c>
      <c r="F387">
        <v>6</v>
      </c>
      <c r="G387" t="s">
        <v>515</v>
      </c>
      <c r="H387" t="s">
        <v>516</v>
      </c>
      <c r="I387">
        <v>1.5355613482713699</v>
      </c>
      <c r="J387">
        <v>-0.38930437541628299</v>
      </c>
      <c r="K387">
        <v>0.646331024280139</v>
      </c>
      <c r="L387">
        <v>-6.0802437303744199</v>
      </c>
      <c r="M387">
        <v>-3.2544560031505201</v>
      </c>
      <c r="N387">
        <v>3.3150705448615199</v>
      </c>
      <c r="O387">
        <v>2.93700384017342</v>
      </c>
      <c r="P387">
        <v>1.9284433836564601</v>
      </c>
      <c r="Q387">
        <v>0.35854350751784397</v>
      </c>
      <c r="R387">
        <v>0.126900786497845</v>
      </c>
      <c r="S387" s="1">
        <v>2.31159166099152E-10</v>
      </c>
      <c r="T387">
        <v>0.11366090690866699</v>
      </c>
      <c r="U387">
        <v>0.41064581939411399</v>
      </c>
      <c r="V387" s="1">
        <v>1.2E-9</v>
      </c>
    </row>
    <row r="388" spans="1:22">
      <c r="A388" t="s">
        <v>517</v>
      </c>
      <c r="B388">
        <v>2</v>
      </c>
      <c r="C388">
        <v>191541366</v>
      </c>
      <c r="D388" t="s">
        <v>6</v>
      </c>
      <c r="E388" t="s">
        <v>8</v>
      </c>
      <c r="F388">
        <v>6</v>
      </c>
      <c r="G388" t="s">
        <v>518</v>
      </c>
      <c r="H388" t="s">
        <v>519</v>
      </c>
      <c r="I388">
        <v>-0.88847741365284005</v>
      </c>
      <c r="J388">
        <v>-1.8413929171955601</v>
      </c>
      <c r="K388">
        <v>-2.2711483318005001</v>
      </c>
      <c r="L388">
        <v>6.0367968876965996</v>
      </c>
      <c r="M388">
        <v>-0.74396359184914596</v>
      </c>
      <c r="N388">
        <v>0.38815680039189998</v>
      </c>
      <c r="O388">
        <v>0.80572748162921903</v>
      </c>
      <c r="P388">
        <v>-0.26202781227375999</v>
      </c>
      <c r="Q388">
        <v>0.287310365206914</v>
      </c>
      <c r="R388">
        <v>0.25637904076353302</v>
      </c>
      <c r="S388" s="1">
        <v>6.1035766807129898E-7</v>
      </c>
      <c r="T388">
        <v>7.1884025393745304E-2</v>
      </c>
      <c r="U388">
        <v>2.4938327155222401E-2</v>
      </c>
      <c r="V388" s="1">
        <v>1.57203388877445E-9</v>
      </c>
    </row>
    <row r="389" spans="1:22">
      <c r="A389" t="s">
        <v>520</v>
      </c>
      <c r="B389">
        <v>3</v>
      </c>
      <c r="C389">
        <v>17025606</v>
      </c>
      <c r="D389" t="s">
        <v>7</v>
      </c>
      <c r="E389" t="s">
        <v>6</v>
      </c>
      <c r="F389">
        <v>6</v>
      </c>
      <c r="G389" t="s">
        <v>521</v>
      </c>
      <c r="H389" t="s">
        <v>522</v>
      </c>
      <c r="I389">
        <v>3.3004498892435799E-2</v>
      </c>
      <c r="J389">
        <v>-0.69433842349861896</v>
      </c>
      <c r="K389">
        <v>0.51115146659440602</v>
      </c>
      <c r="L389">
        <v>6.2099543365582797</v>
      </c>
      <c r="M389">
        <v>8.2277558030910594E-2</v>
      </c>
      <c r="N389">
        <v>-1.1304183156779599</v>
      </c>
      <c r="O389">
        <v>-0.15198343604210399</v>
      </c>
      <c r="P389">
        <v>-1.83774492904403</v>
      </c>
      <c r="Q389">
        <v>0.453810913586772</v>
      </c>
      <c r="R389">
        <v>0.33141808721217902</v>
      </c>
      <c r="S389" s="1">
        <v>2.03415721130295E-7</v>
      </c>
      <c r="T389">
        <v>0.53552426723312596</v>
      </c>
      <c r="U389">
        <v>0.88153156137045696</v>
      </c>
      <c r="V389" s="1">
        <v>5.3000000000000303E-10</v>
      </c>
    </row>
    <row r="390" spans="1:22">
      <c r="A390" t="s">
        <v>523</v>
      </c>
      <c r="B390">
        <v>3</v>
      </c>
      <c r="C390">
        <v>46457412</v>
      </c>
      <c r="D390" t="s">
        <v>8</v>
      </c>
      <c r="E390" t="s">
        <v>9</v>
      </c>
      <c r="F390">
        <v>6</v>
      </c>
      <c r="G390" t="s">
        <v>1166</v>
      </c>
      <c r="H390" t="s">
        <v>1167</v>
      </c>
      <c r="I390">
        <v>0.94159701222908998</v>
      </c>
      <c r="J390">
        <v>1.7857669504340301</v>
      </c>
      <c r="K390">
        <v>2.6737426008368002</v>
      </c>
      <c r="L390">
        <v>-4.6708198210476199</v>
      </c>
      <c r="M390">
        <v>1.6329724074598699</v>
      </c>
      <c r="N390">
        <v>3.2680270875264901</v>
      </c>
      <c r="O390">
        <v>-7.8663849828583099E-2</v>
      </c>
      <c r="P390">
        <v>4.7825329516744404</v>
      </c>
      <c r="Q390">
        <v>0.24903291028493199</v>
      </c>
      <c r="R390">
        <v>-3.33831021240586E-3</v>
      </c>
      <c r="S390" s="1">
        <v>2.4896034828580901E-9</v>
      </c>
      <c r="T390">
        <v>0.426674995341632</v>
      </c>
      <c r="U390">
        <v>3.4233038824180101E-3</v>
      </c>
      <c r="V390" s="1">
        <v>1.731E-6</v>
      </c>
    </row>
    <row r="391" spans="1:22">
      <c r="A391" t="s">
        <v>524</v>
      </c>
      <c r="B391">
        <v>5</v>
      </c>
      <c r="C391">
        <v>55442249</v>
      </c>
      <c r="D391" t="s">
        <v>8</v>
      </c>
      <c r="E391" t="s">
        <v>9</v>
      </c>
      <c r="F391">
        <v>6</v>
      </c>
      <c r="G391" t="s">
        <v>525</v>
      </c>
      <c r="H391" t="s">
        <v>526</v>
      </c>
      <c r="I391">
        <v>-0.45983452466923203</v>
      </c>
      <c r="J391">
        <v>1.2102160524791299</v>
      </c>
      <c r="K391">
        <v>5.1288037816343897E-2</v>
      </c>
      <c r="L391">
        <v>-8.3199505755732197</v>
      </c>
      <c r="M391">
        <v>-1.14166546753137</v>
      </c>
      <c r="N391">
        <v>-4.28166512024056</v>
      </c>
      <c r="O391">
        <v>-4.4696710162453099</v>
      </c>
      <c r="P391">
        <v>-2.2608265474042701</v>
      </c>
      <c r="Q391">
        <v>0.44341879535708001</v>
      </c>
      <c r="R391">
        <v>-4.1469635410755802E-2</v>
      </c>
      <c r="S391" s="1">
        <v>2.8214174745956301E-16</v>
      </c>
      <c r="T391">
        <v>1.6607129934160199E-4</v>
      </c>
      <c r="U391">
        <v>0.94055123946678199</v>
      </c>
      <c r="V391" s="1">
        <v>8.8000000000000296E-17</v>
      </c>
    </row>
    <row r="392" spans="1:22">
      <c r="A392" t="s">
        <v>527</v>
      </c>
      <c r="B392">
        <v>5</v>
      </c>
      <c r="C392">
        <v>55545859</v>
      </c>
      <c r="D392" t="s">
        <v>9</v>
      </c>
      <c r="E392" t="s">
        <v>8</v>
      </c>
      <c r="F392">
        <v>6</v>
      </c>
      <c r="G392" t="s">
        <v>525</v>
      </c>
      <c r="H392" t="s">
        <v>526</v>
      </c>
      <c r="I392">
        <v>-0.777609938860648</v>
      </c>
      <c r="J392">
        <v>8.7992043476057102E-2</v>
      </c>
      <c r="K392">
        <v>-0.27976735352985299</v>
      </c>
      <c r="L392">
        <v>-6.7060231554951404</v>
      </c>
      <c r="M392">
        <v>0.83870548432749403</v>
      </c>
      <c r="N392">
        <v>-4.8715966268965003</v>
      </c>
      <c r="O392">
        <v>-5.0759818958229701</v>
      </c>
      <c r="P392">
        <v>-2.42118504863519</v>
      </c>
      <c r="Q392">
        <v>0.194291401676326</v>
      </c>
      <c r="R392">
        <v>-0.22185021771948199</v>
      </c>
      <c r="S392" s="1">
        <v>3.7711422751228603E-12</v>
      </c>
      <c r="T392">
        <v>2.5742684145862597E-4</v>
      </c>
      <c r="U392">
        <v>0.34791662911840099</v>
      </c>
      <c r="V392" s="1">
        <v>1.9999999999999702E-11</v>
      </c>
    </row>
    <row r="393" spans="1:22">
      <c r="A393" t="s">
        <v>528</v>
      </c>
      <c r="B393">
        <v>5</v>
      </c>
      <c r="C393">
        <v>102608924</v>
      </c>
      <c r="D393" t="s">
        <v>6</v>
      </c>
      <c r="E393" t="s">
        <v>7</v>
      </c>
      <c r="F393">
        <v>6</v>
      </c>
      <c r="G393" t="s">
        <v>1168</v>
      </c>
      <c r="H393" t="s">
        <v>1169</v>
      </c>
      <c r="I393">
        <v>0.74824399270947795</v>
      </c>
      <c r="J393">
        <v>7.9711139006974505E-2</v>
      </c>
      <c r="K393">
        <v>0.29533890416288999</v>
      </c>
      <c r="L393">
        <v>-6.2129469773827903</v>
      </c>
      <c r="M393">
        <v>0.46681785536148401</v>
      </c>
      <c r="N393">
        <v>-2.0668318625387498</v>
      </c>
      <c r="O393">
        <v>-1.0559304308358901</v>
      </c>
      <c r="P393">
        <v>-1.9720841590292899</v>
      </c>
      <c r="Q393">
        <v>0.49492752918265598</v>
      </c>
      <c r="R393">
        <v>0.28087899351267098</v>
      </c>
      <c r="S393" s="1">
        <v>1.2544304379813101E-6</v>
      </c>
      <c r="T393">
        <v>3.4355155091109098E-2</v>
      </c>
      <c r="U393">
        <v>0.97715488159059805</v>
      </c>
      <c r="V393" s="1">
        <v>5.19999999999995E-10</v>
      </c>
    </row>
    <row r="394" spans="1:22">
      <c r="A394" t="s">
        <v>529</v>
      </c>
      <c r="B394">
        <v>5</v>
      </c>
      <c r="C394">
        <v>134451465</v>
      </c>
      <c r="D394" t="s">
        <v>6</v>
      </c>
      <c r="E394" t="s">
        <v>7</v>
      </c>
      <c r="F394">
        <v>6</v>
      </c>
      <c r="G394" t="s">
        <v>530</v>
      </c>
      <c r="H394" t="s">
        <v>531</v>
      </c>
      <c r="I394">
        <v>0.774999423909978</v>
      </c>
      <c r="J394">
        <v>-1.4230005355476301</v>
      </c>
      <c r="K394">
        <v>0.20054547037789</v>
      </c>
      <c r="L394">
        <v>-2.2903678778552701</v>
      </c>
      <c r="M394">
        <v>0.14095650901408699</v>
      </c>
      <c r="N394">
        <v>4.7072344988390604</v>
      </c>
      <c r="O394">
        <v>0.82283821807008595</v>
      </c>
      <c r="P394">
        <v>5.8603832929266204</v>
      </c>
      <c r="Q394">
        <v>0.65567909368580202</v>
      </c>
      <c r="R394">
        <v>-0.33288021840734899</v>
      </c>
      <c r="S394" s="1">
        <v>5.26665578893663E-7</v>
      </c>
      <c r="T394">
        <v>9.7041820292033897E-4</v>
      </c>
      <c r="U394">
        <v>0.90984159306439705</v>
      </c>
      <c r="V394" s="1">
        <v>4.6179999999999698E-9</v>
      </c>
    </row>
    <row r="395" spans="1:22">
      <c r="A395" t="s">
        <v>532</v>
      </c>
      <c r="B395">
        <v>6</v>
      </c>
      <c r="C395">
        <v>32781954</v>
      </c>
      <c r="D395" t="s">
        <v>7</v>
      </c>
      <c r="E395" t="s">
        <v>6</v>
      </c>
      <c r="F395">
        <v>6</v>
      </c>
      <c r="I395">
        <v>-0.28241019310929</v>
      </c>
      <c r="J395">
        <v>1.6470683388185601</v>
      </c>
      <c r="K395">
        <v>-0.26422441360974203</v>
      </c>
      <c r="L395">
        <v>-6.8536283331402998</v>
      </c>
      <c r="M395">
        <v>0.38167614021979701</v>
      </c>
      <c r="N395">
        <v>2.51420814614929</v>
      </c>
      <c r="O395">
        <v>4.7981973417447001</v>
      </c>
      <c r="P395">
        <v>-0.63121493186517896</v>
      </c>
      <c r="Q395">
        <v>0.59222399706865003</v>
      </c>
      <c r="R395">
        <v>0.25115200047971198</v>
      </c>
      <c r="S395" s="1">
        <v>1.0937760002437499E-13</v>
      </c>
      <c r="T395">
        <v>0.146416177139082</v>
      </c>
      <c r="U395">
        <v>0.41806237076727898</v>
      </c>
      <c r="V395" s="1">
        <v>7.1999999999999701E-12</v>
      </c>
    </row>
    <row r="396" spans="1:22">
      <c r="A396" t="s">
        <v>533</v>
      </c>
      <c r="B396">
        <v>6</v>
      </c>
      <c r="C396">
        <v>32710829</v>
      </c>
      <c r="D396" t="s">
        <v>6</v>
      </c>
      <c r="E396" t="s">
        <v>7</v>
      </c>
      <c r="F396">
        <v>6</v>
      </c>
      <c r="I396">
        <v>-0.57797690745244201</v>
      </c>
      <c r="J396">
        <v>-0.39618033141770298</v>
      </c>
      <c r="K396">
        <v>1.8859441304731099</v>
      </c>
      <c r="L396">
        <v>-6.3538438589648401</v>
      </c>
      <c r="M396">
        <v>-0.54957414924858505</v>
      </c>
      <c r="N396">
        <v>-2.8445732824873402</v>
      </c>
      <c r="O396">
        <v>-4.3604456364239104</v>
      </c>
      <c r="P396">
        <v>-3.8650664839196498E-2</v>
      </c>
      <c r="Q396">
        <v>0.179380417033878</v>
      </c>
      <c r="R396">
        <v>7.3197446717890205E-2</v>
      </c>
      <c r="S396" s="1">
        <v>8.2853702032458995E-12</v>
      </c>
      <c r="T396">
        <v>6.7266147718719499E-4</v>
      </c>
      <c r="U396">
        <v>0.248863266294375</v>
      </c>
      <c r="V396" s="1">
        <v>2.1000000000000101E-10</v>
      </c>
    </row>
    <row r="397" spans="1:22">
      <c r="A397" t="s">
        <v>534</v>
      </c>
      <c r="B397">
        <v>6</v>
      </c>
      <c r="C397">
        <v>32150296</v>
      </c>
      <c r="D397" t="s">
        <v>6</v>
      </c>
      <c r="E397" t="s">
        <v>8</v>
      </c>
      <c r="F397">
        <v>6</v>
      </c>
      <c r="I397">
        <v>-0.17821643891196701</v>
      </c>
      <c r="J397">
        <v>-1.5695879658231999</v>
      </c>
      <c r="K397">
        <v>-1.5433041384046999</v>
      </c>
      <c r="L397">
        <v>-5.2652483113883202</v>
      </c>
      <c r="M397">
        <v>-0.41118757273071799</v>
      </c>
      <c r="N397" t="s">
        <v>42</v>
      </c>
      <c r="O397">
        <v>0.70116507936630301</v>
      </c>
      <c r="P397" t="s">
        <v>42</v>
      </c>
      <c r="Q397">
        <v>0.62540369593759304</v>
      </c>
      <c r="R397">
        <v>0.31523907337460999</v>
      </c>
      <c r="S397" s="1">
        <v>2.36717792345017E-5</v>
      </c>
      <c r="T397">
        <v>0.25100901626236599</v>
      </c>
      <c r="U397">
        <v>8.51913720266885E-2</v>
      </c>
      <c r="V397" s="1">
        <v>1.39999999999999E-7</v>
      </c>
    </row>
    <row r="398" spans="1:22">
      <c r="A398" t="s">
        <v>535</v>
      </c>
      <c r="B398">
        <v>6</v>
      </c>
      <c r="C398">
        <v>33115024</v>
      </c>
      <c r="D398" t="s">
        <v>8</v>
      </c>
      <c r="E398" t="s">
        <v>9</v>
      </c>
      <c r="F398">
        <v>6</v>
      </c>
      <c r="I398">
        <v>-0.143624491180181</v>
      </c>
      <c r="J398">
        <v>1.34980980163806</v>
      </c>
      <c r="K398">
        <v>-2.32854844440714</v>
      </c>
      <c r="L398">
        <v>-10.2486563706459</v>
      </c>
      <c r="M398">
        <v>0.36869451696445898</v>
      </c>
      <c r="N398">
        <v>-0.67464710180048704</v>
      </c>
      <c r="O398">
        <v>1.7729318514474499</v>
      </c>
      <c r="P398">
        <v>-2.6255858209285501</v>
      </c>
      <c r="Q398">
        <v>0.55695726521681699</v>
      </c>
      <c r="R398">
        <v>9.6040923530495897E-2</v>
      </c>
      <c r="S398" s="1">
        <v>9.8128143937693301E-24</v>
      </c>
      <c r="T398">
        <v>0.54323742035508904</v>
      </c>
      <c r="U398">
        <v>0.38600290226572997</v>
      </c>
      <c r="V398" s="1">
        <v>1.1999999999999999E-24</v>
      </c>
    </row>
    <row r="399" spans="1:22">
      <c r="A399" t="s">
        <v>41</v>
      </c>
      <c r="B399">
        <v>6</v>
      </c>
      <c r="C399">
        <v>31243615</v>
      </c>
      <c r="D399" t="s">
        <v>6</v>
      </c>
      <c r="E399" t="s">
        <v>7</v>
      </c>
      <c r="F399">
        <v>6</v>
      </c>
      <c r="I399">
        <v>1.5487409734995401</v>
      </c>
      <c r="J399">
        <v>1.1155495439448999</v>
      </c>
      <c r="K399">
        <v>0.3508884990785</v>
      </c>
      <c r="L399">
        <v>-7.3360438301485704</v>
      </c>
      <c r="M399">
        <v>0.12540857480113099</v>
      </c>
      <c r="N399">
        <v>6.0159441466753998E-3</v>
      </c>
      <c r="O399">
        <v>-4.1464295645809202</v>
      </c>
      <c r="P399">
        <v>4.6917333922707902</v>
      </c>
      <c r="Q399">
        <v>2.82269631630362E-3</v>
      </c>
      <c r="R399">
        <v>0.16478275625560801</v>
      </c>
      <c r="S399" s="1">
        <v>1.4896935386150599E-17</v>
      </c>
      <c r="T399">
        <v>1.01707479803443E-2</v>
      </c>
      <c r="U399">
        <v>0.59772169070469405</v>
      </c>
      <c r="V399" s="1">
        <v>2.2000000000000101E-13</v>
      </c>
    </row>
    <row r="400" spans="1:22">
      <c r="A400" t="s">
        <v>536</v>
      </c>
      <c r="B400">
        <v>6</v>
      </c>
      <c r="C400">
        <v>31323567</v>
      </c>
      <c r="D400" t="s">
        <v>6</v>
      </c>
      <c r="E400" t="s">
        <v>7</v>
      </c>
      <c r="F400">
        <v>6</v>
      </c>
      <c r="I400">
        <v>0.60990309829132205</v>
      </c>
      <c r="J400">
        <v>0.15459070276409301</v>
      </c>
      <c r="K400">
        <v>1.53509701263962</v>
      </c>
      <c r="L400">
        <v>-8.35761298699442</v>
      </c>
      <c r="M400">
        <v>-2.8790774254600699</v>
      </c>
      <c r="N400">
        <v>-1.0836951201206899</v>
      </c>
      <c r="O400">
        <v>1.5047047552091599</v>
      </c>
      <c r="P400">
        <v>-3.65658267405118</v>
      </c>
      <c r="Q400">
        <v>0.41484931757038701</v>
      </c>
      <c r="R400">
        <v>0.156674600735908</v>
      </c>
      <c r="S400" s="1">
        <v>7.6700114720130601E-17</v>
      </c>
      <c r="T400">
        <v>5.4788256302675503E-2</v>
      </c>
      <c r="U400">
        <v>0.460451627712052</v>
      </c>
      <c r="V400" s="1">
        <v>6.3999999999998994E-17</v>
      </c>
    </row>
    <row r="401" spans="1:22">
      <c r="A401" t="s">
        <v>537</v>
      </c>
      <c r="B401">
        <v>6</v>
      </c>
      <c r="C401">
        <v>31328342</v>
      </c>
      <c r="D401" t="s">
        <v>9</v>
      </c>
      <c r="E401" t="s">
        <v>8</v>
      </c>
      <c r="F401">
        <v>6</v>
      </c>
      <c r="I401">
        <v>0.54106903544176199</v>
      </c>
      <c r="J401">
        <v>1.81270715727778</v>
      </c>
      <c r="K401">
        <v>0.35188567859461301</v>
      </c>
      <c r="L401">
        <v>-6.9520561693388601</v>
      </c>
      <c r="M401">
        <v>3.1770137129993201</v>
      </c>
      <c r="N401">
        <v>-3.3744996871980701</v>
      </c>
      <c r="O401">
        <v>-2.41005764921508</v>
      </c>
      <c r="P401">
        <v>-2.4089155458154599</v>
      </c>
      <c r="Q401">
        <v>0.47405374814887202</v>
      </c>
      <c r="R401">
        <v>9.4144813459049098E-2</v>
      </c>
      <c r="S401" s="1">
        <v>8.1154800931818602E-11</v>
      </c>
      <c r="T401">
        <v>6.40854566274818E-4</v>
      </c>
      <c r="U401">
        <v>0.45553948591964299</v>
      </c>
      <c r="V401" s="1">
        <v>3.6000000000000198E-12</v>
      </c>
    </row>
    <row r="402" spans="1:22">
      <c r="A402" t="s">
        <v>538</v>
      </c>
      <c r="B402">
        <v>6</v>
      </c>
      <c r="C402">
        <v>30364508</v>
      </c>
      <c r="D402" t="s">
        <v>9</v>
      </c>
      <c r="E402" t="s">
        <v>8</v>
      </c>
      <c r="F402">
        <v>6</v>
      </c>
      <c r="I402">
        <v>-0.72666206093826602</v>
      </c>
      <c r="J402">
        <v>-0.15336429526239501</v>
      </c>
      <c r="K402">
        <v>0.216198529156991</v>
      </c>
      <c r="L402">
        <v>6.7060231554951404</v>
      </c>
      <c r="M402">
        <v>0.73957288419314304</v>
      </c>
      <c r="N402">
        <v>0.87844918972108099</v>
      </c>
      <c r="O402">
        <v>-2.0361031351166599</v>
      </c>
      <c r="P402">
        <v>2.78191014324825</v>
      </c>
      <c r="Q402">
        <v>0.74005202945126103</v>
      </c>
      <c r="R402">
        <v>0.28199905277528697</v>
      </c>
      <c r="S402" s="1">
        <v>1.46000897407315E-8</v>
      </c>
      <c r="T402">
        <v>0.38064017992891902</v>
      </c>
      <c r="U402">
        <v>0.96955929152805598</v>
      </c>
      <c r="V402" s="1">
        <v>1.9999999999999702E-11</v>
      </c>
    </row>
    <row r="403" spans="1:22">
      <c r="A403" t="s">
        <v>539</v>
      </c>
      <c r="B403">
        <v>6</v>
      </c>
      <c r="C403">
        <v>31008949</v>
      </c>
      <c r="D403" t="s">
        <v>6</v>
      </c>
      <c r="E403" t="s">
        <v>7</v>
      </c>
      <c r="F403">
        <v>6</v>
      </c>
      <c r="I403">
        <v>-1.12881472408186</v>
      </c>
      <c r="J403">
        <v>0.38298889229342198</v>
      </c>
      <c r="K403">
        <v>1.7153722487826499</v>
      </c>
      <c r="L403">
        <v>8.3798393350856006</v>
      </c>
      <c r="M403">
        <v>-2.3759718086478299</v>
      </c>
      <c r="N403">
        <v>2.8064544095151902</v>
      </c>
      <c r="O403">
        <v>0.90267200226320299</v>
      </c>
      <c r="P403">
        <v>2.9450523732248799</v>
      </c>
      <c r="Q403">
        <v>7.8346439835766002E-2</v>
      </c>
      <c r="R403">
        <v>0.16695844656727801</v>
      </c>
      <c r="S403" s="1">
        <v>1.3472609518730501E-14</v>
      </c>
      <c r="T403">
        <v>0.45005878243547098</v>
      </c>
      <c r="U403">
        <v>0.29851206560772597</v>
      </c>
      <c r="V403" s="1">
        <v>5.29999999999999E-17</v>
      </c>
    </row>
    <row r="404" spans="1:22">
      <c r="A404" t="s">
        <v>540</v>
      </c>
      <c r="B404">
        <v>6</v>
      </c>
      <c r="C404">
        <v>31347816</v>
      </c>
      <c r="D404" t="s">
        <v>6</v>
      </c>
      <c r="E404" t="s">
        <v>7</v>
      </c>
      <c r="F404">
        <v>6</v>
      </c>
      <c r="I404">
        <v>0.17548698062402199</v>
      </c>
      <c r="J404">
        <v>0.25632745398519902</v>
      </c>
      <c r="K404">
        <v>1.1298795074862999</v>
      </c>
      <c r="L404">
        <v>6.9481909450685704</v>
      </c>
      <c r="M404">
        <v>2.1540098432136099</v>
      </c>
      <c r="N404">
        <v>3.32689327846334</v>
      </c>
      <c r="O404">
        <v>2.25664925546157</v>
      </c>
      <c r="P404">
        <v>2.3974418789919598</v>
      </c>
      <c r="Q404">
        <v>0.19643067881301901</v>
      </c>
      <c r="R404">
        <v>0.137217193040584</v>
      </c>
      <c r="S404" s="1">
        <v>1.3527402349505399E-10</v>
      </c>
      <c r="T404">
        <v>2.19955530177459E-2</v>
      </c>
      <c r="U404">
        <v>0.21752632920134299</v>
      </c>
      <c r="V404" s="1">
        <v>3.6999999999999903E-12</v>
      </c>
    </row>
    <row r="405" spans="1:22">
      <c r="A405" t="s">
        <v>541</v>
      </c>
      <c r="B405">
        <v>6</v>
      </c>
      <c r="C405">
        <v>32711857</v>
      </c>
      <c r="D405" t="s">
        <v>9</v>
      </c>
      <c r="E405" t="s">
        <v>8</v>
      </c>
      <c r="F405">
        <v>6</v>
      </c>
      <c r="I405">
        <v>0.78645666054838803</v>
      </c>
      <c r="J405">
        <v>0.45688737346442998</v>
      </c>
      <c r="K405">
        <v>2.8699782764297299</v>
      </c>
      <c r="L405">
        <v>3.8674042434565101</v>
      </c>
      <c r="M405">
        <v>0.867595578651574</v>
      </c>
      <c r="N405">
        <v>-3.9729766822661499</v>
      </c>
      <c r="O405">
        <v>-6.2073952264940901</v>
      </c>
      <c r="P405">
        <v>-0.76495221448031903</v>
      </c>
      <c r="Q405">
        <v>8.8978362107741293E-2</v>
      </c>
      <c r="R405">
        <v>-0.207717130755223</v>
      </c>
      <c r="S405" s="1">
        <v>6.0367572935277998E-11</v>
      </c>
      <c r="T405" s="1">
        <v>3.9093725820280499E-5</v>
      </c>
      <c r="U405">
        <v>0.12351096772035999</v>
      </c>
      <c r="V405" s="1">
        <v>5.3869999999999505E-10</v>
      </c>
    </row>
    <row r="406" spans="1:22">
      <c r="A406" t="s">
        <v>542</v>
      </c>
      <c r="B406">
        <v>6</v>
      </c>
      <c r="C406">
        <v>30084549</v>
      </c>
      <c r="D406" t="s">
        <v>6</v>
      </c>
      <c r="E406" t="s">
        <v>7</v>
      </c>
      <c r="F406">
        <v>6</v>
      </c>
      <c r="I406">
        <v>-1.99768335403508</v>
      </c>
      <c r="J406">
        <v>0.25237295509729302</v>
      </c>
      <c r="K406">
        <v>7.81288871910715E-2</v>
      </c>
      <c r="L406">
        <v>5.9823063453685599</v>
      </c>
      <c r="M406">
        <v>3.8775814803700701</v>
      </c>
      <c r="N406">
        <v>-3.6323976169624999</v>
      </c>
      <c r="O406">
        <v>-6.3605749097563598</v>
      </c>
      <c r="P406">
        <v>-0.110516203562042</v>
      </c>
      <c r="Q406">
        <v>0.65773458540744001</v>
      </c>
      <c r="R406">
        <v>2.1739095006771899E-2</v>
      </c>
      <c r="S406" s="1">
        <v>6.2221549126441398E-18</v>
      </c>
      <c r="T406">
        <v>8.7024398773877297E-4</v>
      </c>
      <c r="U406">
        <v>3.3527071238679501E-3</v>
      </c>
      <c r="V406" s="1">
        <v>2.00999999999999E-10</v>
      </c>
    </row>
    <row r="407" spans="1:22">
      <c r="A407" t="s">
        <v>543</v>
      </c>
      <c r="B407">
        <v>6</v>
      </c>
      <c r="C407">
        <v>31328974</v>
      </c>
      <c r="D407" t="s">
        <v>6</v>
      </c>
      <c r="E407" t="s">
        <v>7</v>
      </c>
      <c r="F407">
        <v>6</v>
      </c>
      <c r="I407">
        <v>0.221875247405384</v>
      </c>
      <c r="J407">
        <v>0.77453581010314898</v>
      </c>
      <c r="K407">
        <v>1.3843183424557099</v>
      </c>
      <c r="L407">
        <v>-8.3798393350856006</v>
      </c>
      <c r="M407">
        <v>2.1160318362364001</v>
      </c>
      <c r="N407">
        <v>3.0584300734630099</v>
      </c>
      <c r="O407">
        <v>4.40231885675247</v>
      </c>
      <c r="P407">
        <v>-9.4389193270265903E-2</v>
      </c>
      <c r="Q407">
        <v>0.39872552002175499</v>
      </c>
      <c r="R407">
        <v>0.21319089044484499</v>
      </c>
      <c r="S407" s="1">
        <v>7.0937550755673207E-18</v>
      </c>
      <c r="T407">
        <v>0.216630917219228</v>
      </c>
      <c r="U407">
        <v>0.16263849315012899</v>
      </c>
      <c r="V407" s="1">
        <v>5.29999999999999E-17</v>
      </c>
    </row>
    <row r="408" spans="1:22">
      <c r="A408" t="s">
        <v>544</v>
      </c>
      <c r="B408">
        <v>6</v>
      </c>
      <c r="C408">
        <v>31078664</v>
      </c>
      <c r="D408" t="s">
        <v>8</v>
      </c>
      <c r="E408" t="s">
        <v>9</v>
      </c>
      <c r="F408">
        <v>6</v>
      </c>
      <c r="I408">
        <v>0.59597189842468001</v>
      </c>
      <c r="J408">
        <v>0.50969665044934598</v>
      </c>
      <c r="K408">
        <v>-1.3351813478877901</v>
      </c>
      <c r="L408">
        <v>-5.5535035351020996</v>
      </c>
      <c r="M408">
        <v>1.4820969508816499</v>
      </c>
      <c r="N408">
        <v>3.6718510720260098</v>
      </c>
      <c r="O408">
        <v>4.2370259172476299</v>
      </c>
      <c r="P408">
        <v>1.4750466575465</v>
      </c>
      <c r="Q408">
        <v>0.171600746248741</v>
      </c>
      <c r="R408">
        <v>9.3575354995536295E-3</v>
      </c>
      <c r="S408" s="1">
        <v>4.4957345277025698E-9</v>
      </c>
      <c r="T408">
        <v>1.10503611435678E-2</v>
      </c>
      <c r="U408">
        <v>0.99196680837120799</v>
      </c>
      <c r="V408" s="1">
        <v>2.79999999999999E-8</v>
      </c>
    </row>
    <row r="409" spans="1:22">
      <c r="A409" t="s">
        <v>40</v>
      </c>
      <c r="B409">
        <v>6</v>
      </c>
      <c r="C409">
        <v>31333963</v>
      </c>
      <c r="D409" t="s">
        <v>8</v>
      </c>
      <c r="E409" t="s">
        <v>9</v>
      </c>
      <c r="F409">
        <v>6</v>
      </c>
      <c r="I409">
        <v>-1.4514988580236801</v>
      </c>
      <c r="J409">
        <v>0.16537478379887299</v>
      </c>
      <c r="K409">
        <v>1.71512670034802</v>
      </c>
      <c r="L409">
        <v>6.1297812176273796</v>
      </c>
      <c r="M409">
        <v>3.3556132817560198</v>
      </c>
      <c r="N409">
        <v>-4.5432624334893497</v>
      </c>
      <c r="O409">
        <v>-6.1332332578101703</v>
      </c>
      <c r="P409">
        <v>-1.80247028527764</v>
      </c>
      <c r="Q409">
        <v>0.61080559708817195</v>
      </c>
      <c r="R409">
        <v>-9.0420057351315003E-2</v>
      </c>
      <c r="S409" s="1">
        <v>7.88317625413987E-17</v>
      </c>
      <c r="T409" s="1">
        <v>2.87373414080494E-5</v>
      </c>
      <c r="U409">
        <v>1.1274428372865401E-4</v>
      </c>
      <c r="V409" s="1">
        <v>8.6110745187510704E-10</v>
      </c>
    </row>
    <row r="410" spans="1:22">
      <c r="A410" t="s">
        <v>545</v>
      </c>
      <c r="B410">
        <v>6</v>
      </c>
      <c r="C410">
        <v>31769796</v>
      </c>
      <c r="D410" t="s">
        <v>9</v>
      </c>
      <c r="E410" t="s">
        <v>8</v>
      </c>
      <c r="F410">
        <v>6</v>
      </c>
      <c r="I410">
        <v>4.1361130037183398E-2</v>
      </c>
      <c r="J410">
        <v>-0.98230421223292996</v>
      </c>
      <c r="K410">
        <v>-0.66411142237350296</v>
      </c>
      <c r="L410">
        <v>-6.9520561693388601</v>
      </c>
      <c r="M410">
        <v>0.72609897068904306</v>
      </c>
      <c r="N410">
        <v>1.55017299356875</v>
      </c>
      <c r="O410">
        <v>4.6805545289603101</v>
      </c>
      <c r="P410">
        <v>-2.2550530359608301</v>
      </c>
      <c r="Q410">
        <v>0.33609598730882101</v>
      </c>
      <c r="R410">
        <v>0.25782045280462801</v>
      </c>
      <c r="S410" s="1">
        <v>4.1206860177868799E-16</v>
      </c>
      <c r="T410">
        <v>0.19341714388183801</v>
      </c>
      <c r="U410">
        <v>0.37628075183635501</v>
      </c>
      <c r="V410" s="1">
        <v>3.6000000000000198E-12</v>
      </c>
    </row>
    <row r="411" spans="1:22">
      <c r="A411" t="s">
        <v>546</v>
      </c>
      <c r="B411">
        <v>6</v>
      </c>
      <c r="C411">
        <v>31475056</v>
      </c>
      <c r="D411" t="s">
        <v>6</v>
      </c>
      <c r="E411" t="s">
        <v>7</v>
      </c>
      <c r="F411">
        <v>6</v>
      </c>
      <c r="I411">
        <v>-0.86927268408118596</v>
      </c>
      <c r="J411">
        <v>-0.33236058116393102</v>
      </c>
      <c r="K411">
        <v>-0.61337562400510803</v>
      </c>
      <c r="L411">
        <v>-7.2051029772658497</v>
      </c>
      <c r="M411">
        <v>1.58085760379072</v>
      </c>
      <c r="N411">
        <v>-1.1630727181139999</v>
      </c>
      <c r="O411">
        <v>0.68253613787927503</v>
      </c>
      <c r="P411">
        <v>-2.24935372871782</v>
      </c>
      <c r="Q411">
        <v>0.48237595088469698</v>
      </c>
      <c r="R411">
        <v>0.273358731299855</v>
      </c>
      <c r="S411" s="1">
        <v>2.1191516115379601E-10</v>
      </c>
      <c r="T411">
        <v>0.31966765914213802</v>
      </c>
      <c r="U411">
        <v>0.41227274144877701</v>
      </c>
      <c r="V411" s="1">
        <v>5.8000000000000096E-13</v>
      </c>
    </row>
    <row r="412" spans="1:22">
      <c r="A412" t="s">
        <v>547</v>
      </c>
      <c r="B412">
        <v>6</v>
      </c>
      <c r="C412">
        <v>33457187</v>
      </c>
      <c r="D412" t="s">
        <v>9</v>
      </c>
      <c r="E412" t="s">
        <v>8</v>
      </c>
      <c r="F412">
        <v>6</v>
      </c>
      <c r="G412" t="s">
        <v>1170</v>
      </c>
      <c r="H412" t="s">
        <v>1171</v>
      </c>
      <c r="I412">
        <v>-0.60448385494988599</v>
      </c>
      <c r="J412" t="s">
        <v>42</v>
      </c>
      <c r="K412" t="s">
        <v>42</v>
      </c>
      <c r="L412">
        <v>-7.2074723717726199</v>
      </c>
      <c r="M412" t="s">
        <v>42</v>
      </c>
      <c r="N412">
        <v>-2.0647147302350999</v>
      </c>
      <c r="O412">
        <v>-0.50978799083710702</v>
      </c>
      <c r="P412">
        <v>-2.3329646637710999</v>
      </c>
      <c r="Q412">
        <v>0.65920166428891902</v>
      </c>
      <c r="R412">
        <v>0.218501867171984</v>
      </c>
      <c r="S412" s="1">
        <v>6.2461682215341103E-11</v>
      </c>
      <c r="T412">
        <v>7.1789010403684406E-2</v>
      </c>
      <c r="U412">
        <v>6.5665566241675702E-2</v>
      </c>
      <c r="V412" s="1">
        <v>5.6999999999999898E-13</v>
      </c>
    </row>
    <row r="413" spans="1:22">
      <c r="A413" t="s">
        <v>548</v>
      </c>
      <c r="B413">
        <v>6</v>
      </c>
      <c r="C413">
        <v>33816452</v>
      </c>
      <c r="D413" t="s">
        <v>6</v>
      </c>
      <c r="E413" t="s">
        <v>7</v>
      </c>
      <c r="F413">
        <v>6</v>
      </c>
      <c r="I413">
        <v>-2.4201993643030102</v>
      </c>
      <c r="J413">
        <v>-2.1832962573316101</v>
      </c>
      <c r="K413">
        <v>-1.41518930308367</v>
      </c>
      <c r="L413">
        <v>7.9544011641398598</v>
      </c>
      <c r="M413">
        <v>-0.312149906602816</v>
      </c>
      <c r="N413">
        <v>-1.3379890693800001</v>
      </c>
      <c r="O413">
        <v>-0.69876324804100198</v>
      </c>
      <c r="P413">
        <v>-1.6826647979284299</v>
      </c>
      <c r="Q413">
        <v>0.18777915245735799</v>
      </c>
      <c r="R413">
        <v>0.24015730120874301</v>
      </c>
      <c r="S413" s="1">
        <v>1.39282482287757E-13</v>
      </c>
      <c r="T413">
        <v>0.37501412250673399</v>
      </c>
      <c r="U413">
        <v>1.2930718854959699E-2</v>
      </c>
      <c r="V413" s="1">
        <v>1.7999999999999898E-15</v>
      </c>
    </row>
    <row r="414" spans="1:22">
      <c r="A414" t="s">
        <v>549</v>
      </c>
      <c r="B414">
        <v>6</v>
      </c>
      <c r="C414">
        <v>32205072</v>
      </c>
      <c r="D414" t="s">
        <v>9</v>
      </c>
      <c r="E414" t="s">
        <v>8</v>
      </c>
      <c r="F414">
        <v>6</v>
      </c>
      <c r="I414">
        <v>-1.2825265427897401</v>
      </c>
      <c r="J414">
        <v>2.0644296252885002</v>
      </c>
      <c r="K414">
        <v>0.27927472689037902</v>
      </c>
      <c r="L414">
        <v>-7.7271280326138196</v>
      </c>
      <c r="M414" t="s">
        <v>42</v>
      </c>
      <c r="N414">
        <v>3.05668410038058</v>
      </c>
      <c r="O414">
        <v>2.9336516099162102</v>
      </c>
      <c r="P414">
        <v>1.28555044725989</v>
      </c>
      <c r="Q414">
        <v>0.61693029119161802</v>
      </c>
      <c r="R414">
        <v>0.257062958727796</v>
      </c>
      <c r="S414" s="1">
        <v>7.0248381087465903E-15</v>
      </c>
      <c r="T414">
        <v>0.56886928200034703</v>
      </c>
      <c r="U414">
        <v>0.341977493749688</v>
      </c>
      <c r="V414" s="1">
        <v>1.0999999999999899E-14</v>
      </c>
    </row>
    <row r="415" spans="1:22">
      <c r="A415" t="s">
        <v>550</v>
      </c>
      <c r="B415">
        <v>6</v>
      </c>
      <c r="C415">
        <v>33852948</v>
      </c>
      <c r="D415" t="s">
        <v>7</v>
      </c>
      <c r="E415" t="s">
        <v>6</v>
      </c>
      <c r="F415">
        <v>6</v>
      </c>
      <c r="I415">
        <v>1.90148129687343</v>
      </c>
      <c r="J415">
        <v>1.19131741438842</v>
      </c>
      <c r="K415">
        <v>0.208690316525179</v>
      </c>
      <c r="L415">
        <v>-7.7540603471645104</v>
      </c>
      <c r="M415">
        <v>-1.1661972603405599</v>
      </c>
      <c r="N415">
        <v>-0.64365373043824503</v>
      </c>
      <c r="O415">
        <v>0.20854941900148399</v>
      </c>
      <c r="P415">
        <v>-1.106985956752</v>
      </c>
      <c r="Q415">
        <v>0.67560630640480202</v>
      </c>
      <c r="R415">
        <v>0.25220033627925398</v>
      </c>
      <c r="S415" s="1">
        <v>4.5456875457122802E-11</v>
      </c>
      <c r="T415">
        <v>8.0653910925284594E-2</v>
      </c>
      <c r="U415">
        <v>0.33949215276547701</v>
      </c>
      <c r="V415" s="1">
        <v>8.9000000000001407E-15</v>
      </c>
    </row>
    <row r="416" spans="1:22">
      <c r="A416" t="s">
        <v>551</v>
      </c>
      <c r="B416">
        <v>6</v>
      </c>
      <c r="C416">
        <v>31469591</v>
      </c>
      <c r="D416" t="s">
        <v>7</v>
      </c>
      <c r="E416" t="s">
        <v>6</v>
      </c>
      <c r="F416">
        <v>6</v>
      </c>
      <c r="I416">
        <v>-2.14663940831531</v>
      </c>
      <c r="J416">
        <v>0.187109219121181</v>
      </c>
      <c r="K416">
        <v>-4.4546232906836E-2</v>
      </c>
      <c r="L416">
        <v>6.5063474862271704</v>
      </c>
      <c r="M416">
        <v>-0.40733371986255001</v>
      </c>
      <c r="N416">
        <v>-4.0526995799577898</v>
      </c>
      <c r="O416">
        <v>-5.9587979678402796</v>
      </c>
      <c r="P416">
        <v>-1.06804547341031</v>
      </c>
      <c r="Q416">
        <v>0.57802880507535803</v>
      </c>
      <c r="R416">
        <v>-6.1998980280099196E-3</v>
      </c>
      <c r="S416" s="1">
        <v>9.7498513821114992E-15</v>
      </c>
      <c r="T416">
        <v>2.05434981854608E-2</v>
      </c>
      <c r="U416">
        <v>0.42333283494693602</v>
      </c>
      <c r="V416" s="1">
        <v>7.6999999999999902E-11</v>
      </c>
    </row>
    <row r="417" spans="1:22">
      <c r="A417" t="s">
        <v>552</v>
      </c>
      <c r="B417">
        <v>6</v>
      </c>
      <c r="C417">
        <v>32176512</v>
      </c>
      <c r="D417" t="s">
        <v>6</v>
      </c>
      <c r="E417" t="s">
        <v>7</v>
      </c>
      <c r="F417">
        <v>6</v>
      </c>
      <c r="I417">
        <v>-1.2308081242042199</v>
      </c>
      <c r="J417">
        <v>-1.7201089334903601</v>
      </c>
      <c r="K417">
        <v>0.38371181014110101</v>
      </c>
      <c r="L417">
        <v>-5.9488699807721703</v>
      </c>
      <c r="M417">
        <v>0.74026634140557002</v>
      </c>
      <c r="N417">
        <v>-6.2074536023166704</v>
      </c>
      <c r="O417">
        <v>-6.4887351069612897</v>
      </c>
      <c r="P417">
        <v>-3.5320188226351901</v>
      </c>
      <c r="Q417">
        <v>0.52113451973482305</v>
      </c>
      <c r="R417">
        <v>-0.40458486985574199</v>
      </c>
      <c r="S417" s="1">
        <v>1.1855566068098999E-14</v>
      </c>
      <c r="T417" s="1">
        <v>1.32827968337541E-5</v>
      </c>
      <c r="U417">
        <v>7.9412896893135299E-2</v>
      </c>
      <c r="V417" s="1">
        <v>8.6560000000000203E-11</v>
      </c>
    </row>
    <row r="418" spans="1:22">
      <c r="A418" t="s">
        <v>553</v>
      </c>
      <c r="B418">
        <v>6</v>
      </c>
      <c r="C418">
        <v>31384221</v>
      </c>
      <c r="D418" t="s">
        <v>8</v>
      </c>
      <c r="E418" t="s">
        <v>9</v>
      </c>
      <c r="F418">
        <v>6</v>
      </c>
      <c r="I418">
        <v>1.6181930508413001</v>
      </c>
      <c r="J418">
        <v>0.398271589866039</v>
      </c>
      <c r="K418">
        <v>1.4036643002298399</v>
      </c>
      <c r="L418">
        <v>-5.8348963506907197</v>
      </c>
      <c r="M418">
        <v>-1.06373116966782</v>
      </c>
      <c r="N418">
        <v>3.7535559315062699</v>
      </c>
      <c r="O418">
        <v>6.1944602986479902</v>
      </c>
      <c r="P418">
        <v>0.43074451708531603</v>
      </c>
      <c r="Q418">
        <v>0.73480499650055198</v>
      </c>
      <c r="R418">
        <v>-1.5595694621699E-2</v>
      </c>
      <c r="S418" s="1">
        <v>1.7289638558095501E-14</v>
      </c>
      <c r="T418">
        <v>3.4981900449818299E-3</v>
      </c>
      <c r="U418">
        <v>4.1789284708783E-2</v>
      </c>
      <c r="V418" s="1">
        <v>5.8485079720716895E-10</v>
      </c>
    </row>
    <row r="419" spans="1:22">
      <c r="A419" t="s">
        <v>554</v>
      </c>
      <c r="B419">
        <v>6</v>
      </c>
      <c r="C419">
        <v>32889593</v>
      </c>
      <c r="D419" t="s">
        <v>7</v>
      </c>
      <c r="E419" t="s">
        <v>6</v>
      </c>
      <c r="F419">
        <v>6</v>
      </c>
      <c r="I419">
        <v>0.68893368556216505</v>
      </c>
      <c r="J419">
        <v>0.71330183862125496</v>
      </c>
      <c r="K419">
        <v>-1.17607977270874</v>
      </c>
      <c r="L419">
        <v>-5.1815920253693299</v>
      </c>
      <c r="M419" t="s">
        <v>42</v>
      </c>
      <c r="N419">
        <v>5.9615215188492199</v>
      </c>
      <c r="O419">
        <v>5.4335299666289796</v>
      </c>
      <c r="P419">
        <v>3.1137914360621499</v>
      </c>
      <c r="Q419">
        <v>0.59280684947913198</v>
      </c>
      <c r="R419">
        <v>-0.31033271168473597</v>
      </c>
      <c r="S419" s="1">
        <v>3.1122421802047102E-12</v>
      </c>
      <c r="T419">
        <v>2.19511860883982E-4</v>
      </c>
      <c r="U419">
        <v>0.77743929450060401</v>
      </c>
      <c r="V419" s="1">
        <v>2.49899999999996E-9</v>
      </c>
    </row>
    <row r="420" spans="1:22">
      <c r="A420" t="s">
        <v>555</v>
      </c>
      <c r="B420">
        <v>6</v>
      </c>
      <c r="C420">
        <v>159470242</v>
      </c>
      <c r="D420" t="s">
        <v>7</v>
      </c>
      <c r="E420" t="s">
        <v>9</v>
      </c>
      <c r="F420">
        <v>6</v>
      </c>
      <c r="G420" t="s">
        <v>556</v>
      </c>
      <c r="H420" t="s">
        <v>557</v>
      </c>
      <c r="I420">
        <v>0.22813022937159699</v>
      </c>
      <c r="J420">
        <v>-0.21329483748696301</v>
      </c>
      <c r="K420">
        <v>-1.1941609885061599</v>
      </c>
      <c r="L420">
        <v>-5.3604824291907898</v>
      </c>
      <c r="M420">
        <v>0.960001817911874</v>
      </c>
      <c r="N420">
        <v>5.4953664128527304</v>
      </c>
      <c r="O420">
        <v>6.8197170439830099</v>
      </c>
      <c r="P420">
        <v>1.7129594493767599</v>
      </c>
      <c r="Q420">
        <v>4.0997129540246598E-2</v>
      </c>
      <c r="R420">
        <v>-0.26517168849884898</v>
      </c>
      <c r="S420" s="1">
        <v>8.5820184779180798E-14</v>
      </c>
      <c r="T420" s="1">
        <v>2.93848918499575E-5</v>
      </c>
      <c r="U420">
        <v>0.87691452338571396</v>
      </c>
      <c r="V420" s="1">
        <v>9.1220000000000106E-12</v>
      </c>
    </row>
    <row r="421" spans="1:22">
      <c r="A421" t="s">
        <v>558</v>
      </c>
      <c r="B421">
        <v>6</v>
      </c>
      <c r="C421">
        <v>29907978</v>
      </c>
      <c r="D421" t="s">
        <v>9</v>
      </c>
      <c r="E421" t="s">
        <v>8</v>
      </c>
      <c r="F421">
        <v>6</v>
      </c>
      <c r="I421">
        <v>-0.50013929356324505</v>
      </c>
      <c r="J421">
        <v>0.52241703178665899</v>
      </c>
      <c r="K421">
        <v>-0.987409355167988</v>
      </c>
      <c r="L421">
        <v>7.44090215064237</v>
      </c>
      <c r="M421">
        <v>0.76523083732961605</v>
      </c>
      <c r="N421">
        <v>-2.6032299121684601</v>
      </c>
      <c r="O421">
        <v>-2.67747223683658</v>
      </c>
      <c r="P421">
        <v>-1.41149061821943</v>
      </c>
      <c r="Q421">
        <v>0.69998835186016595</v>
      </c>
      <c r="R421">
        <v>0.29864668190155302</v>
      </c>
      <c r="S421" s="1">
        <v>1.43030403754832E-12</v>
      </c>
      <c r="T421">
        <v>0.81236987732417498</v>
      </c>
      <c r="U421">
        <v>0.68507108215646295</v>
      </c>
      <c r="V421" s="1">
        <v>9.9999999999999397E-14</v>
      </c>
    </row>
    <row r="422" spans="1:22">
      <c r="A422" t="s">
        <v>559</v>
      </c>
      <c r="B422">
        <v>6</v>
      </c>
      <c r="C422">
        <v>33002354</v>
      </c>
      <c r="D422" t="s">
        <v>8</v>
      </c>
      <c r="E422" t="s">
        <v>9</v>
      </c>
      <c r="F422">
        <v>6</v>
      </c>
      <c r="I422">
        <v>1.20753805170814</v>
      </c>
      <c r="J422" t="s">
        <v>42</v>
      </c>
      <c r="K422" t="s">
        <v>42</v>
      </c>
      <c r="L422">
        <v>-5.2088643029936899</v>
      </c>
      <c r="M422">
        <v>0.24730110975229999</v>
      </c>
      <c r="N422">
        <v>4.9660225837698597</v>
      </c>
      <c r="O422">
        <v>1.58882459006781</v>
      </c>
      <c r="P422">
        <v>6.4414980108291697</v>
      </c>
      <c r="Q422">
        <v>0.26738943915341101</v>
      </c>
      <c r="R422">
        <v>-0.214824684710198</v>
      </c>
      <c r="S422" s="1">
        <v>2.35190057829632E-13</v>
      </c>
      <c r="T422">
        <v>2.3798004282911601E-4</v>
      </c>
      <c r="U422">
        <v>8.3662370195338798E-4</v>
      </c>
      <c r="V422" s="1">
        <v>1.1829999999999901E-10</v>
      </c>
    </row>
    <row r="423" spans="1:22">
      <c r="A423" t="s">
        <v>560</v>
      </c>
      <c r="B423">
        <v>6</v>
      </c>
      <c r="C423">
        <v>29337101</v>
      </c>
      <c r="D423" t="s">
        <v>8</v>
      </c>
      <c r="E423" t="s">
        <v>9</v>
      </c>
      <c r="F423">
        <v>6</v>
      </c>
      <c r="G423" t="s">
        <v>1172</v>
      </c>
      <c r="H423" t="s">
        <v>1173</v>
      </c>
      <c r="I423">
        <v>-0.107906324743819</v>
      </c>
      <c r="J423">
        <v>1.3773858024711201</v>
      </c>
      <c r="K423">
        <v>0.23785572032385399</v>
      </c>
      <c r="L423">
        <v>-6.8536283331402998</v>
      </c>
      <c r="M423">
        <v>3.8606193067579699</v>
      </c>
      <c r="N423">
        <v>-1.6861339614328701</v>
      </c>
      <c r="O423">
        <v>-1.3525482327685701</v>
      </c>
      <c r="P423">
        <v>-1.2149110993858601</v>
      </c>
      <c r="Q423">
        <v>0.56160949904677504</v>
      </c>
      <c r="R423">
        <v>0.20684651974170701</v>
      </c>
      <c r="S423" s="1">
        <v>3.9549572180195597E-12</v>
      </c>
      <c r="T423">
        <v>2.6972862468147899E-2</v>
      </c>
      <c r="U423">
        <v>0.476756919473665</v>
      </c>
      <c r="V423" s="1">
        <v>7.1999999999999701E-12</v>
      </c>
    </row>
    <row r="424" spans="1:22">
      <c r="A424" t="s">
        <v>561</v>
      </c>
      <c r="B424">
        <v>6</v>
      </c>
      <c r="C424">
        <v>29130282</v>
      </c>
      <c r="D424" t="s">
        <v>7</v>
      </c>
      <c r="E424" t="s">
        <v>6</v>
      </c>
      <c r="F424">
        <v>6</v>
      </c>
      <c r="G424" t="s">
        <v>1174</v>
      </c>
      <c r="H424" t="s">
        <v>1175</v>
      </c>
      <c r="I424">
        <v>-1.2719046485874901</v>
      </c>
      <c r="J424">
        <v>1.1218223061730499</v>
      </c>
      <c r="K424">
        <v>2.1031575458993599</v>
      </c>
      <c r="L424">
        <v>6.3538438589648401</v>
      </c>
      <c r="M424">
        <v>3.1113881515730402</v>
      </c>
      <c r="N424">
        <v>-2.1719425035654401</v>
      </c>
      <c r="O424">
        <v>-4.74481207185113</v>
      </c>
      <c r="P424">
        <v>0.61432588617737005</v>
      </c>
      <c r="Q424">
        <v>0.679819309513641</v>
      </c>
      <c r="R424">
        <v>0.211534804538446</v>
      </c>
      <c r="S424" s="1">
        <v>4.4131385215295001E-13</v>
      </c>
      <c r="T424">
        <v>9.8598111378677602E-3</v>
      </c>
      <c r="U424">
        <v>9.2722643272503999E-2</v>
      </c>
      <c r="V424" s="1">
        <v>2.1000000000000101E-10</v>
      </c>
    </row>
    <row r="425" spans="1:22">
      <c r="A425" t="s">
        <v>562</v>
      </c>
      <c r="B425">
        <v>6</v>
      </c>
      <c r="C425">
        <v>32988651</v>
      </c>
      <c r="D425" t="s">
        <v>8</v>
      </c>
      <c r="E425" t="s">
        <v>9</v>
      </c>
      <c r="F425">
        <v>6</v>
      </c>
      <c r="I425">
        <v>-0.23084013491821401</v>
      </c>
      <c r="J425">
        <v>0.51660775651931301</v>
      </c>
      <c r="K425">
        <v>-2.0934948871980499</v>
      </c>
      <c r="L425">
        <v>-5.9550451760858198</v>
      </c>
      <c r="M425">
        <v>-0.21861996393136601</v>
      </c>
      <c r="N425">
        <v>3.7267040822423798</v>
      </c>
      <c r="O425">
        <v>5.1060860283330296</v>
      </c>
      <c r="P425">
        <v>1.02640653280284</v>
      </c>
      <c r="Q425">
        <v>0.124809565354283</v>
      </c>
      <c r="R425">
        <v>2.0900254524299298E-2</v>
      </c>
      <c r="S425" s="1">
        <v>4.9779750836737999E-12</v>
      </c>
      <c r="T425">
        <v>1.8591190131981899E-3</v>
      </c>
      <c r="U425">
        <v>0.56686927934619602</v>
      </c>
      <c r="V425" s="1">
        <v>2.60000000000002E-9</v>
      </c>
    </row>
    <row r="426" spans="1:22">
      <c r="A426" t="s">
        <v>563</v>
      </c>
      <c r="B426">
        <v>6</v>
      </c>
      <c r="C426">
        <v>26143872</v>
      </c>
      <c r="D426" t="s">
        <v>8</v>
      </c>
      <c r="E426" t="s">
        <v>9</v>
      </c>
      <c r="F426">
        <v>6</v>
      </c>
      <c r="G426" t="s">
        <v>1176</v>
      </c>
      <c r="H426" t="s">
        <v>1177</v>
      </c>
      <c r="I426">
        <v>-0.91027974071269202</v>
      </c>
      <c r="J426">
        <v>-0.36589423276428201</v>
      </c>
      <c r="K426">
        <v>0.476295318697605</v>
      </c>
      <c r="L426">
        <v>6.8920345768825602</v>
      </c>
      <c r="M426">
        <v>-0.65056891799001804</v>
      </c>
      <c r="N426">
        <v>0.66023973024106897</v>
      </c>
      <c r="O426">
        <v>-0.73473647780725404</v>
      </c>
      <c r="P426">
        <v>1.3550551080371001</v>
      </c>
      <c r="Q426">
        <v>0.31148217034700099</v>
      </c>
      <c r="R426">
        <v>0.31279667081189799</v>
      </c>
      <c r="S426" s="1">
        <v>7.5203953283363201E-9</v>
      </c>
      <c r="T426">
        <v>0.34014334495587401</v>
      </c>
      <c r="U426">
        <v>0.96469418101182003</v>
      </c>
      <c r="V426" s="1">
        <v>5.49999999999996E-12</v>
      </c>
    </row>
    <row r="427" spans="1:22">
      <c r="A427" t="s">
        <v>564</v>
      </c>
      <c r="B427">
        <v>6</v>
      </c>
      <c r="C427">
        <v>31834197</v>
      </c>
      <c r="D427" t="s">
        <v>9</v>
      </c>
      <c r="E427" t="s">
        <v>8</v>
      </c>
      <c r="F427">
        <v>6</v>
      </c>
      <c r="I427">
        <v>-0.85338650980534303</v>
      </c>
      <c r="J427">
        <v>-0.72924795810054699</v>
      </c>
      <c r="K427">
        <v>-1.63463779357341</v>
      </c>
      <c r="L427">
        <v>6.79277089112838</v>
      </c>
      <c r="M427" t="s">
        <v>42</v>
      </c>
      <c r="N427">
        <v>-3.7479299940986901</v>
      </c>
      <c r="O427">
        <v>-2.2957531426257098</v>
      </c>
      <c r="P427">
        <v>-3.6337791112666</v>
      </c>
      <c r="Q427">
        <v>0.66514396756128402</v>
      </c>
      <c r="R427">
        <v>0.107680047238741</v>
      </c>
      <c r="S427" s="1">
        <v>2.3642222295397E-11</v>
      </c>
      <c r="T427">
        <v>8.4781910292820006E-2</v>
      </c>
      <c r="U427">
        <v>6.6977784260262602E-2</v>
      </c>
      <c r="V427" s="1">
        <v>1.1000000000000001E-11</v>
      </c>
    </row>
    <row r="428" spans="1:22">
      <c r="A428" t="s">
        <v>565</v>
      </c>
      <c r="B428">
        <v>6</v>
      </c>
      <c r="C428">
        <v>29540745</v>
      </c>
      <c r="D428" t="s">
        <v>9</v>
      </c>
      <c r="E428" t="s">
        <v>8</v>
      </c>
      <c r="F428">
        <v>6</v>
      </c>
      <c r="G428" t="s">
        <v>1178</v>
      </c>
      <c r="H428" t="s">
        <v>1179</v>
      </c>
      <c r="I428">
        <v>0.84138908181912897</v>
      </c>
      <c r="J428">
        <v>0.54743633241392098</v>
      </c>
      <c r="K428">
        <v>1.23221173720119</v>
      </c>
      <c r="L428">
        <v>6.4271716502158398</v>
      </c>
      <c r="M428">
        <v>-0.149134630817636</v>
      </c>
      <c r="N428">
        <v>1.46544334099486</v>
      </c>
      <c r="O428">
        <v>-0.128314614514978</v>
      </c>
      <c r="P428">
        <v>1.8640833523271101</v>
      </c>
      <c r="Q428">
        <v>0.18499955419839501</v>
      </c>
      <c r="R428">
        <v>0.29952933528127701</v>
      </c>
      <c r="S428" s="1">
        <v>5.02864352984009E-8</v>
      </c>
      <c r="T428">
        <v>0.48436493567457101</v>
      </c>
      <c r="U428">
        <v>0.219312156998239</v>
      </c>
      <c r="V428" s="1">
        <v>1.2999999999999901E-10</v>
      </c>
    </row>
    <row r="429" spans="1:22">
      <c r="A429" t="s">
        <v>566</v>
      </c>
      <c r="B429">
        <v>6</v>
      </c>
      <c r="C429">
        <v>33114222</v>
      </c>
      <c r="D429" t="s">
        <v>6</v>
      </c>
      <c r="E429" t="s">
        <v>7</v>
      </c>
      <c r="F429">
        <v>6</v>
      </c>
      <c r="I429">
        <v>-0.101349529142491</v>
      </c>
      <c r="J429">
        <v>-1.58077278197629</v>
      </c>
      <c r="K429">
        <v>-1.04092146213586</v>
      </c>
      <c r="L429">
        <v>-5.4999031106236602</v>
      </c>
      <c r="M429">
        <v>0.64955145363345002</v>
      </c>
      <c r="N429">
        <v>0.87568739445062904</v>
      </c>
      <c r="O429">
        <v>0.88584696142066199</v>
      </c>
      <c r="P429">
        <v>0.31310617215842701</v>
      </c>
      <c r="Q429">
        <v>0.371984499487308</v>
      </c>
      <c r="R429">
        <v>0.344154008163988</v>
      </c>
      <c r="S429" s="1">
        <v>2.8655875888518602E-6</v>
      </c>
      <c r="T429">
        <v>0.38344471681914499</v>
      </c>
      <c r="U429">
        <v>0.13334620062890001</v>
      </c>
      <c r="V429" s="1">
        <v>3.8000000000000201E-8</v>
      </c>
    </row>
    <row r="430" spans="1:22">
      <c r="A430" t="s">
        <v>567</v>
      </c>
      <c r="B430">
        <v>6</v>
      </c>
      <c r="C430">
        <v>32900651</v>
      </c>
      <c r="D430" t="s">
        <v>7</v>
      </c>
      <c r="E430" t="s">
        <v>6</v>
      </c>
      <c r="F430">
        <v>6</v>
      </c>
      <c r="I430">
        <v>-0.93386991383365303</v>
      </c>
      <c r="J430">
        <v>-2.0439448066993302</v>
      </c>
      <c r="K430">
        <v>-0.30386991367681299</v>
      </c>
      <c r="L430">
        <v>4.7637796312357299</v>
      </c>
      <c r="M430">
        <v>-1.8201990351854</v>
      </c>
      <c r="N430">
        <v>-4.0577394659361001</v>
      </c>
      <c r="O430">
        <v>-0.393838876468246</v>
      </c>
      <c r="P430">
        <v>-5.88652505117527</v>
      </c>
      <c r="Q430">
        <v>0.158239957497669</v>
      </c>
      <c r="R430">
        <v>-0.115051299817576</v>
      </c>
      <c r="S430" s="1">
        <v>4.4641080091385302E-11</v>
      </c>
      <c r="T430">
        <v>4.5377236307729198E-2</v>
      </c>
      <c r="U430">
        <v>6.2359558924235198E-2</v>
      </c>
      <c r="V430" s="1">
        <v>3.9439999999999897E-9</v>
      </c>
    </row>
    <row r="431" spans="1:22">
      <c r="A431" t="s">
        <v>568</v>
      </c>
      <c r="B431">
        <v>6</v>
      </c>
      <c r="C431">
        <v>31326082</v>
      </c>
      <c r="D431" t="s">
        <v>8</v>
      </c>
      <c r="E431" t="s">
        <v>9</v>
      </c>
      <c r="F431">
        <v>6</v>
      </c>
      <c r="I431">
        <v>0.99498615102624899</v>
      </c>
      <c r="J431">
        <v>0.12509290521011801</v>
      </c>
      <c r="K431">
        <v>-1.2003227953798199</v>
      </c>
      <c r="L431">
        <v>-6.3398426108909502</v>
      </c>
      <c r="M431">
        <v>1.0058989113510499</v>
      </c>
      <c r="N431">
        <v>1.3642147094666199</v>
      </c>
      <c r="O431">
        <v>3.62353843277943</v>
      </c>
      <c r="P431">
        <v>-1.00354080336942</v>
      </c>
      <c r="Q431">
        <v>0.263167547303848</v>
      </c>
      <c r="R431">
        <v>0.30047753120822102</v>
      </c>
      <c r="S431" s="1">
        <v>8.3880595313048299E-11</v>
      </c>
      <c r="T431">
        <v>0.35421219016241701</v>
      </c>
      <c r="U431">
        <v>0.57001520693658003</v>
      </c>
      <c r="V431" s="1">
        <v>2.29999999999999E-10</v>
      </c>
    </row>
    <row r="432" spans="1:22">
      <c r="A432" t="s">
        <v>569</v>
      </c>
      <c r="B432">
        <v>6</v>
      </c>
      <c r="C432">
        <v>33809805</v>
      </c>
      <c r="D432" t="s">
        <v>8</v>
      </c>
      <c r="E432" t="s">
        <v>9</v>
      </c>
      <c r="F432">
        <v>6</v>
      </c>
      <c r="G432" t="s">
        <v>570</v>
      </c>
      <c r="H432" t="s">
        <v>571</v>
      </c>
      <c r="I432">
        <v>1.32987639485794</v>
      </c>
      <c r="J432">
        <v>2.3383519144523701</v>
      </c>
      <c r="K432">
        <v>0.660210118267052</v>
      </c>
      <c r="L432">
        <v>-5.7448546113036301</v>
      </c>
      <c r="M432">
        <v>-1.3448456539996001</v>
      </c>
      <c r="N432">
        <v>-1.2959288462604199</v>
      </c>
      <c r="O432">
        <v>-1.2201711527601899</v>
      </c>
      <c r="P432">
        <v>-0.65138188708355604</v>
      </c>
      <c r="Q432">
        <v>0.42408542726903098</v>
      </c>
      <c r="R432">
        <v>0.26928340701436398</v>
      </c>
      <c r="S432" s="1">
        <v>1.2538572304206701E-6</v>
      </c>
      <c r="T432">
        <v>2.00204202215396E-2</v>
      </c>
      <c r="U432">
        <v>0.10442598549848001</v>
      </c>
      <c r="V432" s="1">
        <v>9.19999999999995E-9</v>
      </c>
    </row>
    <row r="433" spans="1:22">
      <c r="A433" t="s">
        <v>572</v>
      </c>
      <c r="B433">
        <v>6</v>
      </c>
      <c r="C433">
        <v>138004568</v>
      </c>
      <c r="D433" t="s">
        <v>6</v>
      </c>
      <c r="E433" t="s">
        <v>7</v>
      </c>
      <c r="F433">
        <v>6</v>
      </c>
      <c r="I433">
        <v>-1.5725804388859399</v>
      </c>
      <c r="J433">
        <v>-0.75773273149333098</v>
      </c>
      <c r="K433">
        <v>-0.72731828402683296</v>
      </c>
      <c r="L433">
        <v>-5.8000481477325501</v>
      </c>
      <c r="M433">
        <v>2.9618724956134201</v>
      </c>
      <c r="N433">
        <v>-1.8949426497089299</v>
      </c>
      <c r="O433">
        <v>0.86744177697667402</v>
      </c>
      <c r="P433">
        <v>-3.8831780849789301</v>
      </c>
      <c r="Q433">
        <v>0.579129423896804</v>
      </c>
      <c r="R433">
        <v>0.211443975783596</v>
      </c>
      <c r="S433" s="1">
        <v>2.9380496647657002E-10</v>
      </c>
      <c r="T433">
        <v>0.403090134959804</v>
      </c>
      <c r="U433">
        <v>0.133141326426229</v>
      </c>
      <c r="V433" s="1">
        <v>6.6295881533459297E-9</v>
      </c>
    </row>
    <row r="434" spans="1:22">
      <c r="A434" t="s">
        <v>573</v>
      </c>
      <c r="B434">
        <v>6</v>
      </c>
      <c r="C434">
        <v>29317177</v>
      </c>
      <c r="D434" t="s">
        <v>9</v>
      </c>
      <c r="E434" t="s">
        <v>8</v>
      </c>
      <c r="F434">
        <v>6</v>
      </c>
      <c r="G434" t="s">
        <v>1180</v>
      </c>
      <c r="H434" t="s">
        <v>1181</v>
      </c>
      <c r="I434">
        <v>-0.99753684238173501</v>
      </c>
      <c r="J434">
        <v>-0.83812945807787997</v>
      </c>
      <c r="K434">
        <v>-1.15785797457301</v>
      </c>
      <c r="L434">
        <v>-6.11759186030715</v>
      </c>
      <c r="M434">
        <v>1.08635695010174</v>
      </c>
      <c r="N434">
        <v>0.33211821030798999</v>
      </c>
      <c r="O434">
        <v>1.56492711515852</v>
      </c>
      <c r="P434">
        <v>-0.813205930144415</v>
      </c>
      <c r="Q434">
        <v>0.243778808379087</v>
      </c>
      <c r="R434">
        <v>0.328690093149206</v>
      </c>
      <c r="S434" s="1">
        <v>4.1974076375082699E-7</v>
      </c>
      <c r="T434">
        <v>0.397284596168274</v>
      </c>
      <c r="U434">
        <v>0.186984006796345</v>
      </c>
      <c r="V434" s="1">
        <v>9.5000000000000892E-10</v>
      </c>
    </row>
    <row r="435" spans="1:22">
      <c r="A435" t="s">
        <v>574</v>
      </c>
      <c r="B435">
        <v>6</v>
      </c>
      <c r="C435">
        <v>26582187</v>
      </c>
      <c r="D435" t="s">
        <v>8</v>
      </c>
      <c r="E435" t="s">
        <v>9</v>
      </c>
      <c r="F435">
        <v>6</v>
      </c>
      <c r="G435" t="s">
        <v>1182</v>
      </c>
      <c r="H435" t="s">
        <v>1183</v>
      </c>
      <c r="I435">
        <v>4.6268808354627398E-2</v>
      </c>
      <c r="J435">
        <v>0.86286808453805197</v>
      </c>
      <c r="K435">
        <v>1.31687955681503</v>
      </c>
      <c r="L435">
        <v>6.2620291008773803</v>
      </c>
      <c r="M435" t="s">
        <v>42</v>
      </c>
      <c r="N435">
        <v>-1.8429247370312201</v>
      </c>
      <c r="O435">
        <v>-2.4948792482923801</v>
      </c>
      <c r="P435">
        <v>-0.86707667452529902</v>
      </c>
      <c r="Q435">
        <v>0.608044987704074</v>
      </c>
      <c r="R435">
        <v>0.33860596726373199</v>
      </c>
      <c r="S435" s="1">
        <v>4.0020146122716298E-8</v>
      </c>
      <c r="T435">
        <v>7.3675274179508601E-2</v>
      </c>
      <c r="U435">
        <v>0.31270867068588099</v>
      </c>
      <c r="V435" s="1">
        <v>3.7999999999999802E-10</v>
      </c>
    </row>
    <row r="436" spans="1:22">
      <c r="A436" t="s">
        <v>575</v>
      </c>
      <c r="B436">
        <v>6</v>
      </c>
      <c r="C436">
        <v>31118903</v>
      </c>
      <c r="D436" t="s">
        <v>9</v>
      </c>
      <c r="E436" t="s">
        <v>8</v>
      </c>
      <c r="F436">
        <v>6</v>
      </c>
      <c r="I436">
        <v>-0.39594590087402598</v>
      </c>
      <c r="J436">
        <v>-1.7577209582090301</v>
      </c>
      <c r="K436">
        <v>-1.86754871904723</v>
      </c>
      <c r="L436">
        <v>-4.8916384756985902</v>
      </c>
      <c r="M436">
        <v>0.390521175619093</v>
      </c>
      <c r="N436">
        <v>-1.27842390413152</v>
      </c>
      <c r="O436">
        <v>-0.72443291263389098</v>
      </c>
      <c r="P436">
        <v>-0.65665931542110301</v>
      </c>
      <c r="Q436">
        <v>2.4118185433193499E-2</v>
      </c>
      <c r="R436">
        <v>0.215502014493995</v>
      </c>
      <c r="S436" s="1">
        <v>1.5449143221393001E-5</v>
      </c>
      <c r="T436">
        <v>0.86200024411510401</v>
      </c>
      <c r="U436">
        <v>2.2244986705132301E-2</v>
      </c>
      <c r="V436" s="1">
        <v>9.9999999999999995E-7</v>
      </c>
    </row>
    <row r="437" spans="1:22">
      <c r="A437" t="s">
        <v>576</v>
      </c>
      <c r="B437">
        <v>6</v>
      </c>
      <c r="C437">
        <v>31001633</v>
      </c>
      <c r="D437" t="s">
        <v>7</v>
      </c>
      <c r="E437" t="s">
        <v>6</v>
      </c>
      <c r="F437">
        <v>6</v>
      </c>
      <c r="I437">
        <v>0.88407820067389098</v>
      </c>
      <c r="J437">
        <v>-0.78438369973959998</v>
      </c>
      <c r="K437">
        <v>-0.65252120186427098</v>
      </c>
      <c r="L437">
        <v>4.3438611831659504</v>
      </c>
      <c r="M437">
        <v>-0.47017219180026398</v>
      </c>
      <c r="N437">
        <v>-3.4627424209489601</v>
      </c>
      <c r="O437">
        <v>-2.6215146492974801</v>
      </c>
      <c r="P437">
        <v>-2.4804952821866499</v>
      </c>
      <c r="Q437">
        <v>0.71643157483116704</v>
      </c>
      <c r="R437">
        <v>-6.5102509368117303E-2</v>
      </c>
      <c r="S437" s="1">
        <v>6.4634291662137494E-5</v>
      </c>
      <c r="T437">
        <v>2.14765572091936E-2</v>
      </c>
      <c r="U437">
        <v>0.365169548619594</v>
      </c>
      <c r="V437" s="1">
        <v>1.4E-5</v>
      </c>
    </row>
    <row r="438" spans="1:22">
      <c r="A438" t="s">
        <v>577</v>
      </c>
      <c r="B438">
        <v>6</v>
      </c>
      <c r="C438">
        <v>29951106</v>
      </c>
      <c r="D438" t="s">
        <v>7</v>
      </c>
      <c r="E438" t="s">
        <v>6</v>
      </c>
      <c r="F438">
        <v>6</v>
      </c>
      <c r="I438">
        <v>-1.75476215181312</v>
      </c>
      <c r="J438">
        <v>-1.0157635444114601</v>
      </c>
      <c r="K438">
        <v>-1.90795525282707</v>
      </c>
      <c r="L438">
        <v>-5.5954896286578899</v>
      </c>
      <c r="M438">
        <v>2.0018543366415198</v>
      </c>
      <c r="N438">
        <v>-4.2470537602986198</v>
      </c>
      <c r="O438">
        <v>-3.0322973471296901</v>
      </c>
      <c r="P438">
        <v>-3.8487955981716602</v>
      </c>
      <c r="Q438">
        <v>0.42881831762612199</v>
      </c>
      <c r="R438">
        <v>-0.145898676248024</v>
      </c>
      <c r="S438" s="1">
        <v>3.4888181910913002E-9</v>
      </c>
      <c r="T438">
        <v>2.3397377940266601E-2</v>
      </c>
      <c r="U438">
        <v>1.02642609410385E-2</v>
      </c>
      <c r="V438" s="1">
        <v>2.1999999999999899E-8</v>
      </c>
    </row>
    <row r="439" spans="1:22">
      <c r="A439" t="s">
        <v>578</v>
      </c>
      <c r="B439">
        <v>6</v>
      </c>
      <c r="C439">
        <v>25878174</v>
      </c>
      <c r="D439" t="s">
        <v>7</v>
      </c>
      <c r="E439" t="s">
        <v>6</v>
      </c>
      <c r="F439">
        <v>6</v>
      </c>
      <c r="G439" t="s">
        <v>1184</v>
      </c>
      <c r="H439" t="s">
        <v>1185</v>
      </c>
      <c r="I439">
        <v>-1.3795540291002</v>
      </c>
      <c r="J439">
        <v>-0.892164065347406</v>
      </c>
      <c r="K439">
        <v>0.149256802493623</v>
      </c>
      <c r="L439">
        <v>5.92621323348241</v>
      </c>
      <c r="M439" t="s">
        <v>42</v>
      </c>
      <c r="N439">
        <v>0.515791557046828</v>
      </c>
      <c r="O439">
        <v>-0.63642415673902597</v>
      </c>
      <c r="P439">
        <v>0.84466125113473101</v>
      </c>
      <c r="Q439">
        <v>0.27277740701283998</v>
      </c>
      <c r="R439">
        <v>0.31909187851109999</v>
      </c>
      <c r="S439" s="1">
        <v>7.8426148564652701E-7</v>
      </c>
      <c r="T439">
        <v>0.27046340340895902</v>
      </c>
      <c r="U439">
        <v>0.58418566163035501</v>
      </c>
      <c r="V439" s="1">
        <v>3.1E-9</v>
      </c>
    </row>
    <row r="440" spans="1:22">
      <c r="A440" t="s">
        <v>579</v>
      </c>
      <c r="B440">
        <v>6</v>
      </c>
      <c r="C440">
        <v>33540209</v>
      </c>
      <c r="D440" t="s">
        <v>6</v>
      </c>
      <c r="E440" t="s">
        <v>7</v>
      </c>
      <c r="F440">
        <v>6</v>
      </c>
      <c r="G440" t="s">
        <v>1186</v>
      </c>
      <c r="H440" t="s">
        <v>1187</v>
      </c>
      <c r="I440">
        <v>0.35685147279333601</v>
      </c>
      <c r="J440">
        <v>0.19597465973404399</v>
      </c>
      <c r="K440">
        <v>-0.853691400837985</v>
      </c>
      <c r="L440">
        <v>-5.7467036763403296</v>
      </c>
      <c r="M440">
        <v>3.6431246005751698E-2</v>
      </c>
      <c r="N440">
        <v>0.71145875631351196</v>
      </c>
      <c r="O440">
        <v>1.40945726973926</v>
      </c>
      <c r="P440">
        <v>-1.6669850041274401E-2</v>
      </c>
      <c r="Q440">
        <v>0.33425728050977099</v>
      </c>
      <c r="R440">
        <v>0.35346699144043697</v>
      </c>
      <c r="S440" s="1">
        <v>1.56633028738775E-5</v>
      </c>
      <c r="T440">
        <v>0.68198912820858404</v>
      </c>
      <c r="U440">
        <v>0.78334529697823996</v>
      </c>
      <c r="V440" s="1">
        <v>9.1000000000000103E-9</v>
      </c>
    </row>
    <row r="441" spans="1:22">
      <c r="A441" t="s">
        <v>580</v>
      </c>
      <c r="B441">
        <v>6</v>
      </c>
      <c r="C441">
        <v>30697740</v>
      </c>
      <c r="D441" t="s">
        <v>7</v>
      </c>
      <c r="E441" t="s">
        <v>6</v>
      </c>
      <c r="F441">
        <v>6</v>
      </c>
      <c r="I441">
        <v>-0.49299556960538399</v>
      </c>
      <c r="J441">
        <v>-1.1728299628051</v>
      </c>
      <c r="K441">
        <v>-0.75745218807529102</v>
      </c>
      <c r="L441">
        <v>-5.0422872761508</v>
      </c>
      <c r="M441">
        <v>1.47693299246819</v>
      </c>
      <c r="N441" t="s">
        <v>42</v>
      </c>
      <c r="O441" t="s">
        <v>42</v>
      </c>
      <c r="P441" t="s">
        <v>42</v>
      </c>
      <c r="Q441">
        <v>0.60261633622980704</v>
      </c>
      <c r="R441">
        <v>0.26954031472225098</v>
      </c>
      <c r="S441" s="1">
        <v>2.6432649466060302E-5</v>
      </c>
      <c r="T441">
        <v>0.50613390824592497</v>
      </c>
      <c r="U441">
        <v>0.228488073384114</v>
      </c>
      <c r="V441" s="1">
        <v>4.5999999999999999E-7</v>
      </c>
    </row>
    <row r="442" spans="1:22">
      <c r="A442" t="s">
        <v>581</v>
      </c>
      <c r="B442">
        <v>7</v>
      </c>
      <c r="C442">
        <v>128616582</v>
      </c>
      <c r="D442" t="s">
        <v>9</v>
      </c>
      <c r="E442" t="s">
        <v>8</v>
      </c>
      <c r="F442">
        <v>6</v>
      </c>
      <c r="G442" t="s">
        <v>1188</v>
      </c>
      <c r="H442" t="s">
        <v>1189</v>
      </c>
      <c r="I442">
        <v>0.63666665181695803</v>
      </c>
      <c r="J442">
        <v>1.4183692101323899</v>
      </c>
      <c r="K442">
        <v>0.54720631231259498</v>
      </c>
      <c r="L442">
        <v>6.7802115951564099</v>
      </c>
      <c r="M442">
        <v>-2.6404440909772502</v>
      </c>
      <c r="N442">
        <v>1.2222846552236599</v>
      </c>
      <c r="O442">
        <v>0.355386581565105</v>
      </c>
      <c r="P442">
        <v>1.3967126453904399</v>
      </c>
      <c r="Q442">
        <v>0.34132061472376601</v>
      </c>
      <c r="R442">
        <v>0.26656496418115</v>
      </c>
      <c r="S442" s="1">
        <v>2.6278442197650502E-9</v>
      </c>
      <c r="T442">
        <v>0.61060014485709402</v>
      </c>
      <c r="U442">
        <v>0.15635365190465</v>
      </c>
      <c r="V442" s="1">
        <v>1.2000000000000001E-11</v>
      </c>
    </row>
    <row r="443" spans="1:22">
      <c r="A443" t="s">
        <v>582</v>
      </c>
      <c r="B443">
        <v>7</v>
      </c>
      <c r="C443">
        <v>28176305</v>
      </c>
      <c r="D443" t="s">
        <v>6</v>
      </c>
      <c r="E443" t="s">
        <v>7</v>
      </c>
      <c r="F443">
        <v>6</v>
      </c>
      <c r="G443" t="s">
        <v>38</v>
      </c>
      <c r="H443" t="s">
        <v>39</v>
      </c>
      <c r="I443">
        <v>-0.93950797425326604</v>
      </c>
      <c r="J443">
        <v>-1.6685277899773601</v>
      </c>
      <c r="K443">
        <v>-0.33358995397156999</v>
      </c>
      <c r="L443">
        <v>-4.8996654090878398</v>
      </c>
      <c r="M443">
        <v>2.9642009953520398</v>
      </c>
      <c r="N443">
        <v>3.1300105923653798</v>
      </c>
      <c r="O443">
        <v>3.9673048147105798</v>
      </c>
      <c r="P443">
        <v>0.241845346796462</v>
      </c>
      <c r="Q443">
        <v>3.8528796179198299E-2</v>
      </c>
      <c r="R443">
        <v>6.17875847778694E-2</v>
      </c>
      <c r="S443" s="1">
        <v>5.3398623118014095E-10</v>
      </c>
      <c r="T443">
        <v>6.1108082059913096E-3</v>
      </c>
      <c r="U443">
        <v>0.31403216152444002</v>
      </c>
      <c r="V443" s="1">
        <v>9.599999999999961E-7</v>
      </c>
    </row>
    <row r="444" spans="1:22">
      <c r="A444" t="s">
        <v>583</v>
      </c>
      <c r="B444">
        <v>9</v>
      </c>
      <c r="C444">
        <v>139269198</v>
      </c>
      <c r="D444" t="s">
        <v>7</v>
      </c>
      <c r="E444" t="s">
        <v>6</v>
      </c>
      <c r="F444">
        <v>6</v>
      </c>
      <c r="G444" t="s">
        <v>884</v>
      </c>
      <c r="H444" t="s">
        <v>885</v>
      </c>
      <c r="I444">
        <v>0.15054075403849801</v>
      </c>
      <c r="J444">
        <v>-1.37039382061988</v>
      </c>
      <c r="K444">
        <v>-0.71937320806690497</v>
      </c>
      <c r="L444">
        <v>-2.5426988193990501</v>
      </c>
      <c r="M444">
        <v>1.2323619065101701</v>
      </c>
      <c r="N444">
        <v>12.559624344461101</v>
      </c>
      <c r="O444">
        <v>11.3912329346149</v>
      </c>
      <c r="P444">
        <v>8.2302007195444702</v>
      </c>
      <c r="Q444">
        <v>5.8031922991592698E-3</v>
      </c>
      <c r="R444">
        <v>-0.40121956600630698</v>
      </c>
      <c r="S444" s="1">
        <v>3.2357772007757502E-30</v>
      </c>
      <c r="T444" s="1">
        <v>6.7799211569939003E-23</v>
      </c>
      <c r="U444">
        <v>0.68103985101873699</v>
      </c>
      <c r="V444" s="1">
        <v>3.5199999999998998E-36</v>
      </c>
    </row>
    <row r="445" spans="1:22">
      <c r="A445" t="s">
        <v>16</v>
      </c>
      <c r="B445">
        <v>9</v>
      </c>
      <c r="C445">
        <v>123647855</v>
      </c>
      <c r="D445" t="s">
        <v>9</v>
      </c>
      <c r="E445" t="s">
        <v>8</v>
      </c>
      <c r="F445">
        <v>6</v>
      </c>
      <c r="G445" t="s">
        <v>1190</v>
      </c>
      <c r="H445" t="s">
        <v>1191</v>
      </c>
      <c r="I445">
        <v>-2.4672410636418198</v>
      </c>
      <c r="J445">
        <v>-1.32646740622635</v>
      </c>
      <c r="K445">
        <v>-4.49728219535442</v>
      </c>
      <c r="L445">
        <v>4.9003232821902696</v>
      </c>
      <c r="M445">
        <v>4.8473318179606402</v>
      </c>
      <c r="N445">
        <v>-1.2668642067237801</v>
      </c>
      <c r="O445">
        <v>-1.6178368017912901</v>
      </c>
      <c r="P445">
        <v>-0.74384815086495704</v>
      </c>
      <c r="Q445">
        <v>5.3633093822977795E-4</v>
      </c>
      <c r="R445">
        <v>0.13535616139798201</v>
      </c>
      <c r="S445" s="1">
        <v>1.0211825466835201E-12</v>
      </c>
      <c r="T445">
        <v>0.17847437578302799</v>
      </c>
      <c r="U445">
        <v>1.3858496114551E-4</v>
      </c>
      <c r="V445" s="1">
        <v>9.56790856410776E-7</v>
      </c>
    </row>
    <row r="446" spans="1:22">
      <c r="A446" t="s">
        <v>584</v>
      </c>
      <c r="B446">
        <v>9</v>
      </c>
      <c r="C446">
        <v>34751148</v>
      </c>
      <c r="D446" t="s">
        <v>9</v>
      </c>
      <c r="E446" t="s">
        <v>8</v>
      </c>
      <c r="F446">
        <v>6</v>
      </c>
      <c r="G446" t="s">
        <v>1192</v>
      </c>
      <c r="H446" t="s">
        <v>1193</v>
      </c>
      <c r="I446">
        <v>-5.6523783250370403E-3</v>
      </c>
      <c r="J446">
        <v>0.19762228864238199</v>
      </c>
      <c r="K446">
        <v>3.2899427552348</v>
      </c>
      <c r="L446">
        <v>-4.7341269516144902</v>
      </c>
      <c r="M446">
        <v>5.8078994528638503E-2</v>
      </c>
      <c r="N446">
        <v>-3.49621969400435</v>
      </c>
      <c r="O446">
        <v>-3.92588899769666</v>
      </c>
      <c r="P446">
        <v>-1.2753086988423701</v>
      </c>
      <c r="Q446">
        <v>0.16426878978197501</v>
      </c>
      <c r="R446">
        <v>-0.105803912825152</v>
      </c>
      <c r="S446" s="1">
        <v>3.08365930911685E-9</v>
      </c>
      <c r="T446">
        <v>2.9674693742371197E-4</v>
      </c>
      <c r="U446">
        <v>0.149405707299713</v>
      </c>
      <c r="V446" s="1">
        <v>2.1999999999999899E-6</v>
      </c>
    </row>
    <row r="447" spans="1:22">
      <c r="A447" t="s">
        <v>585</v>
      </c>
      <c r="B447">
        <v>10</v>
      </c>
      <c r="C447">
        <v>64445564</v>
      </c>
      <c r="D447" t="s">
        <v>6</v>
      </c>
      <c r="E447" t="s">
        <v>7</v>
      </c>
      <c r="F447">
        <v>6</v>
      </c>
      <c r="G447" t="s">
        <v>214</v>
      </c>
      <c r="H447" t="s">
        <v>215</v>
      </c>
      <c r="I447">
        <v>-1.3161312317210001</v>
      </c>
      <c r="J447">
        <v>-0.36894194205973901</v>
      </c>
      <c r="K447">
        <v>0.45255945485049298</v>
      </c>
      <c r="L447">
        <v>3.5751702968149401</v>
      </c>
      <c r="M447">
        <v>0.57250307974164505</v>
      </c>
      <c r="N447">
        <v>-12.5933202310823</v>
      </c>
      <c r="O447">
        <v>-11.144127838215301</v>
      </c>
      <c r="P447">
        <v>-7.9920622497000302</v>
      </c>
      <c r="Q447">
        <v>1.6834068257887201E-4</v>
      </c>
      <c r="R447">
        <v>-0.38699821452308603</v>
      </c>
      <c r="S447" s="1">
        <v>5.4773127467406695E-32</v>
      </c>
      <c r="T447" s="1">
        <v>1.05562914576933E-18</v>
      </c>
      <c r="U447">
        <v>9.5086252689667194E-2</v>
      </c>
      <c r="V447" s="1">
        <v>2.2980000000000201E-36</v>
      </c>
    </row>
    <row r="448" spans="1:22">
      <c r="A448" t="s">
        <v>586</v>
      </c>
      <c r="B448">
        <v>10</v>
      </c>
      <c r="C448">
        <v>64470675</v>
      </c>
      <c r="D448" t="s">
        <v>9</v>
      </c>
      <c r="E448" t="s">
        <v>8</v>
      </c>
      <c r="F448">
        <v>6</v>
      </c>
      <c r="I448">
        <v>-2.4780300992417499</v>
      </c>
      <c r="J448">
        <v>-0.74304737281323596</v>
      </c>
      <c r="K448">
        <v>4.1374928294218502E-2</v>
      </c>
      <c r="L448">
        <v>4.2147996699925097</v>
      </c>
      <c r="M448">
        <v>3.5571500746982698</v>
      </c>
      <c r="N448">
        <v>-7.6848302405313902</v>
      </c>
      <c r="O448">
        <v>-7.2615074202125296</v>
      </c>
      <c r="P448">
        <v>-4.7803388340172104</v>
      </c>
      <c r="Q448">
        <v>0.113070959635204</v>
      </c>
      <c r="R448">
        <v>-0.38968980663967701</v>
      </c>
      <c r="S448" s="1">
        <v>4.4477832097669197E-17</v>
      </c>
      <c r="T448" s="1">
        <v>2.97522525441978E-6</v>
      </c>
      <c r="U448">
        <v>7.3272791390936301E-2</v>
      </c>
      <c r="V448" s="1">
        <v>1.5320000000000099E-14</v>
      </c>
    </row>
    <row r="449" spans="1:22">
      <c r="A449" t="s">
        <v>587</v>
      </c>
      <c r="B449">
        <v>10</v>
      </c>
      <c r="C449">
        <v>82267945</v>
      </c>
      <c r="D449" t="s">
        <v>6</v>
      </c>
      <c r="E449" t="s">
        <v>8</v>
      </c>
      <c r="F449">
        <v>6</v>
      </c>
      <c r="G449" t="s">
        <v>1194</v>
      </c>
      <c r="H449" t="s">
        <v>1195</v>
      </c>
      <c r="I449">
        <v>1.30676068893921</v>
      </c>
      <c r="J449">
        <v>-0.49089459512758798</v>
      </c>
      <c r="K449">
        <v>-0.96851145685485296</v>
      </c>
      <c r="L449">
        <v>3.8264586020832101</v>
      </c>
      <c r="M449">
        <v>0.59212386889971302</v>
      </c>
      <c r="N449">
        <v>-6.64686568888109</v>
      </c>
      <c r="O449">
        <v>-6.4147004761537998</v>
      </c>
      <c r="P449">
        <v>-3.8151504265789402</v>
      </c>
      <c r="Q449">
        <v>0.19329272154715299</v>
      </c>
      <c r="R449">
        <v>-0.47112242898350898</v>
      </c>
      <c r="S449" s="1">
        <v>1.01193579841946E-11</v>
      </c>
      <c r="T449" s="1">
        <v>3.1561286915727401E-9</v>
      </c>
      <c r="U449" s="1">
        <v>2.93472122205153E-8</v>
      </c>
      <c r="V449" s="1">
        <v>2.9940000000000002E-11</v>
      </c>
    </row>
    <row r="450" spans="1:22">
      <c r="A450" t="s">
        <v>588</v>
      </c>
      <c r="B450">
        <v>10</v>
      </c>
      <c r="C450">
        <v>6399357</v>
      </c>
      <c r="D450" t="s">
        <v>7</v>
      </c>
      <c r="E450" t="s">
        <v>6</v>
      </c>
      <c r="F450">
        <v>6</v>
      </c>
      <c r="G450" t="s">
        <v>589</v>
      </c>
      <c r="H450" t="s">
        <v>590</v>
      </c>
      <c r="I450">
        <v>-1.8516785218795599</v>
      </c>
      <c r="J450">
        <v>-0.112913668171193</v>
      </c>
      <c r="K450">
        <v>-1.04286893276005</v>
      </c>
      <c r="L450">
        <v>5.9614561559133703</v>
      </c>
      <c r="M450">
        <v>0.16118068852787201</v>
      </c>
      <c r="N450">
        <v>0.94609526233540397</v>
      </c>
      <c r="O450">
        <v>1.2915876015674601</v>
      </c>
      <c r="P450">
        <v>0.53290405223988102</v>
      </c>
      <c r="Q450">
        <v>0.69926152357405102</v>
      </c>
      <c r="R450">
        <v>0.299205852642417</v>
      </c>
      <c r="S450" s="1">
        <v>7.8360999630497299E-7</v>
      </c>
      <c r="T450">
        <v>0.18525847141558599</v>
      </c>
      <c r="U450">
        <v>0.12792487991521601</v>
      </c>
      <c r="V450" s="1">
        <v>2.4999999999999901E-9</v>
      </c>
    </row>
    <row r="451" spans="1:22">
      <c r="A451" t="s">
        <v>13</v>
      </c>
      <c r="B451">
        <v>11</v>
      </c>
      <c r="C451">
        <v>61593816</v>
      </c>
      <c r="D451" t="s">
        <v>9</v>
      </c>
      <c r="E451" t="s">
        <v>8</v>
      </c>
      <c r="F451">
        <v>6</v>
      </c>
      <c r="G451" t="s">
        <v>1196</v>
      </c>
      <c r="H451" t="s">
        <v>1197</v>
      </c>
      <c r="I451">
        <v>2.3823401263841602</v>
      </c>
      <c r="J451">
        <v>-0.794839277641752</v>
      </c>
      <c r="K451">
        <v>2.2963128482405599</v>
      </c>
      <c r="L451">
        <v>-3.5827469021150402</v>
      </c>
      <c r="M451">
        <v>-5.3262203308726201</v>
      </c>
      <c r="N451">
        <v>3.78356166277276</v>
      </c>
      <c r="O451">
        <v>4.9586081777527804</v>
      </c>
      <c r="P451">
        <v>1.3023405370410801</v>
      </c>
      <c r="Q451">
        <v>9.8067487409769297E-3</v>
      </c>
      <c r="R451">
        <v>-0.11685653496053799</v>
      </c>
      <c r="S451" s="1">
        <v>1.4324613397179801E-13</v>
      </c>
      <c r="T451">
        <v>9.8009344453300395E-2</v>
      </c>
      <c r="U451">
        <v>6.8316508747277002E-2</v>
      </c>
      <c r="V451" s="1">
        <v>1.00277483338674E-7</v>
      </c>
    </row>
    <row r="452" spans="1:22">
      <c r="A452" t="s">
        <v>591</v>
      </c>
      <c r="B452">
        <v>13</v>
      </c>
      <c r="C452">
        <v>40318819</v>
      </c>
      <c r="D452" t="s">
        <v>8</v>
      </c>
      <c r="E452" t="s">
        <v>6</v>
      </c>
      <c r="F452">
        <v>6</v>
      </c>
      <c r="G452" t="s">
        <v>592</v>
      </c>
      <c r="H452" t="s">
        <v>593</v>
      </c>
      <c r="I452">
        <v>0.26504084089260399</v>
      </c>
      <c r="J452">
        <v>-0.37373161718237702</v>
      </c>
      <c r="K452">
        <v>-0.82061254444617404</v>
      </c>
      <c r="L452">
        <v>-6.5083118898557597</v>
      </c>
      <c r="M452">
        <v>0.70288278545481597</v>
      </c>
      <c r="N452">
        <v>-3.3592299522620102</v>
      </c>
      <c r="O452">
        <v>-1.4067551702330401</v>
      </c>
      <c r="P452">
        <v>-2.72495629136673</v>
      </c>
      <c r="Q452">
        <v>0.18664078841990001</v>
      </c>
      <c r="R452">
        <v>0.17973848650072699</v>
      </c>
      <c r="S452" s="1">
        <v>2.8501060571967499E-10</v>
      </c>
      <c r="T452">
        <v>2.04851446903935E-2</v>
      </c>
      <c r="U452">
        <v>0.30086617381252401</v>
      </c>
      <c r="V452" s="1">
        <v>7.5999999999999505E-11</v>
      </c>
    </row>
    <row r="453" spans="1:22">
      <c r="A453" t="s">
        <v>594</v>
      </c>
      <c r="B453">
        <v>14</v>
      </c>
      <c r="C453">
        <v>69281878</v>
      </c>
      <c r="D453" t="s">
        <v>8</v>
      </c>
      <c r="E453" t="s">
        <v>9</v>
      </c>
      <c r="F453">
        <v>6</v>
      </c>
      <c r="G453" t="s">
        <v>595</v>
      </c>
      <c r="H453" t="s">
        <v>596</v>
      </c>
      <c r="I453">
        <v>-0.84095882809119205</v>
      </c>
      <c r="J453">
        <v>-1.83752791087967</v>
      </c>
      <c r="K453">
        <v>-1.2608080854638699</v>
      </c>
      <c r="L453">
        <v>-4.5299415738120103</v>
      </c>
      <c r="M453">
        <v>1.70664798798561</v>
      </c>
      <c r="N453">
        <v>6.6592651842294996</v>
      </c>
      <c r="O453">
        <v>5.9418635193592504</v>
      </c>
      <c r="P453">
        <v>4.3382832644402702</v>
      </c>
      <c r="Q453">
        <v>1.0431342062901401E-2</v>
      </c>
      <c r="R453">
        <v>-0.412134511730466</v>
      </c>
      <c r="S453" s="1">
        <v>5.7228476014843997E-12</v>
      </c>
      <c r="T453" s="1">
        <v>5.9830883462017204E-9</v>
      </c>
      <c r="U453">
        <v>0.27994743521146598</v>
      </c>
      <c r="V453" s="1">
        <v>2.7519999999999999E-11</v>
      </c>
    </row>
    <row r="454" spans="1:22">
      <c r="A454" t="s">
        <v>597</v>
      </c>
      <c r="B454">
        <v>15</v>
      </c>
      <c r="C454">
        <v>38834033</v>
      </c>
      <c r="D454" t="s">
        <v>8</v>
      </c>
      <c r="E454" t="s">
        <v>9</v>
      </c>
      <c r="F454">
        <v>6</v>
      </c>
      <c r="G454" t="s">
        <v>598</v>
      </c>
      <c r="H454" t="s">
        <v>599</v>
      </c>
      <c r="I454">
        <v>-0.51197286588606405</v>
      </c>
      <c r="J454">
        <v>-0.27759665524236699</v>
      </c>
      <c r="K454">
        <v>-1.56132537244587</v>
      </c>
      <c r="L454">
        <v>7.0090160065227201</v>
      </c>
      <c r="M454">
        <v>-0.60338349432826999</v>
      </c>
      <c r="N454">
        <v>1.73585203877142</v>
      </c>
      <c r="O454">
        <v>3.5352432103960498</v>
      </c>
      <c r="P454">
        <v>-0.72867579892952705</v>
      </c>
      <c r="Q454">
        <v>0.23674374916715801</v>
      </c>
      <c r="R454">
        <v>0.229603662839547</v>
      </c>
      <c r="S454" s="1">
        <v>2.3880065353928901E-11</v>
      </c>
      <c r="T454">
        <v>2.3911075707653499E-2</v>
      </c>
      <c r="U454">
        <v>0.40813520669179698</v>
      </c>
      <c r="V454" s="1">
        <v>2.3999999999999902E-12</v>
      </c>
    </row>
    <row r="455" spans="1:22">
      <c r="A455" t="s">
        <v>600</v>
      </c>
      <c r="B455">
        <v>16</v>
      </c>
      <c r="C455">
        <v>86021624</v>
      </c>
      <c r="D455" t="s">
        <v>8</v>
      </c>
      <c r="E455" t="s">
        <v>9</v>
      </c>
      <c r="F455">
        <v>6</v>
      </c>
      <c r="I455">
        <v>-0.88838256609875099</v>
      </c>
      <c r="J455">
        <v>-1.35213541449799</v>
      </c>
      <c r="K455">
        <v>5.2826684530361198E-2</v>
      </c>
      <c r="L455">
        <v>5.7324332502090698</v>
      </c>
      <c r="M455">
        <v>1.8511772128835999</v>
      </c>
      <c r="N455">
        <v>-1.4405919357916499</v>
      </c>
      <c r="O455">
        <v>0.27020830993994499</v>
      </c>
      <c r="P455">
        <v>-2.5192653348551999</v>
      </c>
      <c r="Q455">
        <v>0.72703016209665605</v>
      </c>
      <c r="R455">
        <v>0.29669677953248802</v>
      </c>
      <c r="S455" s="1">
        <v>3.2964168872613198E-7</v>
      </c>
      <c r="T455">
        <v>0.80388679373059901</v>
      </c>
      <c r="U455">
        <v>0.33010820655717699</v>
      </c>
      <c r="V455" s="1">
        <v>9.9000000000000208E-9</v>
      </c>
    </row>
    <row r="456" spans="1:22">
      <c r="A456" t="s">
        <v>601</v>
      </c>
      <c r="B456">
        <v>19</v>
      </c>
      <c r="C456">
        <v>10397230</v>
      </c>
      <c r="D456" t="s">
        <v>9</v>
      </c>
      <c r="E456" t="s">
        <v>8</v>
      </c>
      <c r="F456">
        <v>6</v>
      </c>
      <c r="G456" t="s">
        <v>1198</v>
      </c>
      <c r="H456" t="s">
        <v>1199</v>
      </c>
      <c r="I456">
        <v>-0.51543940868986204</v>
      </c>
      <c r="J456">
        <v>-2.1032834417327599</v>
      </c>
      <c r="K456">
        <v>-0.87210701418831305</v>
      </c>
      <c r="L456">
        <v>-6.74790025754971</v>
      </c>
      <c r="M456" t="s">
        <v>42</v>
      </c>
      <c r="N456">
        <v>-6.7060961751548804</v>
      </c>
      <c r="O456">
        <v>-6.3046745979140599</v>
      </c>
      <c r="P456">
        <v>-4.1313748484484698</v>
      </c>
      <c r="Q456">
        <v>0.140733995783071</v>
      </c>
      <c r="R456">
        <v>-0.40524437632562599</v>
      </c>
      <c r="S456" s="1">
        <v>1.4395158275604701E-16</v>
      </c>
      <c r="T456" s="1">
        <v>6.4912419833140097E-6</v>
      </c>
      <c r="U456">
        <v>1.11888864875645E-2</v>
      </c>
      <c r="V456" s="1">
        <v>1.49999999999999E-11</v>
      </c>
    </row>
    <row r="457" spans="1:22">
      <c r="A457" t="s">
        <v>602</v>
      </c>
      <c r="B457">
        <v>19</v>
      </c>
      <c r="C457">
        <v>10469975</v>
      </c>
      <c r="D457" t="s">
        <v>8</v>
      </c>
      <c r="E457" t="s">
        <v>6</v>
      </c>
      <c r="F457">
        <v>6</v>
      </c>
      <c r="G457" t="s">
        <v>1132</v>
      </c>
      <c r="H457" t="s">
        <v>1133</v>
      </c>
      <c r="I457">
        <v>0.55638162150422599</v>
      </c>
      <c r="J457">
        <v>-2.60475491432521</v>
      </c>
      <c r="K457">
        <v>-1.43179674185213</v>
      </c>
      <c r="L457">
        <v>-4.9167339882112104</v>
      </c>
      <c r="M457">
        <v>8.1653070055053498E-3</v>
      </c>
      <c r="N457">
        <v>7.3924017926553303</v>
      </c>
      <c r="O457">
        <v>5.9908867015984102</v>
      </c>
      <c r="P457">
        <v>5.5761499400782197</v>
      </c>
      <c r="Q457">
        <v>6.9265261901308606E-2</v>
      </c>
      <c r="R457">
        <v>-0.40521959329296597</v>
      </c>
      <c r="S457" s="1">
        <v>6.37216374729204E-15</v>
      </c>
      <c r="T457" s="1">
        <v>2.9231023526471699E-12</v>
      </c>
      <c r="U457">
        <v>0.16910022701674901</v>
      </c>
      <c r="V457" s="1">
        <v>1.4420000000000001E-13</v>
      </c>
    </row>
    <row r="458" spans="1:22">
      <c r="A458" t="s">
        <v>603</v>
      </c>
      <c r="B458">
        <v>19</v>
      </c>
      <c r="C458">
        <v>10771941</v>
      </c>
      <c r="D458" t="s">
        <v>9</v>
      </c>
      <c r="E458" t="s">
        <v>8</v>
      </c>
      <c r="F458">
        <v>6</v>
      </c>
      <c r="G458" t="s">
        <v>1200</v>
      </c>
      <c r="H458" t="s">
        <v>1201</v>
      </c>
      <c r="I458">
        <v>-1.31981437786478</v>
      </c>
      <c r="J458">
        <v>-1.9949347213179101</v>
      </c>
      <c r="K458">
        <v>-1.34620317940746</v>
      </c>
      <c r="L458">
        <v>-6.1315993087582603</v>
      </c>
      <c r="M458" t="s">
        <v>42</v>
      </c>
      <c r="N458">
        <v>-0.81477694513604904</v>
      </c>
      <c r="O458">
        <v>-1.6950812953512799</v>
      </c>
      <c r="P458">
        <v>0.60647406380138602</v>
      </c>
      <c r="Q458">
        <v>0.57854751882942401</v>
      </c>
      <c r="R458">
        <v>0.17764084042335301</v>
      </c>
      <c r="S458" s="1">
        <v>6.3647491359309293E-8</v>
      </c>
      <c r="T458">
        <v>0.70664276708610196</v>
      </c>
      <c r="U458">
        <v>2.9369662397295899E-2</v>
      </c>
      <c r="V458" s="1">
        <v>8.69999999999997E-10</v>
      </c>
    </row>
    <row r="459" spans="1:22">
      <c r="A459" t="s">
        <v>604</v>
      </c>
      <c r="B459">
        <v>20</v>
      </c>
      <c r="C459">
        <v>44747947</v>
      </c>
      <c r="D459" t="s">
        <v>9</v>
      </c>
      <c r="E459" t="s">
        <v>7</v>
      </c>
      <c r="F459">
        <v>6</v>
      </c>
      <c r="G459" t="s">
        <v>1202</v>
      </c>
      <c r="H459" t="s">
        <v>1203</v>
      </c>
      <c r="I459">
        <v>-1.90997835722306</v>
      </c>
      <c r="J459">
        <v>0.31622991899214398</v>
      </c>
      <c r="K459">
        <v>0.45192501893801101</v>
      </c>
      <c r="L459">
        <v>-7.44090215064237</v>
      </c>
      <c r="M459">
        <v>0.39498900820034999</v>
      </c>
      <c r="N459">
        <v>4.6971629443078102</v>
      </c>
      <c r="O459">
        <v>5.2000825823206602</v>
      </c>
      <c r="P459">
        <v>1.7757750598608599</v>
      </c>
      <c r="Q459">
        <v>0.114694830113277</v>
      </c>
      <c r="R459">
        <v>1.02545371267236E-2</v>
      </c>
      <c r="S459" s="1">
        <v>3.8365146591449801E-16</v>
      </c>
      <c r="T459">
        <v>3.4830629484150001E-4</v>
      </c>
      <c r="U459">
        <v>0.67715002886059095</v>
      </c>
      <c r="V459" s="1">
        <v>9.9999999999999397E-14</v>
      </c>
    </row>
    <row r="460" spans="1:22">
      <c r="A460" t="s">
        <v>20</v>
      </c>
      <c r="B460">
        <v>20</v>
      </c>
      <c r="C460">
        <v>14599189</v>
      </c>
      <c r="D460" t="s">
        <v>6</v>
      </c>
      <c r="E460" t="s">
        <v>8</v>
      </c>
      <c r="F460">
        <v>6</v>
      </c>
      <c r="G460" t="s">
        <v>605</v>
      </c>
      <c r="H460" t="s">
        <v>606</v>
      </c>
      <c r="I460">
        <v>0.115924977459246</v>
      </c>
      <c r="J460">
        <v>4.6420316484796897</v>
      </c>
      <c r="K460">
        <v>2.94029490364017</v>
      </c>
      <c r="L460">
        <v>1.59819313992282</v>
      </c>
      <c r="M460">
        <v>-0.66336939818949803</v>
      </c>
      <c r="N460">
        <v>-2.5139126587246201</v>
      </c>
      <c r="O460">
        <v>-5.3088815215520402</v>
      </c>
      <c r="P460">
        <v>0.66914968265059804</v>
      </c>
      <c r="Q460">
        <v>0.14238885591997699</v>
      </c>
      <c r="R460">
        <v>-0.126406067306366</v>
      </c>
      <c r="S460" s="1">
        <v>1.0273086744057901E-9</v>
      </c>
      <c r="T460">
        <v>1.1689671114809699E-4</v>
      </c>
      <c r="U460">
        <v>2.07132219350938E-4</v>
      </c>
      <c r="V460" s="1">
        <v>1.103E-7</v>
      </c>
    </row>
    <row r="461" spans="1:22">
      <c r="A461" t="s">
        <v>607</v>
      </c>
      <c r="B461">
        <v>21</v>
      </c>
      <c r="C461">
        <v>36738242</v>
      </c>
      <c r="D461" t="s">
        <v>7</v>
      </c>
      <c r="E461" t="s">
        <v>6</v>
      </c>
      <c r="F461">
        <v>6</v>
      </c>
      <c r="G461" t="s">
        <v>608</v>
      </c>
      <c r="H461" t="s">
        <v>609</v>
      </c>
      <c r="I461">
        <v>2.1820207682575901</v>
      </c>
      <c r="J461">
        <v>1.5468932043844601</v>
      </c>
      <c r="K461">
        <v>0.76850874037053396</v>
      </c>
      <c r="L461">
        <v>-5.8167577401258299</v>
      </c>
      <c r="M461">
        <v>-2.8368430710475199</v>
      </c>
      <c r="N461">
        <v>1.1311309008386301</v>
      </c>
      <c r="O461">
        <v>0.37952236430272501</v>
      </c>
      <c r="P461">
        <v>1.4135298193235299</v>
      </c>
      <c r="Q461">
        <v>0.34890589095632402</v>
      </c>
      <c r="R461">
        <v>0.28678510635630799</v>
      </c>
      <c r="S461" s="1">
        <v>6.8650424040781104E-7</v>
      </c>
      <c r="T461">
        <v>0.51820925235691995</v>
      </c>
      <c r="U461">
        <v>8.0357154739876896E-2</v>
      </c>
      <c r="V461" s="1">
        <v>6.0000000000000397E-9</v>
      </c>
    </row>
    <row r="462" spans="1:22">
      <c r="A462" t="s">
        <v>610</v>
      </c>
      <c r="B462">
        <v>22</v>
      </c>
      <c r="C462">
        <v>39740078</v>
      </c>
      <c r="D462" t="s">
        <v>6</v>
      </c>
      <c r="E462" t="s">
        <v>7</v>
      </c>
      <c r="F462">
        <v>6</v>
      </c>
      <c r="G462" t="s">
        <v>1204</v>
      </c>
      <c r="H462" t="s">
        <v>1205</v>
      </c>
      <c r="I462">
        <v>0.56799111655182699</v>
      </c>
      <c r="J462">
        <v>-0.79753328536375301</v>
      </c>
      <c r="K462">
        <v>-1.2105535219532</v>
      </c>
      <c r="L462">
        <v>-6.0554795044584102</v>
      </c>
      <c r="M462">
        <v>-0.11789898183532201</v>
      </c>
      <c r="N462">
        <v>-1.35599738523726</v>
      </c>
      <c r="O462">
        <v>-0.90966349811602398</v>
      </c>
      <c r="P462">
        <v>-0.93110355474271</v>
      </c>
      <c r="Q462">
        <v>0.19557182926693301</v>
      </c>
      <c r="R462">
        <v>0.31041995220681901</v>
      </c>
      <c r="S462" s="1">
        <v>3.3523122930831902E-6</v>
      </c>
      <c r="T462">
        <v>0.35316195353749702</v>
      </c>
      <c r="U462">
        <v>0.24246987483422699</v>
      </c>
      <c r="V462" s="1">
        <v>1.3999999999999999E-9</v>
      </c>
    </row>
    <row r="463" spans="1:22">
      <c r="A463" s="5"/>
      <c r="B463" s="5"/>
      <c r="C463" s="5"/>
      <c r="D463" s="5"/>
      <c r="E463" s="5"/>
      <c r="F463" s="5"/>
      <c r="G463" s="5"/>
      <c r="H463" s="5"/>
      <c r="I463" s="5"/>
      <c r="J463" s="5"/>
      <c r="K463" s="5"/>
      <c r="L463" s="5"/>
      <c r="M463" s="5"/>
      <c r="N463" s="5"/>
      <c r="O463" s="5"/>
      <c r="P463" s="5"/>
      <c r="Q463" s="5"/>
      <c r="R463" s="5"/>
      <c r="S463" s="5"/>
      <c r="T463" s="5"/>
      <c r="U463" s="5"/>
      <c r="V463" s="5"/>
    </row>
    <row r="464" spans="1:22">
      <c r="A464" t="s">
        <v>611</v>
      </c>
      <c r="B464">
        <v>2</v>
      </c>
      <c r="C464">
        <v>102925994</v>
      </c>
      <c r="D464" t="s">
        <v>8</v>
      </c>
      <c r="E464" t="s">
        <v>6</v>
      </c>
      <c r="F464">
        <v>7</v>
      </c>
      <c r="I464">
        <v>0.41398528135478002</v>
      </c>
      <c r="J464">
        <v>-2.0426555727951201</v>
      </c>
      <c r="K464">
        <v>-0.228391618119165</v>
      </c>
      <c r="L464">
        <v>0.659887781140163</v>
      </c>
      <c r="M464">
        <v>1.0215513878640099</v>
      </c>
      <c r="N464">
        <v>-5.63019426476614</v>
      </c>
      <c r="O464">
        <v>-1.1962474732014201</v>
      </c>
      <c r="P464">
        <v>-3.2838345352753202</v>
      </c>
      <c r="Q464">
        <v>2.72767645664334E-4</v>
      </c>
      <c r="R464">
        <v>-0.51029895837887995</v>
      </c>
      <c r="S464" s="1">
        <v>5.9513273712814397E-34</v>
      </c>
      <c r="T464">
        <v>8.8673595382730008E-3</v>
      </c>
      <c r="U464">
        <v>0.120877550096054</v>
      </c>
      <c r="V464" s="1">
        <v>1.8000675889500799E-8</v>
      </c>
    </row>
    <row r="465" spans="1:22">
      <c r="A465" t="s">
        <v>612</v>
      </c>
      <c r="B465">
        <v>2</v>
      </c>
      <c r="C465">
        <v>60359262</v>
      </c>
      <c r="D465" t="s">
        <v>9</v>
      </c>
      <c r="E465" t="s">
        <v>7</v>
      </c>
      <c r="F465">
        <v>7</v>
      </c>
      <c r="I465">
        <v>0.88345589922775403</v>
      </c>
      <c r="J465">
        <v>-8.3847099313149195E-2</v>
      </c>
      <c r="K465">
        <v>0.66351621187145604</v>
      </c>
      <c r="L465">
        <v>-0.60593006139637695</v>
      </c>
      <c r="M465">
        <v>-1.3411007253921901</v>
      </c>
      <c r="N465">
        <v>-0.51513764503003401</v>
      </c>
      <c r="O465">
        <v>-3.5037243526969002</v>
      </c>
      <c r="P465">
        <v>-0.52109585256292401</v>
      </c>
      <c r="Q465">
        <v>5.4948112326806797E-2</v>
      </c>
      <c r="R465">
        <v>-0.244525378017002</v>
      </c>
      <c r="S465" s="1">
        <v>8.3418261864667904E-16</v>
      </c>
      <c r="T465">
        <v>7.7075068281680897E-2</v>
      </c>
      <c r="U465">
        <v>0.75415103341539103</v>
      </c>
      <c r="V465">
        <v>4.5880000000000101E-4</v>
      </c>
    </row>
    <row r="466" spans="1:22">
      <c r="A466" t="s">
        <v>613</v>
      </c>
      <c r="B466">
        <v>6</v>
      </c>
      <c r="C466">
        <v>32433057</v>
      </c>
      <c r="D466" t="s">
        <v>8</v>
      </c>
      <c r="E466" t="s">
        <v>6</v>
      </c>
      <c r="F466">
        <v>7</v>
      </c>
      <c r="I466">
        <v>-5.6730346404724401E-2</v>
      </c>
      <c r="J466">
        <v>0.31318514989661</v>
      </c>
      <c r="K466">
        <v>-1.73932848283305</v>
      </c>
      <c r="L466">
        <v>-15.3316357738363</v>
      </c>
      <c r="M466">
        <v>-4.5394543082788301</v>
      </c>
      <c r="N466">
        <v>1.0381504864939699</v>
      </c>
      <c r="O466">
        <v>5.1886711891460102</v>
      </c>
      <c r="P466">
        <v>1.0524350387841901</v>
      </c>
      <c r="Q466" s="1">
        <v>2.0291807679357299E-15</v>
      </c>
      <c r="R466">
        <v>-0.12749143066590801</v>
      </c>
      <c r="S466" s="1">
        <v>7.5735330880002495E-57</v>
      </c>
      <c r="T466">
        <v>7.3151156672956394E-2</v>
      </c>
      <c r="U466">
        <v>0.45979142622995101</v>
      </c>
      <c r="V466" s="1">
        <v>4.6999999999999997E-53</v>
      </c>
    </row>
    <row r="467" spans="1:22">
      <c r="A467" t="s">
        <v>614</v>
      </c>
      <c r="B467">
        <v>6</v>
      </c>
      <c r="C467">
        <v>31320467</v>
      </c>
      <c r="D467" t="s">
        <v>9</v>
      </c>
      <c r="E467" t="s">
        <v>8</v>
      </c>
      <c r="F467">
        <v>7</v>
      </c>
      <c r="I467">
        <v>1.03114250039147</v>
      </c>
      <c r="J467">
        <v>1.45876426954476</v>
      </c>
      <c r="K467">
        <v>0.25066774547728199</v>
      </c>
      <c r="L467">
        <v>-12.936528065345399</v>
      </c>
      <c r="M467">
        <v>-0.78577007697802403</v>
      </c>
      <c r="N467">
        <v>-1.73022546680763</v>
      </c>
      <c r="O467">
        <v>5.285006928244</v>
      </c>
      <c r="P467">
        <v>-2.9089024616088199</v>
      </c>
      <c r="Q467" s="1">
        <v>5.22863647782363E-23</v>
      </c>
      <c r="R467">
        <v>-5.1244530834276304E-3</v>
      </c>
      <c r="S467" s="1">
        <v>3.3511711133212899E-40</v>
      </c>
      <c r="T467">
        <v>0.75464013112253903</v>
      </c>
      <c r="U467">
        <v>0.243201312813974</v>
      </c>
      <c r="V467" s="1">
        <v>2.7999999999998998E-38</v>
      </c>
    </row>
    <row r="468" spans="1:22">
      <c r="A468" t="s">
        <v>615</v>
      </c>
      <c r="B468">
        <v>6</v>
      </c>
      <c r="C468">
        <v>32191339</v>
      </c>
      <c r="D468" t="s">
        <v>9</v>
      </c>
      <c r="E468" t="s">
        <v>8</v>
      </c>
      <c r="F468">
        <v>7</v>
      </c>
      <c r="I468">
        <v>1.74478098475921</v>
      </c>
      <c r="J468">
        <v>1.8949200081748301</v>
      </c>
      <c r="K468">
        <v>3.1672783016339599E-2</v>
      </c>
      <c r="L468">
        <v>-15.244172111161101</v>
      </c>
      <c r="M468">
        <v>-0.82623816943391504</v>
      </c>
      <c r="N468">
        <v>1.2107271327915901</v>
      </c>
      <c r="O468">
        <v>7.3485957222263503</v>
      </c>
      <c r="P468">
        <v>-4.6165351273753297</v>
      </c>
      <c r="Q468">
        <v>0.66235138725467702</v>
      </c>
      <c r="R468">
        <v>7.4508749232640803E-3</v>
      </c>
      <c r="S468" s="1">
        <v>1.3278300924115699E-48</v>
      </c>
      <c r="T468">
        <v>4.3058316757315397E-3</v>
      </c>
      <c r="U468">
        <v>0.23964942576530901</v>
      </c>
      <c r="V468" s="1">
        <v>1.7999999999999799E-52</v>
      </c>
    </row>
    <row r="469" spans="1:22">
      <c r="A469" t="s">
        <v>616</v>
      </c>
      <c r="B469">
        <v>6</v>
      </c>
      <c r="C469">
        <v>32286761</v>
      </c>
      <c r="D469" t="s">
        <v>7</v>
      </c>
      <c r="E469" t="s">
        <v>9</v>
      </c>
      <c r="F469">
        <v>7</v>
      </c>
      <c r="I469">
        <v>0.63054357885488699</v>
      </c>
      <c r="J469">
        <v>3.4090061911067302</v>
      </c>
      <c r="K469">
        <v>-0.41037620314957501</v>
      </c>
      <c r="L469">
        <v>-10.1340869236766</v>
      </c>
      <c r="M469">
        <v>-0.36138026346318303</v>
      </c>
      <c r="N469">
        <v>2.0324314196064202</v>
      </c>
      <c r="O469">
        <v>1.4374153843575299</v>
      </c>
      <c r="P469">
        <v>3.3805534639724302</v>
      </c>
      <c r="Q469" s="1">
        <v>6.5351246033456105E-5</v>
      </c>
      <c r="R469">
        <v>-0.151583572204321</v>
      </c>
      <c r="S469" s="1">
        <v>1.13200482424221E-23</v>
      </c>
      <c r="T469">
        <v>0.15859277426641399</v>
      </c>
      <c r="U469">
        <v>0.113644515254368</v>
      </c>
      <c r="V469" s="1">
        <v>3.9000000000000499E-24</v>
      </c>
    </row>
    <row r="470" spans="1:22">
      <c r="A470" t="s">
        <v>617</v>
      </c>
      <c r="B470">
        <v>6</v>
      </c>
      <c r="C470">
        <v>30102233</v>
      </c>
      <c r="D470" t="s">
        <v>9</v>
      </c>
      <c r="E470" t="s">
        <v>8</v>
      </c>
      <c r="F470">
        <v>7</v>
      </c>
      <c r="I470">
        <v>0.308074032451014</v>
      </c>
      <c r="J470">
        <v>0.44068507917887201</v>
      </c>
      <c r="K470">
        <v>-3.7716149147665599E-2</v>
      </c>
      <c r="L470">
        <v>-9.7524889626116504</v>
      </c>
      <c r="M470">
        <v>1.78707603648998</v>
      </c>
      <c r="N470">
        <v>3.4815074023489099</v>
      </c>
      <c r="O470">
        <v>3.0129752677788399</v>
      </c>
      <c r="P470">
        <v>6.1412778759776304E-3</v>
      </c>
      <c r="Q470" s="1">
        <v>1.17319268545761E-9</v>
      </c>
      <c r="R470">
        <v>-0.18754680285806299</v>
      </c>
      <c r="S470" s="1">
        <v>2.2837489379654799E-21</v>
      </c>
      <c r="T470">
        <v>0.66339075891015598</v>
      </c>
      <c r="U470">
        <v>0.64198328144653205</v>
      </c>
      <c r="V470" s="1">
        <v>1.7999999999999501E-22</v>
      </c>
    </row>
    <row r="471" spans="1:22">
      <c r="A471" t="s">
        <v>618</v>
      </c>
      <c r="B471">
        <v>6</v>
      </c>
      <c r="C471">
        <v>30981488</v>
      </c>
      <c r="D471" t="s">
        <v>6</v>
      </c>
      <c r="E471" t="s">
        <v>7</v>
      </c>
      <c r="F471">
        <v>7</v>
      </c>
      <c r="I471">
        <v>-0.34648353797308901</v>
      </c>
      <c r="J471">
        <v>-0.16866840629243299</v>
      </c>
      <c r="K471">
        <v>-0.24426680374971799</v>
      </c>
      <c r="L471">
        <v>11.0966200073214</v>
      </c>
      <c r="M471">
        <v>-2.5915887602321699</v>
      </c>
      <c r="N471">
        <v>2.52651642951745</v>
      </c>
      <c r="O471">
        <v>-1.85315601526825</v>
      </c>
      <c r="P471">
        <v>3.3165385890887298</v>
      </c>
      <c r="Q471" s="1">
        <v>3.2582056394883698E-9</v>
      </c>
      <c r="R471">
        <v>-3.0737287333978999E-2</v>
      </c>
      <c r="S471" s="1">
        <v>2.8076410181290998E-25</v>
      </c>
      <c r="T471">
        <v>0.79556033206630195</v>
      </c>
      <c r="U471">
        <v>0.81680787595618098</v>
      </c>
      <c r="V471" s="1">
        <v>1.3027798989094799E-28</v>
      </c>
    </row>
    <row r="472" spans="1:22">
      <c r="A472" t="s">
        <v>619</v>
      </c>
      <c r="B472">
        <v>6</v>
      </c>
      <c r="C472">
        <v>31236289</v>
      </c>
      <c r="D472" t="s">
        <v>6</v>
      </c>
      <c r="E472" t="s">
        <v>8</v>
      </c>
      <c r="F472">
        <v>7</v>
      </c>
      <c r="I472">
        <v>-0.82977855096997599</v>
      </c>
      <c r="J472">
        <v>-1.19713484581686</v>
      </c>
      <c r="K472">
        <v>-1.1392065842232899</v>
      </c>
      <c r="L472">
        <v>9.3259439730425395</v>
      </c>
      <c r="M472">
        <v>-4.26939942901567</v>
      </c>
      <c r="N472">
        <v>3.0915715395670902</v>
      </c>
      <c r="O472">
        <v>-1.4469890157984</v>
      </c>
      <c r="P472">
        <v>4.6642132434280104</v>
      </c>
      <c r="Q472">
        <v>8.8644620417998601E-4</v>
      </c>
      <c r="R472">
        <v>-4.2258084055243998E-2</v>
      </c>
      <c r="S472" s="1">
        <v>7.2002146682816397E-18</v>
      </c>
      <c r="T472">
        <v>0.21454646203491801</v>
      </c>
      <c r="U472">
        <v>0.17415607906323299</v>
      </c>
      <c r="V472" s="1">
        <v>1.09999999999999E-20</v>
      </c>
    </row>
    <row r="473" spans="1:22">
      <c r="A473" t="s">
        <v>620</v>
      </c>
      <c r="B473">
        <v>6</v>
      </c>
      <c r="C473">
        <v>30984878</v>
      </c>
      <c r="D473" t="s">
        <v>8</v>
      </c>
      <c r="E473" t="s">
        <v>9</v>
      </c>
      <c r="F473">
        <v>7</v>
      </c>
      <c r="I473">
        <v>2.3068878074911301</v>
      </c>
      <c r="J473">
        <v>0.75370754079860902</v>
      </c>
      <c r="K473">
        <v>0.38926515558754099</v>
      </c>
      <c r="L473">
        <v>9.0310708363586105</v>
      </c>
      <c r="M473">
        <v>-0.27370097695734702</v>
      </c>
      <c r="N473">
        <v>1.3088062184617799</v>
      </c>
      <c r="O473">
        <v>3.3931650328439402</v>
      </c>
      <c r="P473">
        <v>-2.6399837604318401</v>
      </c>
      <c r="Q473" s="1">
        <v>1.7708465369946099E-6</v>
      </c>
      <c r="R473">
        <v>-0.175127096603587</v>
      </c>
      <c r="S473" s="1">
        <v>1.1506742401574499E-18</v>
      </c>
      <c r="T473">
        <v>0.36557639197255198</v>
      </c>
      <c r="U473">
        <v>0.15522480430299901</v>
      </c>
      <c r="V473" s="1">
        <v>1.7000000000000201E-19</v>
      </c>
    </row>
    <row r="474" spans="1:22">
      <c r="A474" t="s">
        <v>11</v>
      </c>
      <c r="B474">
        <v>6</v>
      </c>
      <c r="C474">
        <v>113714876</v>
      </c>
      <c r="D474" t="s">
        <v>9</v>
      </c>
      <c r="E474" t="s">
        <v>8</v>
      </c>
      <c r="F474">
        <v>7</v>
      </c>
      <c r="I474">
        <v>1.4399625312880899</v>
      </c>
      <c r="J474">
        <v>1.8380502573512201</v>
      </c>
      <c r="K474">
        <v>1.0996996667802399</v>
      </c>
      <c r="L474">
        <v>-0.77219321418868503</v>
      </c>
      <c r="M474">
        <v>1.25684743958217</v>
      </c>
      <c r="N474">
        <v>0.44967917654580702</v>
      </c>
      <c r="O474">
        <v>2.7074611779973701</v>
      </c>
      <c r="P474">
        <v>1.1000737270469001</v>
      </c>
      <c r="Q474">
        <v>1.2727460895982499E-2</v>
      </c>
      <c r="R474">
        <v>-0.24981210172476601</v>
      </c>
      <c r="S474" s="1">
        <v>8.4697730457884698E-16</v>
      </c>
      <c r="T474">
        <v>0.40807087374323803</v>
      </c>
      <c r="U474">
        <v>5.5504229960883097E-2</v>
      </c>
      <c r="V474">
        <v>6.7799999999999996E-3</v>
      </c>
    </row>
    <row r="475" spans="1:22">
      <c r="A475" t="s">
        <v>621</v>
      </c>
      <c r="B475">
        <v>6</v>
      </c>
      <c r="C475">
        <v>29671328</v>
      </c>
      <c r="D475" t="s">
        <v>6</v>
      </c>
      <c r="E475" t="s">
        <v>8</v>
      </c>
      <c r="F475">
        <v>7</v>
      </c>
      <c r="I475">
        <v>-1.9651921689120899</v>
      </c>
      <c r="J475">
        <v>-0.76733054235988096</v>
      </c>
      <c r="K475">
        <v>8.5487869529016297E-2</v>
      </c>
      <c r="L475">
        <v>-4.3144510218086598</v>
      </c>
      <c r="M475">
        <v>3.0582374853873699</v>
      </c>
      <c r="N475">
        <v>-3.6370689406362802</v>
      </c>
      <c r="O475">
        <v>-4.7744489333750302</v>
      </c>
      <c r="P475">
        <v>-3.3234542664811202</v>
      </c>
      <c r="Q475" s="1">
        <v>2.9389162065028801E-6</v>
      </c>
      <c r="R475">
        <v>-0.378803110922595</v>
      </c>
      <c r="S475" s="1">
        <v>5.72053067122266E-15</v>
      </c>
      <c r="T475">
        <v>1.24919216836927E-4</v>
      </c>
      <c r="U475">
        <v>0.297558728854452</v>
      </c>
      <c r="V475" s="1">
        <v>1.8020000000000001E-6</v>
      </c>
    </row>
    <row r="476" spans="1:22">
      <c r="A476" t="s">
        <v>622</v>
      </c>
      <c r="B476">
        <v>6</v>
      </c>
      <c r="C476">
        <v>31320397</v>
      </c>
      <c r="D476" t="s">
        <v>9</v>
      </c>
      <c r="E476" t="s">
        <v>8</v>
      </c>
      <c r="F476">
        <v>7</v>
      </c>
      <c r="I476">
        <v>1.1350150800826599</v>
      </c>
      <c r="J476">
        <v>0.74967245683165995</v>
      </c>
      <c r="K476">
        <v>1.89816006279076</v>
      </c>
      <c r="L476">
        <v>-5.6860649108680397</v>
      </c>
      <c r="M476">
        <v>-1.58757621560657</v>
      </c>
      <c r="N476">
        <v>-1.12473817457471</v>
      </c>
      <c r="O476">
        <v>-1.23239919897981</v>
      </c>
      <c r="P476">
        <v>-2.7178883700389198</v>
      </c>
      <c r="Q476" s="1">
        <v>2.0768621771246799E-7</v>
      </c>
      <c r="R476">
        <v>-0.25259409403257599</v>
      </c>
      <c r="S476" s="1">
        <v>5.4290673133868897E-7</v>
      </c>
      <c r="T476">
        <v>1.50807383816736E-2</v>
      </c>
      <c r="U476">
        <v>0.12194574950553499</v>
      </c>
      <c r="V476" s="1">
        <v>1.29999999999999E-8</v>
      </c>
    </row>
    <row r="477" spans="1:22">
      <c r="A477" t="s">
        <v>623</v>
      </c>
      <c r="B477">
        <v>6</v>
      </c>
      <c r="C477">
        <v>28994989</v>
      </c>
      <c r="D477" t="s">
        <v>6</v>
      </c>
      <c r="E477" t="s">
        <v>7</v>
      </c>
      <c r="F477">
        <v>7</v>
      </c>
      <c r="G477" t="s">
        <v>1206</v>
      </c>
      <c r="H477" t="s">
        <v>1207</v>
      </c>
      <c r="I477">
        <v>1.2259327054723099</v>
      </c>
      <c r="J477">
        <v>1.07266822916612</v>
      </c>
      <c r="K477">
        <v>-3.6750428058271098E-2</v>
      </c>
      <c r="L477">
        <v>-6.7385272992585703</v>
      </c>
      <c r="M477">
        <v>1.21972431732677</v>
      </c>
      <c r="N477">
        <v>-0.671817321700523</v>
      </c>
      <c r="O477">
        <v>0.71598598961020499</v>
      </c>
      <c r="P477">
        <v>0.57469143658828603</v>
      </c>
      <c r="Q477" s="1">
        <v>1.1062848504645899E-6</v>
      </c>
      <c r="R477">
        <v>-0.29438603223326698</v>
      </c>
      <c r="S477" s="1">
        <v>2.4643284012482001E-9</v>
      </c>
      <c r="T477">
        <v>0.114275779644856</v>
      </c>
      <c r="U477">
        <v>0.48641613648744297</v>
      </c>
      <c r="V477" s="1">
        <v>1.6E-11</v>
      </c>
    </row>
    <row r="478" spans="1:22">
      <c r="A478" t="s">
        <v>624</v>
      </c>
      <c r="B478">
        <v>6</v>
      </c>
      <c r="C478">
        <v>30028606</v>
      </c>
      <c r="D478" t="s">
        <v>6</v>
      </c>
      <c r="E478" t="s">
        <v>8</v>
      </c>
      <c r="F478">
        <v>7</v>
      </c>
      <c r="I478">
        <v>0.211883401867071</v>
      </c>
      <c r="J478">
        <v>0.16370675445987401</v>
      </c>
      <c r="K478">
        <v>0.63554504211328899</v>
      </c>
      <c r="L478">
        <v>-2.1320832908064999</v>
      </c>
      <c r="M478">
        <v>1.1057048029696301E-2</v>
      </c>
      <c r="N478">
        <v>2.3416249101327402</v>
      </c>
      <c r="O478">
        <v>5.5532541075905399</v>
      </c>
      <c r="P478">
        <v>0.71016793893656305</v>
      </c>
      <c r="Q478">
        <v>4.8506331555478198E-2</v>
      </c>
      <c r="R478">
        <v>-0.42479273826735398</v>
      </c>
      <c r="S478" s="1">
        <v>3.2002504117759901E-6</v>
      </c>
      <c r="T478">
        <v>6.1380224093415502E-2</v>
      </c>
      <c r="U478">
        <v>0.48871291778193199</v>
      </c>
      <c r="V478" s="1">
        <v>2.8040000000000002E-8</v>
      </c>
    </row>
    <row r="479" spans="1:22">
      <c r="A479" t="s">
        <v>625</v>
      </c>
      <c r="B479">
        <v>6</v>
      </c>
      <c r="C479">
        <v>28394216</v>
      </c>
      <c r="D479" t="s">
        <v>6</v>
      </c>
      <c r="E479" t="s">
        <v>7</v>
      </c>
      <c r="F479">
        <v>7</v>
      </c>
      <c r="G479" t="s">
        <v>1208</v>
      </c>
      <c r="H479" t="s">
        <v>1209</v>
      </c>
      <c r="I479">
        <v>-0.72148527034017695</v>
      </c>
      <c r="J479">
        <v>-0.42960774803129997</v>
      </c>
      <c r="K479">
        <v>0.39931108541536497</v>
      </c>
      <c r="L479">
        <v>4.0854050037100098</v>
      </c>
      <c r="M479" t="s">
        <v>42</v>
      </c>
      <c r="N479">
        <v>-2.41674461698023</v>
      </c>
      <c r="O479">
        <v>-2.1746013911181401</v>
      </c>
      <c r="P479">
        <v>3.1144310917523299</v>
      </c>
      <c r="Q479" s="1">
        <v>2.1102735449063799E-28</v>
      </c>
      <c r="R479">
        <v>-0.25994874667453299</v>
      </c>
      <c r="S479">
        <v>4.8892325975592699E-4</v>
      </c>
      <c r="T479">
        <v>0.75960853620950897</v>
      </c>
      <c r="U479">
        <v>0.84284521572462301</v>
      </c>
      <c r="V479" s="1">
        <v>4.3999999999999701E-5</v>
      </c>
    </row>
    <row r="480" spans="1:22">
      <c r="A480" t="s">
        <v>15</v>
      </c>
      <c r="B480">
        <v>8</v>
      </c>
      <c r="C480">
        <v>2907067</v>
      </c>
      <c r="D480" t="s">
        <v>6</v>
      </c>
      <c r="E480" t="s">
        <v>7</v>
      </c>
      <c r="F480">
        <v>7</v>
      </c>
      <c r="G480" t="s">
        <v>626</v>
      </c>
      <c r="H480" t="s">
        <v>627</v>
      </c>
      <c r="I480">
        <v>-0.47434486927654501</v>
      </c>
      <c r="J480">
        <v>-0.99719472688315203</v>
      </c>
      <c r="K480">
        <v>-0.81450099926854402</v>
      </c>
      <c r="L480">
        <v>0</v>
      </c>
      <c r="M480">
        <v>-1.10286378223832</v>
      </c>
      <c r="N480">
        <v>0.853834302517265</v>
      </c>
      <c r="O480">
        <v>-1.1547324663858001</v>
      </c>
      <c r="P480">
        <v>-0.51321633599393102</v>
      </c>
      <c r="Q480">
        <v>3.4516247944913299E-3</v>
      </c>
      <c r="R480">
        <v>-0.252967755101837</v>
      </c>
      <c r="S480" s="1">
        <v>2.67360044553153E-13</v>
      </c>
      <c r="T480">
        <v>0.71211048709672198</v>
      </c>
      <c r="U480">
        <v>0.27738957248672802</v>
      </c>
      <c r="V480">
        <v>0.248200000000003</v>
      </c>
    </row>
    <row r="481" spans="1:22">
      <c r="A481" t="s">
        <v>628</v>
      </c>
      <c r="B481">
        <v>16</v>
      </c>
      <c r="C481">
        <v>50685489</v>
      </c>
      <c r="D481" t="s">
        <v>8</v>
      </c>
      <c r="E481" t="s">
        <v>9</v>
      </c>
      <c r="F481">
        <v>7</v>
      </c>
      <c r="G481" t="s">
        <v>1210</v>
      </c>
      <c r="H481" t="s">
        <v>1211</v>
      </c>
      <c r="I481">
        <v>-0.61250843410192102</v>
      </c>
      <c r="J481">
        <v>-0.581699787378123</v>
      </c>
      <c r="K481">
        <v>0.13286139309318901</v>
      </c>
      <c r="L481">
        <v>-0.81152941149592495</v>
      </c>
      <c r="M481">
        <v>2.0146191790510199</v>
      </c>
      <c r="N481">
        <v>3.4291387039150898</v>
      </c>
      <c r="O481">
        <v>9.3128369670783293</v>
      </c>
      <c r="P481">
        <v>1.0228051131238101</v>
      </c>
      <c r="Q481" s="1">
        <v>2.4136560131091399E-5</v>
      </c>
      <c r="R481">
        <v>-0.50313454335760599</v>
      </c>
      <c r="S481" s="1">
        <v>1.17243423648737E-47</v>
      </c>
      <c r="T481" s="1">
        <v>1.75946613509435E-5</v>
      </c>
      <c r="U481">
        <v>0.82603430818513401</v>
      </c>
      <c r="V481" s="1">
        <v>1.2446261997174E-20</v>
      </c>
    </row>
    <row r="482" spans="1:22">
      <c r="A482" t="s">
        <v>10</v>
      </c>
      <c r="B482">
        <v>18</v>
      </c>
      <c r="C482">
        <v>53042837</v>
      </c>
      <c r="D482" t="s">
        <v>7</v>
      </c>
      <c r="E482" t="s">
        <v>6</v>
      </c>
      <c r="F482">
        <v>7</v>
      </c>
      <c r="G482" t="s">
        <v>629</v>
      </c>
      <c r="H482" t="s">
        <v>630</v>
      </c>
      <c r="I482">
        <v>-0.21268841951400699</v>
      </c>
      <c r="J482">
        <v>1.1834521492563801</v>
      </c>
      <c r="K482">
        <v>-0.212444848700825</v>
      </c>
      <c r="L482">
        <v>-0.214701568001745</v>
      </c>
      <c r="M482">
        <v>0.158575287651637</v>
      </c>
      <c r="N482">
        <v>1.42153667104163</v>
      </c>
      <c r="O482">
        <v>3.4477867946573699</v>
      </c>
      <c r="P482">
        <v>3.1849080679694199</v>
      </c>
      <c r="Q482" s="1">
        <v>9.1334353857317895E-5</v>
      </c>
      <c r="R482">
        <v>-0.443835434008787</v>
      </c>
      <c r="S482" s="1">
        <v>3.1234643093194603E-33</v>
      </c>
      <c r="T482">
        <v>2.9712699430297598E-2</v>
      </c>
      <c r="U482">
        <v>0.40466742649366999</v>
      </c>
      <c r="V482">
        <v>5.6520000000000105E-4</v>
      </c>
    </row>
    <row r="483" spans="1:22">
      <c r="A483" t="s">
        <v>631</v>
      </c>
      <c r="B483">
        <v>18</v>
      </c>
      <c r="C483">
        <v>53056570</v>
      </c>
      <c r="D483" t="s">
        <v>9</v>
      </c>
      <c r="E483" t="s">
        <v>8</v>
      </c>
      <c r="F483">
        <v>7</v>
      </c>
      <c r="G483" t="s">
        <v>629</v>
      </c>
      <c r="H483" t="s">
        <v>630</v>
      </c>
      <c r="I483">
        <v>-0.25968080527931803</v>
      </c>
      <c r="J483">
        <v>0.32582336479216101</v>
      </c>
      <c r="K483">
        <v>-1.14239227703098</v>
      </c>
      <c r="L483">
        <v>2.2115178091866801</v>
      </c>
      <c r="M483">
        <v>-2.0213885727686001</v>
      </c>
      <c r="N483">
        <v>1.0703242706904501</v>
      </c>
      <c r="O483">
        <v>-1.9703349099701899</v>
      </c>
      <c r="P483">
        <v>-0.31481779472621202</v>
      </c>
      <c r="Q483" s="1">
        <v>1.04282660038581E-5</v>
      </c>
      <c r="R483">
        <v>-0.243104117092758</v>
      </c>
      <c r="S483" s="1">
        <v>3.4768745507094202E-26</v>
      </c>
      <c r="T483">
        <v>0.95206110270460198</v>
      </c>
      <c r="U483">
        <v>0.59847682735283902</v>
      </c>
      <c r="V483">
        <v>2.7E-2</v>
      </c>
    </row>
    <row r="484" spans="1:22">
      <c r="A484" s="5"/>
      <c r="B484" s="5"/>
      <c r="C484" s="5"/>
      <c r="D484" s="5"/>
      <c r="E484" s="5"/>
      <c r="F484" s="5"/>
      <c r="G484" s="5"/>
      <c r="H484" s="5"/>
      <c r="I484" s="5"/>
      <c r="J484" s="5"/>
      <c r="K484" s="5"/>
      <c r="L484" s="5"/>
      <c r="M484" s="5"/>
      <c r="N484" s="5"/>
      <c r="O484" s="5"/>
      <c r="P484" s="5"/>
      <c r="Q484" s="5"/>
      <c r="R484" s="5"/>
      <c r="S484" s="5"/>
      <c r="T484" s="5"/>
      <c r="U484" s="5"/>
      <c r="V484" s="5"/>
    </row>
    <row r="485" spans="1:22">
      <c r="A485" t="s">
        <v>632</v>
      </c>
      <c r="B485">
        <v>1</v>
      </c>
      <c r="C485">
        <v>114093340</v>
      </c>
      <c r="D485" t="s">
        <v>7</v>
      </c>
      <c r="E485" t="s">
        <v>9</v>
      </c>
      <c r="F485">
        <v>8</v>
      </c>
      <c r="G485" t="s">
        <v>1212</v>
      </c>
      <c r="H485" t="s">
        <v>1213</v>
      </c>
      <c r="I485">
        <v>9.8662489547726006E-3</v>
      </c>
      <c r="J485">
        <v>0.98534833124638499</v>
      </c>
      <c r="K485">
        <v>0.61097368748574099</v>
      </c>
      <c r="L485">
        <v>14.885404384517599</v>
      </c>
      <c r="M485" t="s">
        <v>42</v>
      </c>
      <c r="N485">
        <v>-0.94139983134342797</v>
      </c>
      <c r="O485">
        <v>-3.5261173925647999</v>
      </c>
      <c r="P485">
        <v>1.9108800296630799</v>
      </c>
      <c r="Q485">
        <v>0.12419723361209201</v>
      </c>
      <c r="R485">
        <v>0.118187596156846</v>
      </c>
      <c r="S485" s="1">
        <v>1.41628961257352E-47</v>
      </c>
      <c r="T485">
        <v>0.63259358041192204</v>
      </c>
      <c r="U485">
        <v>0.34135623912778701</v>
      </c>
      <c r="V485" s="1">
        <v>4.0999999999999301E-50</v>
      </c>
    </row>
    <row r="486" spans="1:22">
      <c r="A486" t="s">
        <v>633</v>
      </c>
      <c r="B486">
        <v>1</v>
      </c>
      <c r="C486">
        <v>20171514</v>
      </c>
      <c r="D486" t="s">
        <v>9</v>
      </c>
      <c r="E486" t="s">
        <v>7</v>
      </c>
      <c r="F486">
        <v>8</v>
      </c>
      <c r="G486" t="s">
        <v>1214</v>
      </c>
      <c r="H486" t="s">
        <v>1215</v>
      </c>
      <c r="I486">
        <v>7.3501563435964007E-2</v>
      </c>
      <c r="J486">
        <v>-0.85002713532303797</v>
      </c>
      <c r="K486">
        <v>0.36466163520045902</v>
      </c>
      <c r="L486">
        <v>-0.67448975019608104</v>
      </c>
      <c r="M486">
        <v>1.2075536417802399</v>
      </c>
      <c r="N486">
        <v>-9.1048697625573798</v>
      </c>
      <c r="O486">
        <v>-0.18363475015164801</v>
      </c>
      <c r="P486">
        <v>-13.6326809701507</v>
      </c>
      <c r="Q486">
        <v>0.27555112374961999</v>
      </c>
      <c r="R486">
        <v>-0.41483621939429799</v>
      </c>
      <c r="S486" s="1">
        <v>3.88377891105054E-35</v>
      </c>
      <c r="T486" s="1">
        <v>1.8038847901119198E-11</v>
      </c>
      <c r="U486">
        <v>0.14819755688814901</v>
      </c>
      <c r="V486" s="1">
        <v>2.5599999999999199E-42</v>
      </c>
    </row>
    <row r="487" spans="1:22">
      <c r="A487" t="s">
        <v>634</v>
      </c>
      <c r="B487">
        <v>1</v>
      </c>
      <c r="C487">
        <v>114417843</v>
      </c>
      <c r="D487" t="s">
        <v>6</v>
      </c>
      <c r="E487" t="s">
        <v>7</v>
      </c>
      <c r="F487">
        <v>8</v>
      </c>
      <c r="G487" t="s">
        <v>1216</v>
      </c>
      <c r="H487" t="s">
        <v>1217</v>
      </c>
      <c r="I487">
        <v>-0.38449041325024202</v>
      </c>
      <c r="J487">
        <v>1.2009876293888</v>
      </c>
      <c r="K487">
        <v>4.6883598775606897E-2</v>
      </c>
      <c r="L487">
        <v>13.237914739690201</v>
      </c>
      <c r="M487">
        <v>0.92211537117656295</v>
      </c>
      <c r="N487">
        <v>-1.77905954653954</v>
      </c>
      <c r="O487">
        <v>-3.5918808135184102</v>
      </c>
      <c r="P487">
        <v>0.29957677739084199</v>
      </c>
      <c r="Q487">
        <v>9.1284235553469092E-3</v>
      </c>
      <c r="R487">
        <v>8.8596910131531106E-2</v>
      </c>
      <c r="S487" s="1">
        <v>7.9912953410508408E-37</v>
      </c>
      <c r="T487">
        <v>0.28314574347173499</v>
      </c>
      <c r="U487">
        <v>0.61603696470203595</v>
      </c>
      <c r="V487" s="1">
        <v>5.2999999999999496E-40</v>
      </c>
    </row>
    <row r="488" spans="1:22">
      <c r="A488" t="s">
        <v>635</v>
      </c>
      <c r="B488">
        <v>1</v>
      </c>
      <c r="C488">
        <v>114532457</v>
      </c>
      <c r="D488" t="s">
        <v>7</v>
      </c>
      <c r="E488" t="s">
        <v>6</v>
      </c>
      <c r="F488">
        <v>8</v>
      </c>
      <c r="G488" t="s">
        <v>1218</v>
      </c>
      <c r="H488" t="s">
        <v>1219</v>
      </c>
      <c r="I488">
        <v>-0.46647519599199899</v>
      </c>
      <c r="J488">
        <v>1.1174873625662201</v>
      </c>
      <c r="K488">
        <v>1.05444001556167</v>
      </c>
      <c r="L488">
        <v>13.040482449524699</v>
      </c>
      <c r="M488">
        <v>-0.260040154386533</v>
      </c>
      <c r="N488">
        <v>-2.1306255856719098</v>
      </c>
      <c r="O488">
        <v>-4.3240364028060396</v>
      </c>
      <c r="P488">
        <v>0.47933545935675598</v>
      </c>
      <c r="Q488">
        <v>1.0692979880722301E-2</v>
      </c>
      <c r="R488">
        <v>5.0367611036748E-2</v>
      </c>
      <c r="S488" s="1">
        <v>7.0564135098658298E-37</v>
      </c>
      <c r="T488">
        <v>0.12172458669842499</v>
      </c>
      <c r="U488">
        <v>0.33456253495479799</v>
      </c>
      <c r="V488" s="1">
        <v>7.19999999999967E-39</v>
      </c>
    </row>
    <row r="489" spans="1:22">
      <c r="A489" t="s">
        <v>636</v>
      </c>
      <c r="B489">
        <v>1</v>
      </c>
      <c r="C489">
        <v>113840826</v>
      </c>
      <c r="D489" t="s">
        <v>9</v>
      </c>
      <c r="E489" t="s">
        <v>8</v>
      </c>
      <c r="F489">
        <v>8</v>
      </c>
      <c r="I489">
        <v>0.458337481313152</v>
      </c>
      <c r="J489">
        <v>1.0286248415376</v>
      </c>
      <c r="K489">
        <v>1.79818307972813</v>
      </c>
      <c r="L489">
        <v>11.7583133662351</v>
      </c>
      <c r="M489">
        <v>-0.458527378767566</v>
      </c>
      <c r="N489">
        <v>-3.3980823091680801</v>
      </c>
      <c r="O489">
        <v>-5.2509703931555798</v>
      </c>
      <c r="P489">
        <v>-0.33331038640701999</v>
      </c>
      <c r="Q489">
        <v>0.103176282097384</v>
      </c>
      <c r="R489">
        <v>-4.5039267587648903E-2</v>
      </c>
      <c r="S489" s="1">
        <v>1.10573768926257E-32</v>
      </c>
      <c r="T489">
        <v>3.1116165677685E-3</v>
      </c>
      <c r="U489">
        <v>0.17185724318381501</v>
      </c>
      <c r="V489" s="1">
        <v>6.4000000000001098E-32</v>
      </c>
    </row>
    <row r="490" spans="1:22">
      <c r="A490" t="s">
        <v>17</v>
      </c>
      <c r="B490">
        <v>1</v>
      </c>
      <c r="C490">
        <v>70991829</v>
      </c>
      <c r="D490" t="s">
        <v>7</v>
      </c>
      <c r="E490" t="s">
        <v>6</v>
      </c>
      <c r="F490">
        <v>8</v>
      </c>
      <c r="I490">
        <v>-0.90266823501353299</v>
      </c>
      <c r="J490">
        <v>-1.03588670670711</v>
      </c>
      <c r="K490">
        <v>-1.49619441327835</v>
      </c>
      <c r="L490">
        <v>-0.95416525314618905</v>
      </c>
      <c r="M490">
        <v>-1.1321535135599701</v>
      </c>
      <c r="N490">
        <v>-4.5260087974214401E-2</v>
      </c>
      <c r="O490">
        <v>4.5295122739833502</v>
      </c>
      <c r="P490">
        <v>-4.8315120733528598</v>
      </c>
      <c r="Q490">
        <v>3.8813040571336201E-2</v>
      </c>
      <c r="R490">
        <v>-0.28527877708353799</v>
      </c>
      <c r="S490" s="1">
        <v>6.1787430150881004E-11</v>
      </c>
      <c r="T490">
        <v>0.450035942735796</v>
      </c>
      <c r="U490">
        <v>9.9270297730724905E-2</v>
      </c>
      <c r="V490" s="1">
        <v>1.35499999999999E-6</v>
      </c>
    </row>
    <row r="491" spans="1:22">
      <c r="A491" t="s">
        <v>18</v>
      </c>
      <c r="B491">
        <v>1</v>
      </c>
      <c r="C491">
        <v>154419892</v>
      </c>
      <c r="D491" t="s">
        <v>6</v>
      </c>
      <c r="E491" t="s">
        <v>7</v>
      </c>
      <c r="F491">
        <v>8</v>
      </c>
      <c r="G491" t="s">
        <v>1220</v>
      </c>
      <c r="H491" t="s">
        <v>1221</v>
      </c>
      <c r="I491">
        <v>3.5782233008146001E-2</v>
      </c>
      <c r="J491">
        <v>-0.44575947196451798</v>
      </c>
      <c r="K491">
        <v>0.10326078276971901</v>
      </c>
      <c r="L491">
        <v>-4.5733444769338902</v>
      </c>
      <c r="M491">
        <v>5.0318962087405703</v>
      </c>
      <c r="N491">
        <v>-2.2103810409921301</v>
      </c>
      <c r="O491">
        <v>-3.56084284773477</v>
      </c>
      <c r="P491">
        <v>-1.0529377989749</v>
      </c>
      <c r="Q491">
        <v>0.26448331692633598</v>
      </c>
      <c r="R491">
        <v>-0.24751330980803901</v>
      </c>
      <c r="S491" s="1">
        <v>1.0726719275488699E-10</v>
      </c>
      <c r="T491">
        <v>3.2886009835982E-2</v>
      </c>
      <c r="U491">
        <v>0.56363389742792702</v>
      </c>
      <c r="V491" s="1">
        <v>4.8565218555533804E-7</v>
      </c>
    </row>
    <row r="492" spans="1:22">
      <c r="A492" t="s">
        <v>637</v>
      </c>
      <c r="B492">
        <v>2</v>
      </c>
      <c r="C492">
        <v>199521868</v>
      </c>
      <c r="D492" t="s">
        <v>8</v>
      </c>
      <c r="E492" t="s">
        <v>6</v>
      </c>
      <c r="F492">
        <v>8</v>
      </c>
      <c r="I492">
        <v>-0.10810802807183</v>
      </c>
      <c r="J492">
        <v>0.28356469006833601</v>
      </c>
      <c r="K492">
        <v>-1.14188938854767</v>
      </c>
      <c r="L492">
        <v>2.2262117693171799</v>
      </c>
      <c r="M492">
        <v>-0.43119278602088401</v>
      </c>
      <c r="N492">
        <v>3.6402221384897699</v>
      </c>
      <c r="O492">
        <v>0.105262316255124</v>
      </c>
      <c r="P492">
        <v>5.8195879381060802</v>
      </c>
      <c r="Q492">
        <v>0.56870450347996704</v>
      </c>
      <c r="R492">
        <v>-0.371590083992206</v>
      </c>
      <c r="S492" s="1">
        <v>3.1084182815952298E-6</v>
      </c>
      <c r="T492">
        <v>1.5515432351272101E-3</v>
      </c>
      <c r="U492">
        <v>0.96992399693448095</v>
      </c>
      <c r="V492" s="1">
        <v>5.8992880439221403E-9</v>
      </c>
    </row>
    <row r="493" spans="1:22">
      <c r="A493" t="s">
        <v>638</v>
      </c>
      <c r="B493">
        <v>4</v>
      </c>
      <c r="C493">
        <v>26120001</v>
      </c>
      <c r="D493" t="s">
        <v>8</v>
      </c>
      <c r="E493" t="s">
        <v>9</v>
      </c>
      <c r="F493">
        <v>8</v>
      </c>
      <c r="I493">
        <v>0.66092876176208704</v>
      </c>
      <c r="J493">
        <v>-1.2625025758639801</v>
      </c>
      <c r="K493">
        <v>-0.1164473635494</v>
      </c>
      <c r="L493">
        <v>8.3146802184754396</v>
      </c>
      <c r="M493">
        <v>2.2730511122367898</v>
      </c>
      <c r="N493">
        <v>2.8375586079864599</v>
      </c>
      <c r="O493">
        <v>2.9743604153952998</v>
      </c>
      <c r="P493">
        <v>2.1818581951246898</v>
      </c>
      <c r="Q493">
        <v>0.30498877230216898</v>
      </c>
      <c r="R493">
        <v>-0.118973782826845</v>
      </c>
      <c r="S493" s="1">
        <v>6.1017348296987101E-15</v>
      </c>
      <c r="T493">
        <v>4.6508289288653901E-3</v>
      </c>
      <c r="U493">
        <v>0.92469709489354301</v>
      </c>
      <c r="V493" s="1">
        <v>9.19999999999994E-17</v>
      </c>
    </row>
    <row r="494" spans="1:22">
      <c r="A494" t="s">
        <v>639</v>
      </c>
      <c r="B494">
        <v>5</v>
      </c>
      <c r="C494">
        <v>132131024</v>
      </c>
      <c r="D494" t="s">
        <v>9</v>
      </c>
      <c r="E494" t="s">
        <v>8</v>
      </c>
      <c r="F494">
        <v>8</v>
      </c>
      <c r="G494" t="s">
        <v>1222</v>
      </c>
      <c r="H494" t="s">
        <v>1223</v>
      </c>
      <c r="I494">
        <v>-0.17739644438055599</v>
      </c>
      <c r="J494">
        <v>-1.83912365822317</v>
      </c>
      <c r="K494">
        <v>-0.53378542322925304</v>
      </c>
      <c r="L494">
        <v>1.1503493803760001</v>
      </c>
      <c r="M494">
        <v>5.18587758945828</v>
      </c>
      <c r="N494">
        <v>-4.6586434257749501</v>
      </c>
      <c r="O494">
        <v>-5.3655341659260696</v>
      </c>
      <c r="P494">
        <v>-2.3132299450231701</v>
      </c>
      <c r="Q494">
        <v>6.1844180863680799E-2</v>
      </c>
      <c r="R494">
        <v>-0.50591383535567402</v>
      </c>
      <c r="S494" s="1">
        <v>1.1330095695877699E-9</v>
      </c>
      <c r="T494">
        <v>2.9023929588877502E-3</v>
      </c>
      <c r="U494">
        <v>6.3188758359628699E-2</v>
      </c>
      <c r="V494" s="1">
        <v>8.0709999999999602E-8</v>
      </c>
    </row>
    <row r="495" spans="1:22">
      <c r="A495" t="s">
        <v>640</v>
      </c>
      <c r="B495">
        <v>6</v>
      </c>
      <c r="C495">
        <v>32682308</v>
      </c>
      <c r="D495" t="s">
        <v>8</v>
      </c>
      <c r="E495" t="s">
        <v>6</v>
      </c>
      <c r="F495">
        <v>8</v>
      </c>
      <c r="I495">
        <v>-0.64544322427229395</v>
      </c>
      <c r="J495">
        <v>-1.01024901794796</v>
      </c>
      <c r="K495">
        <v>-1.10325371622313</v>
      </c>
      <c r="L495">
        <v>-14.00762972215</v>
      </c>
      <c r="M495">
        <v>-7.0646683914702999</v>
      </c>
      <c r="N495">
        <v>7.8271634939371397</v>
      </c>
      <c r="O495">
        <v>1.4070923710949601</v>
      </c>
      <c r="P495">
        <v>10.5643884214994</v>
      </c>
      <c r="Q495" s="1">
        <v>2.0518418061056701E-6</v>
      </c>
      <c r="R495">
        <v>5.5252529566277103E-2</v>
      </c>
      <c r="S495" s="1">
        <v>1.9733046853504201E-74</v>
      </c>
      <c r="T495" s="1">
        <v>1.4482352120712099E-10</v>
      </c>
      <c r="U495" s="1">
        <v>7.3971555682663494E-12</v>
      </c>
      <c r="V495" s="1">
        <v>1.3999999999999599E-44</v>
      </c>
    </row>
    <row r="496" spans="1:22">
      <c r="A496" t="s">
        <v>641</v>
      </c>
      <c r="B496">
        <v>6</v>
      </c>
      <c r="C496">
        <v>32042322</v>
      </c>
      <c r="D496" t="s">
        <v>9</v>
      </c>
      <c r="E496" t="s">
        <v>8</v>
      </c>
      <c r="F496">
        <v>8</v>
      </c>
      <c r="I496">
        <v>-1.9874188544415301</v>
      </c>
      <c r="J496">
        <v>2.37394860416742</v>
      </c>
      <c r="K496">
        <v>0.403091382308915</v>
      </c>
      <c r="L496">
        <v>-15.4976167479367</v>
      </c>
      <c r="M496">
        <v>-4.9627556397281802</v>
      </c>
      <c r="N496">
        <v>10.503790114379701</v>
      </c>
      <c r="O496">
        <v>2.8732286036051198</v>
      </c>
      <c r="P496">
        <v>13.2286181275913</v>
      </c>
      <c r="Q496" s="1">
        <v>4.3084963283071701E-9</v>
      </c>
      <c r="R496">
        <v>-3.6895478301358798E-3</v>
      </c>
      <c r="S496" s="1">
        <v>1.0390729130812599E-91</v>
      </c>
      <c r="T496" s="1">
        <v>3.6512590126333298E-19</v>
      </c>
      <c r="U496">
        <v>2.5832672616721902E-3</v>
      </c>
      <c r="V496" s="1">
        <v>3.5999999999998398E-54</v>
      </c>
    </row>
    <row r="497" spans="1:22">
      <c r="A497" t="s">
        <v>642</v>
      </c>
      <c r="B497">
        <v>6</v>
      </c>
      <c r="C497">
        <v>32946964</v>
      </c>
      <c r="D497" t="s">
        <v>6</v>
      </c>
      <c r="E497" t="s">
        <v>7</v>
      </c>
      <c r="F497">
        <v>8</v>
      </c>
      <c r="I497">
        <v>-2.7736266967977699</v>
      </c>
      <c r="J497">
        <v>0.313327314748646</v>
      </c>
      <c r="K497">
        <v>-2.0456651129327299</v>
      </c>
      <c r="L497">
        <v>14.8270113071999</v>
      </c>
      <c r="M497">
        <v>0.849502912255377</v>
      </c>
      <c r="N497">
        <v>-0.48355741966803101</v>
      </c>
      <c r="O497">
        <v>-0.58864416570175104</v>
      </c>
      <c r="P497">
        <v>-0.45751628481004297</v>
      </c>
      <c r="Q497" s="1">
        <v>2.1253189859178601E-9</v>
      </c>
      <c r="R497">
        <v>0.15874112649976599</v>
      </c>
      <c r="S497" s="1">
        <v>2.8900803923344001E-46</v>
      </c>
      <c r="T497">
        <v>8.3889437262865005E-2</v>
      </c>
      <c r="U497">
        <v>1.3872718751050899E-2</v>
      </c>
      <c r="V497" s="1">
        <v>9.79999999999992E-50</v>
      </c>
    </row>
    <row r="498" spans="1:22">
      <c r="A498" t="s">
        <v>643</v>
      </c>
      <c r="B498">
        <v>6</v>
      </c>
      <c r="C498">
        <v>32800412</v>
      </c>
      <c r="D498" t="s">
        <v>9</v>
      </c>
      <c r="E498" t="s">
        <v>8</v>
      </c>
      <c r="F498">
        <v>8</v>
      </c>
      <c r="I498">
        <v>0.76832689521127095</v>
      </c>
      <c r="J498">
        <v>-2.1107128594980198</v>
      </c>
      <c r="K498">
        <v>-0.55271292716140596</v>
      </c>
      <c r="L498">
        <v>12.8659237745119</v>
      </c>
      <c r="M498">
        <v>3.10047580200062</v>
      </c>
      <c r="N498">
        <v>-1.9625369767019201</v>
      </c>
      <c r="O498">
        <v>-2.2296603507315198</v>
      </c>
      <c r="P498">
        <v>-0.80295628830939303</v>
      </c>
      <c r="Q498">
        <v>4.17888473570517E-4</v>
      </c>
      <c r="R498">
        <v>0.112621846564314</v>
      </c>
      <c r="S498" s="1">
        <v>1.8507197658705501E-35</v>
      </c>
      <c r="T498">
        <v>0.58939636865053102</v>
      </c>
      <c r="U498">
        <v>0.19705334060927801</v>
      </c>
      <c r="V498" s="1">
        <v>7.0000000000000399E-38</v>
      </c>
    </row>
    <row r="499" spans="1:22">
      <c r="A499" t="s">
        <v>644</v>
      </c>
      <c r="B499">
        <v>6</v>
      </c>
      <c r="C499">
        <v>31657701</v>
      </c>
      <c r="D499" t="s">
        <v>6</v>
      </c>
      <c r="E499" t="s">
        <v>8</v>
      </c>
      <c r="F499">
        <v>8</v>
      </c>
      <c r="I499" t="s">
        <v>42</v>
      </c>
      <c r="J499">
        <v>1.26324891636062E-2</v>
      </c>
      <c r="K499">
        <v>-0.59909430374613604</v>
      </c>
      <c r="L499">
        <v>13.543980149821</v>
      </c>
      <c r="M499" t="s">
        <v>42</v>
      </c>
      <c r="N499">
        <v>2.4012314007281401</v>
      </c>
      <c r="O499">
        <v>0.70598092480373897</v>
      </c>
      <c r="P499">
        <v>2.94919779199066</v>
      </c>
      <c r="Q499">
        <v>7.3302968136062005E-2</v>
      </c>
      <c r="R499">
        <v>0.13308093390334599</v>
      </c>
      <c r="S499" s="1">
        <v>1.9419546908737202E-37</v>
      </c>
      <c r="T499">
        <v>5.30992870038695E-3</v>
      </c>
      <c r="U499">
        <v>0.85840994506540003</v>
      </c>
      <c r="V499" s="1">
        <v>8.5999999999995503E-42</v>
      </c>
    </row>
    <row r="500" spans="1:22">
      <c r="A500" t="s">
        <v>645</v>
      </c>
      <c r="B500">
        <v>6</v>
      </c>
      <c r="C500">
        <v>31840455</v>
      </c>
      <c r="D500" t="s">
        <v>6</v>
      </c>
      <c r="E500" t="s">
        <v>7</v>
      </c>
      <c r="F500">
        <v>8</v>
      </c>
      <c r="I500">
        <v>0.97531304825670895</v>
      </c>
      <c r="J500">
        <v>2.3905098025251901</v>
      </c>
      <c r="K500">
        <v>1.00241955803466</v>
      </c>
      <c r="L500">
        <v>-17.923721770522398</v>
      </c>
      <c r="M500" t="s">
        <v>42</v>
      </c>
      <c r="N500">
        <v>-2.03849954712063</v>
      </c>
      <c r="O500">
        <v>-3.9414515373474401</v>
      </c>
      <c r="P500">
        <v>0.18554702490892</v>
      </c>
      <c r="Q500">
        <v>6.1127448466938804E-4</v>
      </c>
      <c r="R500">
        <v>0.162666245928652</v>
      </c>
      <c r="S500" s="1">
        <v>1.06305974449178E-68</v>
      </c>
      <c r="T500">
        <v>3.0664396359750501E-4</v>
      </c>
      <c r="U500">
        <v>0.13569134141297301</v>
      </c>
      <c r="V500" s="1">
        <v>7.70000000000061E-72</v>
      </c>
    </row>
    <row r="501" spans="1:22">
      <c r="A501" t="s">
        <v>646</v>
      </c>
      <c r="B501">
        <v>6</v>
      </c>
      <c r="C501">
        <v>32026107</v>
      </c>
      <c r="D501" t="s">
        <v>8</v>
      </c>
      <c r="E501" t="s">
        <v>9</v>
      </c>
      <c r="F501">
        <v>8</v>
      </c>
      <c r="I501">
        <v>-1.20259779857444</v>
      </c>
      <c r="J501">
        <v>0.242002791770495</v>
      </c>
      <c r="K501">
        <v>-2.4953583023749299</v>
      </c>
      <c r="L501">
        <v>-12.3463057959057</v>
      </c>
      <c r="M501">
        <v>-6.3880631183474001</v>
      </c>
      <c r="N501">
        <v>8.5547738838317997</v>
      </c>
      <c r="O501">
        <v>1.31502946514594</v>
      </c>
      <c r="P501">
        <v>11.396955008471901</v>
      </c>
      <c r="Q501" s="1">
        <v>1.28075414600448E-7</v>
      </c>
      <c r="R501">
        <v>-3.2009824722362801E-2</v>
      </c>
      <c r="S501" s="1">
        <v>8.9081773435091901E-67</v>
      </c>
      <c r="T501" s="1">
        <v>2.5228281313473599E-11</v>
      </c>
      <c r="U501">
        <v>0.61896574960256801</v>
      </c>
      <c r="V501" s="1">
        <v>5.0999999999998897E-35</v>
      </c>
    </row>
    <row r="502" spans="1:22">
      <c r="A502" t="s">
        <v>647</v>
      </c>
      <c r="B502">
        <v>6</v>
      </c>
      <c r="C502">
        <v>32751236</v>
      </c>
      <c r="D502" t="s">
        <v>8</v>
      </c>
      <c r="E502" t="s">
        <v>9</v>
      </c>
      <c r="F502">
        <v>8</v>
      </c>
      <c r="I502">
        <v>-0.76142711001432295</v>
      </c>
      <c r="J502">
        <v>4.3610351808046399E-2</v>
      </c>
      <c r="K502">
        <v>-1.39499283570674</v>
      </c>
      <c r="L502">
        <v>14.0999572183186</v>
      </c>
      <c r="M502">
        <v>-1.1052111651820999</v>
      </c>
      <c r="N502">
        <v>5.8929766597808397</v>
      </c>
      <c r="O502">
        <v>5.6356492736356802</v>
      </c>
      <c r="P502">
        <v>4.1121449760662703</v>
      </c>
      <c r="Q502">
        <v>1.2363753885682199E-2</v>
      </c>
      <c r="R502">
        <v>7.1460918055747405E-2</v>
      </c>
      <c r="S502" s="1">
        <v>1.36943742888518E-45</v>
      </c>
      <c r="T502" s="1">
        <v>5.9747720868045401E-9</v>
      </c>
      <c r="U502">
        <v>0.98934788540736895</v>
      </c>
      <c r="V502" s="1">
        <v>3.79999999999986E-45</v>
      </c>
    </row>
    <row r="503" spans="1:22">
      <c r="A503" t="s">
        <v>648</v>
      </c>
      <c r="B503">
        <v>6</v>
      </c>
      <c r="C503">
        <v>32415975</v>
      </c>
      <c r="D503" t="s">
        <v>6</v>
      </c>
      <c r="E503" t="s">
        <v>7</v>
      </c>
      <c r="F503">
        <v>8</v>
      </c>
      <c r="I503">
        <v>0.861430494898341</v>
      </c>
      <c r="J503">
        <v>0.202037337997337</v>
      </c>
      <c r="K503">
        <v>-0.98704361088254999</v>
      </c>
      <c r="L503">
        <v>11.0782324403015</v>
      </c>
      <c r="M503">
        <v>-5.3012697829066999</v>
      </c>
      <c r="N503">
        <v>7.7714707424519096</v>
      </c>
      <c r="O503" t="s">
        <v>42</v>
      </c>
      <c r="P503">
        <v>10.723919873189301</v>
      </c>
      <c r="Q503">
        <v>1.661915602722E-2</v>
      </c>
      <c r="R503">
        <v>-0.16483270362163799</v>
      </c>
      <c r="S503" s="1">
        <v>4.09634327799936E-31</v>
      </c>
      <c r="T503">
        <v>0.51382081043852201</v>
      </c>
      <c r="U503">
        <v>0.95624960062561304</v>
      </c>
      <c r="V503" s="1">
        <v>1.59999999999998E-28</v>
      </c>
    </row>
    <row r="504" spans="1:22">
      <c r="A504" t="s">
        <v>649</v>
      </c>
      <c r="B504">
        <v>6</v>
      </c>
      <c r="C504">
        <v>31372569</v>
      </c>
      <c r="D504" t="s">
        <v>9</v>
      </c>
      <c r="E504" t="s">
        <v>8</v>
      </c>
      <c r="F504">
        <v>8</v>
      </c>
      <c r="I504">
        <v>-1.6738402477537999</v>
      </c>
      <c r="J504">
        <v>-2.7315221444793898</v>
      </c>
      <c r="K504">
        <v>-1.20754387685575</v>
      </c>
      <c r="L504">
        <v>15.917388116848601</v>
      </c>
      <c r="M504">
        <v>6.75483286871009</v>
      </c>
      <c r="N504">
        <v>-1.7743214166975401</v>
      </c>
      <c r="O504">
        <v>-3.2019514534255098</v>
      </c>
      <c r="P504">
        <v>-0.13843074490611201</v>
      </c>
      <c r="Q504">
        <v>7.3530222590477701E-3</v>
      </c>
      <c r="R504">
        <v>0.15058561918396801</v>
      </c>
      <c r="S504" s="1">
        <v>3.4876582859099102E-63</v>
      </c>
      <c r="T504">
        <v>0.32981847668967901</v>
      </c>
      <c r="U504">
        <v>0.55428891766714306</v>
      </c>
      <c r="V504" s="1">
        <v>4.8000000000001201E-57</v>
      </c>
    </row>
    <row r="505" spans="1:22">
      <c r="A505" t="s">
        <v>650</v>
      </c>
      <c r="B505">
        <v>6</v>
      </c>
      <c r="C505">
        <v>31851234</v>
      </c>
      <c r="D505" t="s">
        <v>7</v>
      </c>
      <c r="E505" t="s">
        <v>6</v>
      </c>
      <c r="F505">
        <v>8</v>
      </c>
      <c r="I505">
        <v>0.20748641640012799</v>
      </c>
      <c r="J505">
        <v>1.72800682929824</v>
      </c>
      <c r="K505">
        <v>1.6545047450959001</v>
      </c>
      <c r="L505">
        <v>-10.7473328773477</v>
      </c>
      <c r="M505">
        <v>2.5187776394536399</v>
      </c>
      <c r="N505">
        <v>-1.8394433703116</v>
      </c>
      <c r="O505">
        <v>-1.26019229971487</v>
      </c>
      <c r="P505">
        <v>-1.8875231174567599</v>
      </c>
      <c r="Q505">
        <v>0.47296325866934302</v>
      </c>
      <c r="R505">
        <v>-5.5582788908927101E-2</v>
      </c>
      <c r="S505" s="1">
        <v>1.15197074376195E-23</v>
      </c>
      <c r="T505">
        <v>5.0722574585268798E-3</v>
      </c>
      <c r="U505">
        <v>0.15780332694774901</v>
      </c>
      <c r="V505" s="1">
        <v>6.0999999999997897E-27</v>
      </c>
    </row>
    <row r="506" spans="1:22">
      <c r="A506" t="s">
        <v>651</v>
      </c>
      <c r="B506">
        <v>6</v>
      </c>
      <c r="C506">
        <v>32681676</v>
      </c>
      <c r="D506" t="s">
        <v>9</v>
      </c>
      <c r="E506" t="s">
        <v>7</v>
      </c>
      <c r="F506">
        <v>8</v>
      </c>
      <c r="I506">
        <v>0.55440164580114304</v>
      </c>
      <c r="J506" t="s">
        <v>42</v>
      </c>
      <c r="K506" t="s">
        <v>42</v>
      </c>
      <c r="L506">
        <v>-14.233214796028401</v>
      </c>
      <c r="M506">
        <v>-2.43777424215051</v>
      </c>
      <c r="N506">
        <v>5.6212324099526203</v>
      </c>
      <c r="O506">
        <v>-0.41396464424634</v>
      </c>
      <c r="P506">
        <v>9.0603773795375897</v>
      </c>
      <c r="Q506" s="1">
        <v>6.0474544707192603E-7</v>
      </c>
      <c r="R506">
        <v>8.45531890244932E-2</v>
      </c>
      <c r="S506" s="1">
        <v>7.3322762326985801E-62</v>
      </c>
      <c r="T506" s="1">
        <v>1.08487330969446E-5</v>
      </c>
      <c r="U506" s="1">
        <v>5.8310371747131002E-6</v>
      </c>
      <c r="V506" s="1">
        <v>5.6999999999998898E-46</v>
      </c>
    </row>
    <row r="507" spans="1:22">
      <c r="A507" t="s">
        <v>652</v>
      </c>
      <c r="B507">
        <v>6</v>
      </c>
      <c r="C507">
        <v>30127323</v>
      </c>
      <c r="D507" t="s">
        <v>6</v>
      </c>
      <c r="E507" t="s">
        <v>7</v>
      </c>
      <c r="F507">
        <v>8</v>
      </c>
      <c r="I507">
        <v>-1.6565968976632399</v>
      </c>
      <c r="J507">
        <v>-0.95204334461623497</v>
      </c>
      <c r="K507">
        <v>0.53645952770681804</v>
      </c>
      <c r="L507">
        <v>15.6564908039941</v>
      </c>
      <c r="M507">
        <v>-0.72473063047308395</v>
      </c>
      <c r="N507" t="s">
        <v>42</v>
      </c>
      <c r="O507">
        <v>-0.24326514980518699</v>
      </c>
      <c r="P507">
        <v>-4.1796952546580002</v>
      </c>
      <c r="Q507" s="1">
        <v>5.01884406088048E-7</v>
      </c>
      <c r="R507">
        <v>0.17722294265998201</v>
      </c>
      <c r="S507" s="1">
        <v>5.9197566901883003E-51</v>
      </c>
      <c r="T507">
        <v>2.5431139305527199E-2</v>
      </c>
      <c r="U507">
        <v>0.73241943372502905</v>
      </c>
      <c r="V507" s="1">
        <v>2.99999999999989E-55</v>
      </c>
    </row>
    <row r="508" spans="1:22">
      <c r="A508" t="s">
        <v>653</v>
      </c>
      <c r="B508">
        <v>6</v>
      </c>
      <c r="C508">
        <v>32212985</v>
      </c>
      <c r="D508" t="s">
        <v>9</v>
      </c>
      <c r="E508" t="s">
        <v>8</v>
      </c>
      <c r="F508">
        <v>8</v>
      </c>
      <c r="I508">
        <v>0.73312039816722196</v>
      </c>
      <c r="J508">
        <v>-1.6573189898044001</v>
      </c>
      <c r="K508">
        <v>-0.64866953486800105</v>
      </c>
      <c r="L508">
        <v>-16.376821022559099</v>
      </c>
      <c r="M508">
        <v>-3.7311601566646</v>
      </c>
      <c r="N508" t="s">
        <v>42</v>
      </c>
      <c r="O508" t="s">
        <v>42</v>
      </c>
      <c r="P508" t="s">
        <v>42</v>
      </c>
      <c r="Q508">
        <v>8.0796483481362195E-3</v>
      </c>
      <c r="R508">
        <v>0.24257498880053499</v>
      </c>
      <c r="S508" s="1">
        <v>5.2048257748797699E-58</v>
      </c>
      <c r="T508">
        <v>0.46427541486706297</v>
      </c>
      <c r="U508">
        <v>0.222595233130188</v>
      </c>
      <c r="V508" s="1">
        <v>2.7999999999999798E-60</v>
      </c>
    </row>
    <row r="509" spans="1:22">
      <c r="A509" t="s">
        <v>654</v>
      </c>
      <c r="B509">
        <v>6</v>
      </c>
      <c r="C509">
        <v>33355518</v>
      </c>
      <c r="D509" t="s">
        <v>9</v>
      </c>
      <c r="E509" t="s">
        <v>8</v>
      </c>
      <c r="F509">
        <v>8</v>
      </c>
      <c r="G509" t="s">
        <v>1224</v>
      </c>
      <c r="H509" t="s">
        <v>1225</v>
      </c>
      <c r="I509">
        <v>-1.7365082890828201</v>
      </c>
      <c r="J509">
        <v>0.63804098655077202</v>
      </c>
      <c r="K509">
        <v>-9.0171414112672807E-2</v>
      </c>
      <c r="L509">
        <v>16.192463604496599</v>
      </c>
      <c r="M509" t="s">
        <v>42</v>
      </c>
      <c r="N509">
        <v>-1.2337394730550899</v>
      </c>
      <c r="O509">
        <v>-2.1456614364975501</v>
      </c>
      <c r="P509">
        <v>8.5706166513767196E-2</v>
      </c>
      <c r="Q509" s="1">
        <v>1.45983907084903E-5</v>
      </c>
      <c r="R509">
        <v>0.17011832080272499</v>
      </c>
      <c r="S509" s="1">
        <v>8.8906148962399995E-54</v>
      </c>
      <c r="T509">
        <v>0.85504406493900897</v>
      </c>
      <c r="U509">
        <v>0.97396384209972897</v>
      </c>
      <c r="V509" s="1">
        <v>5.7000000000002396E-59</v>
      </c>
    </row>
    <row r="510" spans="1:22">
      <c r="A510" t="s">
        <v>655</v>
      </c>
      <c r="B510">
        <v>6</v>
      </c>
      <c r="C510">
        <v>32974268</v>
      </c>
      <c r="D510" t="s">
        <v>8</v>
      </c>
      <c r="E510" t="s">
        <v>9</v>
      </c>
      <c r="F510">
        <v>8</v>
      </c>
      <c r="I510">
        <v>-1.44922413334605</v>
      </c>
      <c r="J510">
        <v>-1.0597683476869599</v>
      </c>
      <c r="K510">
        <v>-2.3045462364886098</v>
      </c>
      <c r="L510">
        <v>16.1825157116252</v>
      </c>
      <c r="M510">
        <v>-0.95346306784561696</v>
      </c>
      <c r="N510">
        <v>-4.4468219836613896</v>
      </c>
      <c r="O510">
        <v>-3.2935237003713</v>
      </c>
      <c r="P510">
        <v>-3.44540706565054</v>
      </c>
      <c r="Q510" s="1">
        <v>5.9940314452155698E-9</v>
      </c>
      <c r="R510">
        <v>0.13223084945382299</v>
      </c>
      <c r="S510" s="1">
        <v>2.3424502871441599E-57</v>
      </c>
      <c r="T510">
        <v>0.18350999582811001</v>
      </c>
      <c r="U510">
        <v>1.5381268790507E-2</v>
      </c>
      <c r="V510" s="1">
        <v>6.70000000000013E-59</v>
      </c>
    </row>
    <row r="511" spans="1:22">
      <c r="A511" t="s">
        <v>656</v>
      </c>
      <c r="B511">
        <v>6</v>
      </c>
      <c r="C511">
        <v>32989436</v>
      </c>
      <c r="D511" t="s">
        <v>9</v>
      </c>
      <c r="E511" t="s">
        <v>8</v>
      </c>
      <c r="F511">
        <v>8</v>
      </c>
      <c r="I511">
        <v>-3.6822452566335601E-3</v>
      </c>
      <c r="J511">
        <v>-1.23836433148706</v>
      </c>
      <c r="K511">
        <v>-0.97522633845281603</v>
      </c>
      <c r="L511">
        <v>16.115050661546601</v>
      </c>
      <c r="M511">
        <v>0.72842298058674004</v>
      </c>
      <c r="N511">
        <v>-1.0081134529264699</v>
      </c>
      <c r="O511">
        <v>-1.8020979258160199</v>
      </c>
      <c r="P511">
        <v>0.25295886571958898</v>
      </c>
      <c r="Q511">
        <v>4.5542723268790298E-3</v>
      </c>
      <c r="R511">
        <v>0.15504004875661401</v>
      </c>
      <c r="S511" s="1">
        <v>3.0552705216534201E-54</v>
      </c>
      <c r="T511">
        <v>0.77932242459492296</v>
      </c>
      <c r="U511">
        <v>0.31419624286556902</v>
      </c>
      <c r="V511" s="1">
        <v>2.00000000000004E-58</v>
      </c>
    </row>
    <row r="512" spans="1:22">
      <c r="A512" t="s">
        <v>657</v>
      </c>
      <c r="B512">
        <v>6</v>
      </c>
      <c r="C512">
        <v>32965085</v>
      </c>
      <c r="D512" t="s">
        <v>6</v>
      </c>
      <c r="E512" t="s">
        <v>7</v>
      </c>
      <c r="F512">
        <v>8</v>
      </c>
      <c r="I512">
        <v>3.7964483077236801E-2</v>
      </c>
      <c r="J512" t="s">
        <v>42</v>
      </c>
      <c r="K512" t="s">
        <v>42</v>
      </c>
      <c r="L512">
        <v>15.545757731498201</v>
      </c>
      <c r="M512">
        <v>0.67107068645553403</v>
      </c>
      <c r="N512">
        <v>2.0027884510582998</v>
      </c>
      <c r="O512">
        <v>5.4922759228889499E-2</v>
      </c>
      <c r="P512">
        <v>3.3103481346618602</v>
      </c>
      <c r="Q512">
        <v>0.21495512042003401</v>
      </c>
      <c r="R512">
        <v>0.127752257860892</v>
      </c>
      <c r="S512" s="1">
        <v>9.2274373723656202E-51</v>
      </c>
      <c r="T512">
        <v>9.8880619793348893E-3</v>
      </c>
      <c r="U512">
        <v>5.4058630817217901E-2</v>
      </c>
      <c r="V512" s="1">
        <v>1.7000000000000399E-54</v>
      </c>
    </row>
    <row r="513" spans="1:22">
      <c r="A513" t="s">
        <v>658</v>
      </c>
      <c r="B513">
        <v>6</v>
      </c>
      <c r="C513">
        <v>31020543</v>
      </c>
      <c r="D513" t="s">
        <v>9</v>
      </c>
      <c r="E513" t="s">
        <v>8</v>
      </c>
      <c r="F513">
        <v>8</v>
      </c>
      <c r="I513">
        <v>0.17337713061285601</v>
      </c>
      <c r="J513">
        <v>-0.785145952244926</v>
      </c>
      <c r="K513">
        <v>0.54772899479158099</v>
      </c>
      <c r="L513">
        <v>13.3147529098018</v>
      </c>
      <c r="M513">
        <v>2.28667842338887</v>
      </c>
      <c r="N513">
        <v>-4.0106159912038303E-3</v>
      </c>
      <c r="O513">
        <v>1.5439518404724999</v>
      </c>
      <c r="P513">
        <v>-1.0327946669935499</v>
      </c>
      <c r="Q513">
        <v>8.9288328513082299E-2</v>
      </c>
      <c r="R513">
        <v>0.139023655617349</v>
      </c>
      <c r="S513" s="1">
        <v>4.6423251203079E-37</v>
      </c>
      <c r="T513">
        <v>0.28009840424658999</v>
      </c>
      <c r="U513">
        <v>0.66982468086903602</v>
      </c>
      <c r="V513" s="1">
        <v>1.8999999999999702E-40</v>
      </c>
    </row>
    <row r="514" spans="1:22">
      <c r="A514" t="s">
        <v>659</v>
      </c>
      <c r="B514">
        <v>6</v>
      </c>
      <c r="C514">
        <v>31438368</v>
      </c>
      <c r="D514" t="s">
        <v>6</v>
      </c>
      <c r="E514" t="s">
        <v>7</v>
      </c>
      <c r="F514">
        <v>8</v>
      </c>
      <c r="I514">
        <v>-9.3247423469834098E-2</v>
      </c>
      <c r="J514">
        <v>-0.41407934369963001</v>
      </c>
      <c r="K514">
        <v>1.1619396004486899</v>
      </c>
      <c r="L514">
        <v>-11.0782324403015</v>
      </c>
      <c r="M514">
        <v>2.1429514128858602</v>
      </c>
      <c r="N514">
        <v>0.46699982957937203</v>
      </c>
      <c r="O514">
        <v>4.2325076984748904</v>
      </c>
      <c r="P514">
        <v>-3.4164642195225099</v>
      </c>
      <c r="Q514">
        <v>0.45234958568247702</v>
      </c>
      <c r="R514">
        <v>-7.5213871559313805E-2</v>
      </c>
      <c r="S514" s="1">
        <v>5.3282633925456897E-33</v>
      </c>
      <c r="T514">
        <v>0.90142861762539195</v>
      </c>
      <c r="U514">
        <v>0.20109278441470901</v>
      </c>
      <c r="V514" s="1">
        <v>1.59999999999998E-28</v>
      </c>
    </row>
    <row r="515" spans="1:22">
      <c r="A515" t="s">
        <v>660</v>
      </c>
      <c r="B515">
        <v>6</v>
      </c>
      <c r="C515">
        <v>32188823</v>
      </c>
      <c r="D515" t="s">
        <v>6</v>
      </c>
      <c r="E515" t="s">
        <v>7</v>
      </c>
      <c r="F515">
        <v>8</v>
      </c>
      <c r="I515">
        <v>0.480065245449047</v>
      </c>
      <c r="J515">
        <v>1.3323323539799199</v>
      </c>
      <c r="K515">
        <v>0.18359778614486</v>
      </c>
      <c r="L515">
        <v>15.200674242604901</v>
      </c>
      <c r="M515">
        <v>0.36484367638040999</v>
      </c>
      <c r="N515">
        <v>-2.9617460206046999</v>
      </c>
      <c r="O515">
        <v>-2.34396425289364</v>
      </c>
      <c r="P515">
        <v>-2.48212896193691</v>
      </c>
      <c r="Q515">
        <v>4.1172109575291399E-4</v>
      </c>
      <c r="R515">
        <v>0.15629118002404299</v>
      </c>
      <c r="S515" s="1">
        <v>1.7141970626650301E-48</v>
      </c>
      <c r="T515">
        <v>2.8981191632663501E-2</v>
      </c>
      <c r="U515">
        <v>0.51745506231653104</v>
      </c>
      <c r="V515" s="1">
        <v>3.4999999999998798E-52</v>
      </c>
    </row>
    <row r="516" spans="1:22">
      <c r="A516" t="s">
        <v>661</v>
      </c>
      <c r="B516">
        <v>6</v>
      </c>
      <c r="C516">
        <v>31474685</v>
      </c>
      <c r="D516" t="s">
        <v>9</v>
      </c>
      <c r="E516" t="s">
        <v>8</v>
      </c>
      <c r="F516">
        <v>8</v>
      </c>
      <c r="I516">
        <v>-1.67333177756393</v>
      </c>
      <c r="J516">
        <v>0.75688627296363897</v>
      </c>
      <c r="K516">
        <v>0.23689403200515799</v>
      </c>
      <c r="L516">
        <v>14.9872209353438</v>
      </c>
      <c r="M516">
        <v>6.3094659267460296</v>
      </c>
      <c r="N516">
        <v>2.7958713488376898</v>
      </c>
      <c r="O516">
        <v>1.6853036597822899</v>
      </c>
      <c r="P516">
        <v>2.5109697901954999</v>
      </c>
      <c r="Q516" s="1">
        <v>7.1736295559614002E-6</v>
      </c>
      <c r="R516">
        <v>0.15560594178675399</v>
      </c>
      <c r="S516" s="1">
        <v>6.4301356396586702E-46</v>
      </c>
      <c r="T516">
        <v>5.8627712107213303E-3</v>
      </c>
      <c r="U516">
        <v>0.25345318182939103</v>
      </c>
      <c r="V516" s="1">
        <v>8.8999999999996906E-51</v>
      </c>
    </row>
    <row r="517" spans="1:22">
      <c r="A517" t="s">
        <v>662</v>
      </c>
      <c r="B517">
        <v>6</v>
      </c>
      <c r="C517">
        <v>31698352</v>
      </c>
      <c r="D517" t="s">
        <v>9</v>
      </c>
      <c r="E517" t="s">
        <v>8</v>
      </c>
      <c r="F517">
        <v>8</v>
      </c>
      <c r="I517">
        <v>1.3717252014480199</v>
      </c>
      <c r="J517">
        <v>3.0123892463595801</v>
      </c>
      <c r="K517">
        <v>1.0397630495194199</v>
      </c>
      <c r="L517">
        <v>-14.623126792614</v>
      </c>
      <c r="M517">
        <v>-4.25505246814412</v>
      </c>
      <c r="N517">
        <v>3.4276187184631199</v>
      </c>
      <c r="O517">
        <v>2.5031309159179802</v>
      </c>
      <c r="P517">
        <v>3.2322954912919299</v>
      </c>
      <c r="Q517">
        <v>1.6208293383876699E-3</v>
      </c>
      <c r="R517">
        <v>0.14941088645381201</v>
      </c>
      <c r="S517" s="1">
        <v>1.23022691853536E-50</v>
      </c>
      <c r="T517">
        <v>1.1731147284412701E-2</v>
      </c>
      <c r="U517">
        <v>2.5576168117494399E-2</v>
      </c>
      <c r="V517" s="1">
        <v>1.9999999999999301E-48</v>
      </c>
    </row>
    <row r="518" spans="1:22">
      <c r="A518" t="s">
        <v>663</v>
      </c>
      <c r="B518">
        <v>6</v>
      </c>
      <c r="C518">
        <v>30789665</v>
      </c>
      <c r="D518" t="s">
        <v>8</v>
      </c>
      <c r="E518" t="s">
        <v>9</v>
      </c>
      <c r="F518">
        <v>8</v>
      </c>
      <c r="I518">
        <v>-2.3649193022301001</v>
      </c>
      <c r="J518">
        <v>-0.47610861466708698</v>
      </c>
      <c r="K518">
        <v>-0.162359197678032</v>
      </c>
      <c r="L518">
        <v>13.714620082671599</v>
      </c>
      <c r="M518">
        <v>-0.276570915376111</v>
      </c>
      <c r="N518">
        <v>-4.8074076641817998</v>
      </c>
      <c r="O518">
        <v>-6.6552598310502198</v>
      </c>
      <c r="P518">
        <v>-1.3270262483156601</v>
      </c>
      <c r="Q518">
        <v>1.78002802636665E-4</v>
      </c>
      <c r="R518">
        <v>4.0377003747980401E-2</v>
      </c>
      <c r="S518" s="1">
        <v>5.2473628207456897E-39</v>
      </c>
      <c r="T518">
        <v>9.8307360271539402E-3</v>
      </c>
      <c r="U518">
        <v>0.50326316791675596</v>
      </c>
      <c r="V518" s="1">
        <v>8.2999999999997403E-43</v>
      </c>
    </row>
    <row r="519" spans="1:22">
      <c r="A519" t="s">
        <v>664</v>
      </c>
      <c r="B519">
        <v>6</v>
      </c>
      <c r="C519">
        <v>32192436</v>
      </c>
      <c r="D519" t="s">
        <v>7</v>
      </c>
      <c r="E519" t="s">
        <v>6</v>
      </c>
      <c r="F519">
        <v>8</v>
      </c>
      <c r="I519">
        <v>-0.48485528915055898</v>
      </c>
      <c r="J519">
        <v>-0.33092385834879201</v>
      </c>
      <c r="K519">
        <v>-1.4392842619477699</v>
      </c>
      <c r="L519">
        <v>-14.952504512394301</v>
      </c>
      <c r="M519">
        <v>-3.3339566519824402</v>
      </c>
      <c r="N519">
        <v>2.4314144412121501</v>
      </c>
      <c r="O519">
        <v>1.4081049348544199</v>
      </c>
      <c r="P519">
        <v>2.07453124568086</v>
      </c>
      <c r="Q519">
        <v>1.3745514915349699E-2</v>
      </c>
      <c r="R519">
        <v>0.18267476678417299</v>
      </c>
      <c r="S519" s="1">
        <v>5.9281674873089202E-46</v>
      </c>
      <c r="T519">
        <v>9.4264154957781995E-2</v>
      </c>
      <c r="U519">
        <v>0.33469755652984101</v>
      </c>
      <c r="V519" s="1">
        <v>1.4999999999999601E-50</v>
      </c>
    </row>
    <row r="520" spans="1:22">
      <c r="A520" t="s">
        <v>665</v>
      </c>
      <c r="B520">
        <v>6</v>
      </c>
      <c r="C520">
        <v>30969003</v>
      </c>
      <c r="D520" t="s">
        <v>9</v>
      </c>
      <c r="E520" t="s">
        <v>8</v>
      </c>
      <c r="F520">
        <v>8</v>
      </c>
      <c r="I520">
        <v>0.87673490802124399</v>
      </c>
      <c r="J520">
        <v>0.37076308317920198</v>
      </c>
      <c r="K520">
        <v>-4.5738095186547E-2</v>
      </c>
      <c r="L520">
        <v>-10.939027586474801</v>
      </c>
      <c r="M520">
        <v>3.4192673533640501</v>
      </c>
      <c r="N520">
        <v>-1.2933211749509299</v>
      </c>
      <c r="O520">
        <v>-1.3680385809511399</v>
      </c>
      <c r="P520">
        <v>-0.80624776929261299</v>
      </c>
      <c r="Q520">
        <v>5.45573025542304E-2</v>
      </c>
      <c r="R520">
        <v>-6.3536697478636994E-2</v>
      </c>
      <c r="S520" s="1">
        <v>5.2225204543585901E-24</v>
      </c>
      <c r="T520">
        <v>4.0299039281893802E-2</v>
      </c>
      <c r="U520">
        <v>0.66245202100439105</v>
      </c>
      <c r="V520" s="1">
        <v>7.4999999999998604E-28</v>
      </c>
    </row>
    <row r="521" spans="1:22">
      <c r="A521" t="s">
        <v>666</v>
      </c>
      <c r="B521">
        <v>6</v>
      </c>
      <c r="C521">
        <v>32797537</v>
      </c>
      <c r="D521" t="s">
        <v>7</v>
      </c>
      <c r="E521" t="s">
        <v>9</v>
      </c>
      <c r="F521">
        <v>8</v>
      </c>
      <c r="I521">
        <v>-0.23918130301401999</v>
      </c>
      <c r="J521">
        <v>1.1461429711254301</v>
      </c>
      <c r="K521">
        <v>0.808136513427681</v>
      </c>
      <c r="L521">
        <v>-14.7940616951711</v>
      </c>
      <c r="M521">
        <v>-1.9729654395866401</v>
      </c>
      <c r="N521">
        <v>3.5607478988721</v>
      </c>
      <c r="O521">
        <v>2.7216851004851201</v>
      </c>
      <c r="P521">
        <v>2.6076354207443102</v>
      </c>
      <c r="Q521">
        <v>7.3817967794476505E-4</v>
      </c>
      <c r="R521">
        <v>0.15980447169631801</v>
      </c>
      <c r="S521" s="1">
        <v>2.5710452997216001E-46</v>
      </c>
      <c r="T521">
        <v>0.110039899842236</v>
      </c>
      <c r="U521">
        <v>0.223300032769123</v>
      </c>
      <c r="V521" s="1">
        <v>1.5999999999998901E-49</v>
      </c>
    </row>
    <row r="522" spans="1:22">
      <c r="A522" t="s">
        <v>667</v>
      </c>
      <c r="B522">
        <v>6</v>
      </c>
      <c r="C522">
        <v>31219805</v>
      </c>
      <c r="D522" t="s">
        <v>7</v>
      </c>
      <c r="E522" t="s">
        <v>6</v>
      </c>
      <c r="F522">
        <v>8</v>
      </c>
      <c r="I522">
        <v>0.76282715587335004</v>
      </c>
      <c r="J522">
        <v>-0.99651126103473198</v>
      </c>
      <c r="K522">
        <v>-2.7326970071938002</v>
      </c>
      <c r="L522">
        <v>-12.955047456390799</v>
      </c>
      <c r="M522">
        <v>-5.2721240036258399</v>
      </c>
      <c r="N522">
        <v>4.5776627232809304</v>
      </c>
      <c r="O522">
        <v>-0.69333395329391601</v>
      </c>
      <c r="P522">
        <v>7.6564117737685304</v>
      </c>
      <c r="Q522" s="1">
        <v>7.6994659065561797E-14</v>
      </c>
      <c r="R522">
        <v>7.2302916858988903E-2</v>
      </c>
      <c r="S522" s="1">
        <v>1.6415529170217E-49</v>
      </c>
      <c r="T522" s="1">
        <v>3.6535661610125397E-5</v>
      </c>
      <c r="U522">
        <v>6.40853517822874E-2</v>
      </c>
      <c r="V522" s="1">
        <v>2.20000000000001E-38</v>
      </c>
    </row>
    <row r="523" spans="1:22">
      <c r="A523" t="s">
        <v>668</v>
      </c>
      <c r="B523">
        <v>6</v>
      </c>
      <c r="C523">
        <v>31428967</v>
      </c>
      <c r="D523" t="s">
        <v>7</v>
      </c>
      <c r="E523" t="s">
        <v>6</v>
      </c>
      <c r="F523">
        <v>8</v>
      </c>
      <c r="I523">
        <v>0.59282758801413804</v>
      </c>
      <c r="J523">
        <v>0.13278834247006999</v>
      </c>
      <c r="K523">
        <v>-1.3193348098391899</v>
      </c>
      <c r="L523">
        <v>-11.5238835773802</v>
      </c>
      <c r="M523">
        <v>-6.2029910253192497</v>
      </c>
      <c r="N523">
        <v>3.2213235662527002</v>
      </c>
      <c r="O523">
        <v>-1.0426724968460299</v>
      </c>
      <c r="P523">
        <v>5.7619654908763502</v>
      </c>
      <c r="Q523" s="1">
        <v>1.6023602640988199E-6</v>
      </c>
      <c r="R523">
        <v>5.40521798613035E-2</v>
      </c>
      <c r="S523" s="1">
        <v>6.2165458765516099E-43</v>
      </c>
      <c r="T523">
        <v>2.4823649268489002E-2</v>
      </c>
      <c r="U523">
        <v>8.82064623232744E-3</v>
      </c>
      <c r="V523" s="1">
        <v>9.9999999999999395E-31</v>
      </c>
    </row>
    <row r="524" spans="1:22">
      <c r="A524" t="s">
        <v>669</v>
      </c>
      <c r="B524">
        <v>6</v>
      </c>
      <c r="C524">
        <v>31476297</v>
      </c>
      <c r="D524" t="s">
        <v>6</v>
      </c>
      <c r="E524" t="s">
        <v>8</v>
      </c>
      <c r="F524">
        <v>8</v>
      </c>
      <c r="I524">
        <v>1.0838371731749199</v>
      </c>
      <c r="J524">
        <v>-0.78023425996096096</v>
      </c>
      <c r="K524">
        <v>0.83081880087875204</v>
      </c>
      <c r="L524">
        <v>14.5592693156939</v>
      </c>
      <c r="M524">
        <v>8.07807717595702E-2</v>
      </c>
      <c r="N524">
        <v>0.91460315846108098</v>
      </c>
      <c r="O524">
        <v>1.63523401538865</v>
      </c>
      <c r="P524">
        <v>0.28610199970709899</v>
      </c>
      <c r="Q524">
        <v>0.431991771103518</v>
      </c>
      <c r="R524">
        <v>0.15867134446057399</v>
      </c>
      <c r="S524" s="1">
        <v>1.08772769791247E-42</v>
      </c>
      <c r="T524">
        <v>0.27054294613234098</v>
      </c>
      <c r="U524">
        <v>0.54267952565191102</v>
      </c>
      <c r="V524" s="1">
        <v>5.0999999999999302E-48</v>
      </c>
    </row>
    <row r="525" spans="1:22">
      <c r="A525" t="s">
        <v>670</v>
      </c>
      <c r="B525">
        <v>6</v>
      </c>
      <c r="C525">
        <v>32161366</v>
      </c>
      <c r="D525" t="s">
        <v>8</v>
      </c>
      <c r="E525" t="s">
        <v>9</v>
      </c>
      <c r="F525">
        <v>8</v>
      </c>
      <c r="I525">
        <v>-0.23133700555074399</v>
      </c>
      <c r="J525">
        <v>1.4036906094002299</v>
      </c>
      <c r="K525">
        <v>1.80365760191654</v>
      </c>
      <c r="L525">
        <v>-14.428994840899099</v>
      </c>
      <c r="M525">
        <v>5.0305793310944802</v>
      </c>
      <c r="N525">
        <v>-2.5060162736120399</v>
      </c>
      <c r="O525">
        <v>-1.0898028460795799</v>
      </c>
      <c r="P525">
        <v>-3.0716207976457599</v>
      </c>
      <c r="Q525">
        <v>3.0205407670365201E-4</v>
      </c>
      <c r="R525">
        <v>3.74498342452853E-2</v>
      </c>
      <c r="S525" s="1">
        <v>1.03847199120552E-47</v>
      </c>
      <c r="T525">
        <v>1.06061531201818E-3</v>
      </c>
      <c r="U525">
        <v>0.28436186485762099</v>
      </c>
      <c r="V525" s="1">
        <v>3.39999999999997E-47</v>
      </c>
    </row>
    <row r="526" spans="1:22">
      <c r="A526" t="s">
        <v>671</v>
      </c>
      <c r="B526">
        <v>6</v>
      </c>
      <c r="C526">
        <v>32786291</v>
      </c>
      <c r="D526" t="s">
        <v>6</v>
      </c>
      <c r="E526" t="s">
        <v>7</v>
      </c>
      <c r="F526">
        <v>8</v>
      </c>
      <c r="I526">
        <v>0.69032313859045702</v>
      </c>
      <c r="J526">
        <v>-1.05240233031315</v>
      </c>
      <c r="K526">
        <v>1.2020323361554299</v>
      </c>
      <c r="L526">
        <v>-14.500654613841</v>
      </c>
      <c r="M526">
        <v>-7.6879633122688806E-2</v>
      </c>
      <c r="N526">
        <v>3.0040631775476401</v>
      </c>
      <c r="O526">
        <v>0.96648809742728803</v>
      </c>
      <c r="P526">
        <v>3.56998622523877</v>
      </c>
      <c r="Q526" s="1">
        <v>3.6779615546514298E-7</v>
      </c>
      <c r="R526">
        <v>0.12936175128105701</v>
      </c>
      <c r="S526" s="1">
        <v>1.16722916426633E-45</v>
      </c>
      <c r="T526">
        <v>0.186836815841183</v>
      </c>
      <c r="U526">
        <v>0.63936953805193397</v>
      </c>
      <c r="V526" s="1">
        <v>1.1999999999999499E-47</v>
      </c>
    </row>
    <row r="527" spans="1:22">
      <c r="A527" t="s">
        <v>672</v>
      </c>
      <c r="B527">
        <v>6</v>
      </c>
      <c r="C527">
        <v>29647715</v>
      </c>
      <c r="D527" t="s">
        <v>9</v>
      </c>
      <c r="E527" t="s">
        <v>8</v>
      </c>
      <c r="F527">
        <v>8</v>
      </c>
      <c r="I527">
        <v>0.38956126449406497</v>
      </c>
      <c r="J527">
        <v>-0.29645582237165002</v>
      </c>
      <c r="K527">
        <v>1.36358568494368</v>
      </c>
      <c r="L527">
        <v>13.1272015639248</v>
      </c>
      <c r="M527">
        <v>-0.67482791941929299</v>
      </c>
      <c r="N527">
        <v>4.7258098950421603</v>
      </c>
      <c r="O527">
        <v>-3.5100001772708798E-2</v>
      </c>
      <c r="P527">
        <v>6.8464218110331698</v>
      </c>
      <c r="Q527">
        <v>0.24721004896544199</v>
      </c>
      <c r="R527">
        <v>2.8962514525964201E-2</v>
      </c>
      <c r="S527" s="1">
        <v>2.4691412740422001E-42</v>
      </c>
      <c r="T527">
        <v>3.0834507505867202E-4</v>
      </c>
      <c r="U527">
        <v>0.14486089434562199</v>
      </c>
      <c r="V527" s="1">
        <v>2.29999999999996E-39</v>
      </c>
    </row>
    <row r="528" spans="1:22">
      <c r="A528" t="s">
        <v>673</v>
      </c>
      <c r="B528">
        <v>6</v>
      </c>
      <c r="C528">
        <v>31587938</v>
      </c>
      <c r="D528" t="s">
        <v>7</v>
      </c>
      <c r="E528" t="s">
        <v>6</v>
      </c>
      <c r="F528">
        <v>8</v>
      </c>
      <c r="I528">
        <v>0.55654988825964302</v>
      </c>
      <c r="J528">
        <v>-0.95462968467170395</v>
      </c>
      <c r="K528">
        <v>0.37524266827416197</v>
      </c>
      <c r="L528">
        <v>-14.199704138533599</v>
      </c>
      <c r="M528">
        <v>0.63210556354274805</v>
      </c>
      <c r="N528">
        <v>-1.54884341377247</v>
      </c>
      <c r="O528">
        <v>-1.28012834880964</v>
      </c>
      <c r="P528">
        <v>-1.6495744710393501</v>
      </c>
      <c r="Q528">
        <v>2.6336438016610901E-3</v>
      </c>
      <c r="R528">
        <v>0.13348691000811999</v>
      </c>
      <c r="S528" s="1">
        <v>1.7940496891500701E-41</v>
      </c>
      <c r="T528">
        <v>0.25200563363141798</v>
      </c>
      <c r="U528">
        <v>0.72631026393563103</v>
      </c>
      <c r="V528" s="1">
        <v>9.1999999999996698E-46</v>
      </c>
    </row>
    <row r="529" spans="1:22">
      <c r="A529" t="s">
        <v>674</v>
      </c>
      <c r="B529">
        <v>6</v>
      </c>
      <c r="C529">
        <v>32384527</v>
      </c>
      <c r="D529" t="s">
        <v>8</v>
      </c>
      <c r="E529" t="s">
        <v>9</v>
      </c>
      <c r="F529">
        <v>8</v>
      </c>
      <c r="I529">
        <v>1.2894318345410001</v>
      </c>
      <c r="J529">
        <v>1.53633597752955</v>
      </c>
      <c r="K529">
        <v>0.54242320142853495</v>
      </c>
      <c r="L529">
        <v>-14.2168719945539</v>
      </c>
      <c r="M529">
        <v>-1.9050805598206899</v>
      </c>
      <c r="N529" t="s">
        <v>42</v>
      </c>
      <c r="O529">
        <v>-1.02195964643982</v>
      </c>
      <c r="P529" t="s">
        <v>42</v>
      </c>
      <c r="Q529">
        <v>0.31107961809602103</v>
      </c>
      <c r="R529">
        <v>0.266189474046717</v>
      </c>
      <c r="S529" s="1">
        <v>4.3812292624731797E-42</v>
      </c>
      <c r="T529">
        <v>9.3974136810453593E-3</v>
      </c>
      <c r="U529">
        <v>0.230778849991151</v>
      </c>
      <c r="V529" s="1">
        <v>7.1999999999995099E-46</v>
      </c>
    </row>
    <row r="530" spans="1:22">
      <c r="A530" t="s">
        <v>675</v>
      </c>
      <c r="B530">
        <v>6</v>
      </c>
      <c r="C530">
        <v>31096526</v>
      </c>
      <c r="D530" t="s">
        <v>7</v>
      </c>
      <c r="E530" t="s">
        <v>6</v>
      </c>
      <c r="F530">
        <v>8</v>
      </c>
      <c r="I530">
        <v>1.23331838837004</v>
      </c>
      <c r="J530">
        <v>0.15280126515874901</v>
      </c>
      <c r="K530">
        <v>-0.25791436263032202</v>
      </c>
      <c r="L530">
        <v>-12.9422217753431</v>
      </c>
      <c r="M530">
        <v>-0.53113857790541896</v>
      </c>
      <c r="N530">
        <v>-1.4033919237264201</v>
      </c>
      <c r="O530">
        <v>4.1453466588321497</v>
      </c>
      <c r="P530">
        <v>-6.2053941044627701</v>
      </c>
      <c r="Q530">
        <v>0.612855249043326</v>
      </c>
      <c r="R530">
        <v>8.78287726690671E-3</v>
      </c>
      <c r="S530" s="1">
        <v>7.2682783073051098E-46</v>
      </c>
      <c r="T530">
        <v>4.9123677364521098E-2</v>
      </c>
      <c r="U530">
        <v>0.82652551512595696</v>
      </c>
      <c r="V530" s="1">
        <v>2.59999999999995E-38</v>
      </c>
    </row>
    <row r="531" spans="1:22">
      <c r="A531" t="s">
        <v>676</v>
      </c>
      <c r="B531">
        <v>6</v>
      </c>
      <c r="C531">
        <v>32903900</v>
      </c>
      <c r="D531" t="s">
        <v>8</v>
      </c>
      <c r="E531" t="s">
        <v>9</v>
      </c>
      <c r="F531">
        <v>8</v>
      </c>
      <c r="I531">
        <v>0.40919167952774899</v>
      </c>
      <c r="J531">
        <v>0.57930113471922395</v>
      </c>
      <c r="K531">
        <v>-0.95071317153969803</v>
      </c>
      <c r="L531">
        <v>-12.895042250041699</v>
      </c>
      <c r="M531">
        <v>-1.8981395606464899</v>
      </c>
      <c r="N531">
        <v>6.3034990480808801</v>
      </c>
      <c r="O531">
        <v>2.79612120447131</v>
      </c>
      <c r="P531">
        <v>7.3929560060823496</v>
      </c>
      <c r="Q531" s="1">
        <v>3.03231079062098E-5</v>
      </c>
      <c r="R531">
        <v>4.04192971001626E-2</v>
      </c>
      <c r="S531" s="1">
        <v>7.5543153184270702E-46</v>
      </c>
      <c r="T531" s="1">
        <v>1.9014551839680399E-6</v>
      </c>
      <c r="U531">
        <v>2.7829862209814101E-3</v>
      </c>
      <c r="V531" s="1">
        <v>4.8000000000001101E-38</v>
      </c>
    </row>
    <row r="532" spans="1:22">
      <c r="A532" t="s">
        <v>677</v>
      </c>
      <c r="B532">
        <v>6</v>
      </c>
      <c r="C532">
        <v>31738343</v>
      </c>
      <c r="D532" t="s">
        <v>9</v>
      </c>
      <c r="E532" t="s">
        <v>8</v>
      </c>
      <c r="F532">
        <v>8</v>
      </c>
      <c r="I532">
        <v>-0.40786879965612</v>
      </c>
      <c r="J532">
        <v>-0.42517431742834899</v>
      </c>
      <c r="K532">
        <v>1.40332774655752</v>
      </c>
      <c r="L532">
        <v>14.0247494081322</v>
      </c>
      <c r="M532">
        <v>1.7416106301816801</v>
      </c>
      <c r="N532">
        <v>0.11758057130057201</v>
      </c>
      <c r="O532">
        <v>-3.1992199369145902</v>
      </c>
      <c r="P532">
        <v>3.5296561983439001</v>
      </c>
      <c r="Q532">
        <v>0.42668316497214598</v>
      </c>
      <c r="R532">
        <v>8.6503783587534494E-2</v>
      </c>
      <c r="S532" s="1">
        <v>2.6611907873252299E-45</v>
      </c>
      <c r="T532">
        <v>0.57652783297777799</v>
      </c>
      <c r="U532">
        <v>0.37427330237051598</v>
      </c>
      <c r="V532" s="1">
        <v>1.09999999999995E-44</v>
      </c>
    </row>
    <row r="533" spans="1:22">
      <c r="A533" t="s">
        <v>678</v>
      </c>
      <c r="B533">
        <v>6</v>
      </c>
      <c r="C533">
        <v>30440294</v>
      </c>
      <c r="D533" t="s">
        <v>9</v>
      </c>
      <c r="E533" t="s">
        <v>8</v>
      </c>
      <c r="F533">
        <v>8</v>
      </c>
      <c r="I533">
        <v>0.90183648617583101</v>
      </c>
      <c r="J533">
        <v>-1.5718807058157001</v>
      </c>
      <c r="K533">
        <v>-0.497076722304511</v>
      </c>
      <c r="L533">
        <v>14.1168990145538</v>
      </c>
      <c r="M533">
        <v>-2.36507282237744</v>
      </c>
      <c r="N533">
        <v>1.9643458321378799</v>
      </c>
      <c r="O533">
        <v>2.9716542934741002</v>
      </c>
      <c r="P533">
        <v>0.88603252659304599</v>
      </c>
      <c r="Q533">
        <v>4.8796831736358903E-2</v>
      </c>
      <c r="R533">
        <v>0.10809861692139899</v>
      </c>
      <c r="S533" s="1">
        <v>1.0892264438693E-42</v>
      </c>
      <c r="T533">
        <v>0.17445475817630801</v>
      </c>
      <c r="U533">
        <v>0.50283204303915896</v>
      </c>
      <c r="V533" s="1">
        <v>2.9885547149034598E-45</v>
      </c>
    </row>
    <row r="534" spans="1:22">
      <c r="A534" t="s">
        <v>679</v>
      </c>
      <c r="B534">
        <v>6</v>
      </c>
      <c r="C534">
        <v>33084671</v>
      </c>
      <c r="D534" t="s">
        <v>8</v>
      </c>
      <c r="E534" t="s">
        <v>6</v>
      </c>
      <c r="F534">
        <v>8</v>
      </c>
      <c r="I534">
        <v>-0.32791358740536403</v>
      </c>
      <c r="J534">
        <v>0.59437997337162296</v>
      </c>
      <c r="K534">
        <v>-1.9542640335486201</v>
      </c>
      <c r="L534">
        <v>-13.878094432620401</v>
      </c>
      <c r="M534">
        <v>-1.0696150900663199</v>
      </c>
      <c r="N534">
        <v>-2.4476280945333002</v>
      </c>
      <c r="O534">
        <v>0.36970809443093799</v>
      </c>
      <c r="P534">
        <v>-4.5630325252186301</v>
      </c>
      <c r="Q534">
        <v>7.1276813662758107E-2</v>
      </c>
      <c r="R534">
        <v>9.0549145042635198E-2</v>
      </c>
      <c r="S534" s="1">
        <v>8.5983893078190603E-42</v>
      </c>
      <c r="T534">
        <v>3.2948917215241999E-2</v>
      </c>
      <c r="U534">
        <v>0.171120686202716</v>
      </c>
      <c r="V534" s="1">
        <v>8.5999999999999196E-44</v>
      </c>
    </row>
    <row r="535" spans="1:22">
      <c r="A535" t="s">
        <v>680</v>
      </c>
      <c r="B535">
        <v>6</v>
      </c>
      <c r="C535">
        <v>32814447</v>
      </c>
      <c r="D535" t="s">
        <v>8</v>
      </c>
      <c r="E535" t="s">
        <v>9</v>
      </c>
      <c r="F535">
        <v>8</v>
      </c>
      <c r="I535">
        <v>-0.436790898801306</v>
      </c>
      <c r="J535">
        <v>-1.15000211540046</v>
      </c>
      <c r="K535">
        <v>0.116253042314147</v>
      </c>
      <c r="L535">
        <v>13.2015045752671</v>
      </c>
      <c r="M535">
        <v>5.5811015810425699</v>
      </c>
      <c r="N535">
        <v>-4.0275545244178597</v>
      </c>
      <c r="O535">
        <v>-1.9535031871192701</v>
      </c>
      <c r="P535">
        <v>-3.76748567472282</v>
      </c>
      <c r="Q535">
        <v>2.8355725389997699E-3</v>
      </c>
      <c r="R535">
        <v>0.110510838628732</v>
      </c>
      <c r="S535" s="1">
        <v>1.5202181096538699E-43</v>
      </c>
      <c r="T535">
        <v>5.5238047047295902E-2</v>
      </c>
      <c r="U535">
        <v>0.329789804288107</v>
      </c>
      <c r="V535" s="1">
        <v>8.5999999999999907E-40</v>
      </c>
    </row>
    <row r="536" spans="1:22">
      <c r="A536" t="s">
        <v>681</v>
      </c>
      <c r="B536">
        <v>6</v>
      </c>
      <c r="C536">
        <v>33648661</v>
      </c>
      <c r="D536" t="s">
        <v>6</v>
      </c>
      <c r="E536" t="s">
        <v>7</v>
      </c>
      <c r="F536">
        <v>8</v>
      </c>
      <c r="G536" t="s">
        <v>1226</v>
      </c>
      <c r="H536" t="s">
        <v>1227</v>
      </c>
      <c r="I536">
        <v>-0.90012449845572795</v>
      </c>
      <c r="J536">
        <v>-1.8032624936598101</v>
      </c>
      <c r="K536">
        <v>0.790940008711151</v>
      </c>
      <c r="L536">
        <v>13.6373891968388</v>
      </c>
      <c r="M536">
        <v>-1.0949215660871801</v>
      </c>
      <c r="N536">
        <v>-2.24279557441842</v>
      </c>
      <c r="O536">
        <v>-3.0465291903134699</v>
      </c>
      <c r="P536">
        <v>-0.70389205441550395</v>
      </c>
      <c r="Q536">
        <v>0.50579028036585005</v>
      </c>
      <c r="R536">
        <v>9.3305883591767294E-2</v>
      </c>
      <c r="S536" s="1">
        <v>1.20767842542894E-39</v>
      </c>
      <c r="T536">
        <v>0.51502544078466195</v>
      </c>
      <c r="U536">
        <v>0.44430198317094499</v>
      </c>
      <c r="V536" s="1">
        <v>2.3999999999999701E-42</v>
      </c>
    </row>
    <row r="537" spans="1:22">
      <c r="A537" t="s">
        <v>682</v>
      </c>
      <c r="B537">
        <v>6</v>
      </c>
      <c r="C537">
        <v>32953711</v>
      </c>
      <c r="D537" t="s">
        <v>9</v>
      </c>
      <c r="E537" t="s">
        <v>8</v>
      </c>
      <c r="F537">
        <v>8</v>
      </c>
      <c r="I537">
        <v>1.00557719192179</v>
      </c>
      <c r="J537">
        <v>-0.32862255193402501</v>
      </c>
      <c r="K537">
        <v>0.34208888752437</v>
      </c>
      <c r="L537">
        <v>-13.6141416596714</v>
      </c>
      <c r="M537">
        <v>-1.0123860618940801</v>
      </c>
      <c r="N537">
        <v>4.97928380286129</v>
      </c>
      <c r="O537">
        <v>2.8993812057317401</v>
      </c>
      <c r="P537">
        <v>5.0075752663240101</v>
      </c>
      <c r="Q537" s="1">
        <v>5.6581996394006304E-7</v>
      </c>
      <c r="R537">
        <v>7.6977075370269904E-2</v>
      </c>
      <c r="S537" s="1">
        <v>4.6151508357436902E-42</v>
      </c>
      <c r="T537">
        <v>4.0766004801500002E-3</v>
      </c>
      <c r="U537">
        <v>0.47967200977655999</v>
      </c>
      <c r="V537" s="1">
        <v>3.3000000000001098E-42</v>
      </c>
    </row>
    <row r="538" spans="1:22">
      <c r="A538" t="s">
        <v>683</v>
      </c>
      <c r="B538">
        <v>6</v>
      </c>
      <c r="C538">
        <v>33045500</v>
      </c>
      <c r="D538" t="s">
        <v>8</v>
      </c>
      <c r="E538" t="s">
        <v>9</v>
      </c>
      <c r="F538">
        <v>8</v>
      </c>
      <c r="I538">
        <v>-1.3404071883261199</v>
      </c>
      <c r="J538">
        <v>-5.3041301717221601E-2</v>
      </c>
      <c r="K538">
        <v>1.56720834720202</v>
      </c>
      <c r="L538">
        <v>-13.468403284857899</v>
      </c>
      <c r="M538">
        <v>0.56518843802816199</v>
      </c>
      <c r="N538">
        <v>-0.64026550921437397</v>
      </c>
      <c r="O538">
        <v>2.0722728809940998</v>
      </c>
      <c r="P538">
        <v>-3.1428702166375202</v>
      </c>
      <c r="Q538">
        <v>2.070844007324E-3</v>
      </c>
      <c r="R538">
        <v>7.3481234848486995E-2</v>
      </c>
      <c r="S538" s="1">
        <v>5.78255572349954E-40</v>
      </c>
      <c r="T538">
        <v>0.17906160839662699</v>
      </c>
      <c r="U538">
        <v>2.07091957016746E-2</v>
      </c>
      <c r="V538" s="1">
        <v>2.3999999999998998E-41</v>
      </c>
    </row>
    <row r="539" spans="1:22">
      <c r="A539" t="s">
        <v>684</v>
      </c>
      <c r="B539">
        <v>6</v>
      </c>
      <c r="C539">
        <v>31631531</v>
      </c>
      <c r="D539" t="s">
        <v>6</v>
      </c>
      <c r="E539" t="s">
        <v>7</v>
      </c>
      <c r="F539">
        <v>8</v>
      </c>
      <c r="I539" t="s">
        <v>42</v>
      </c>
      <c r="J539">
        <v>-0.55481968686396299</v>
      </c>
      <c r="K539">
        <v>-0.86083849522546096</v>
      </c>
      <c r="L539">
        <v>-4.5733444769338902</v>
      </c>
      <c r="M539" t="s">
        <v>42</v>
      </c>
      <c r="N539">
        <v>13.1902300368575</v>
      </c>
      <c r="O539" t="s">
        <v>42</v>
      </c>
      <c r="P539">
        <v>13.417291221117599</v>
      </c>
      <c r="Q539">
        <v>4.7796789903017098E-2</v>
      </c>
      <c r="R539">
        <v>-0.39596401880543802</v>
      </c>
      <c r="S539" s="1">
        <v>4.1261263927340499E-41</v>
      </c>
      <c r="T539" s="1">
        <v>2.33983620168389E-28</v>
      </c>
      <c r="U539">
        <v>0.546708764475899</v>
      </c>
      <c r="V539" s="1">
        <v>4.7889999999998504E-41</v>
      </c>
    </row>
    <row r="540" spans="1:22">
      <c r="A540" t="s">
        <v>685</v>
      </c>
      <c r="B540">
        <v>6</v>
      </c>
      <c r="C540">
        <v>31847636</v>
      </c>
      <c r="D540" t="s">
        <v>6</v>
      </c>
      <c r="E540" t="s">
        <v>7</v>
      </c>
      <c r="F540">
        <v>8</v>
      </c>
      <c r="I540">
        <v>0.68049197725817001</v>
      </c>
      <c r="J540">
        <v>0.38957613780674799</v>
      </c>
      <c r="K540">
        <v>-0.13958233322498401</v>
      </c>
      <c r="L540">
        <v>13.3870329573659</v>
      </c>
      <c r="M540">
        <v>2.8837424569019201</v>
      </c>
      <c r="N540">
        <v>-9.6277727224214599E-2</v>
      </c>
      <c r="O540">
        <v>-0.98688299814948</v>
      </c>
      <c r="P540">
        <v>0.52095230095846001</v>
      </c>
      <c r="Q540">
        <v>2.6233887428835801E-2</v>
      </c>
      <c r="R540">
        <v>0.143525346222202</v>
      </c>
      <c r="S540" s="1">
        <v>6.3285635173841696E-36</v>
      </c>
      <c r="T540">
        <v>0.683282220369686</v>
      </c>
      <c r="U540">
        <v>0.76048323774326498</v>
      </c>
      <c r="V540" s="1">
        <v>7.20000000000015E-41</v>
      </c>
    </row>
    <row r="541" spans="1:22">
      <c r="A541" t="s">
        <v>686</v>
      </c>
      <c r="B541">
        <v>6</v>
      </c>
      <c r="C541">
        <v>31737279</v>
      </c>
      <c r="D541" t="s">
        <v>6</v>
      </c>
      <c r="E541" t="s">
        <v>7</v>
      </c>
      <c r="F541">
        <v>8</v>
      </c>
      <c r="I541">
        <v>1.0423617353821899</v>
      </c>
      <c r="J541">
        <v>1.37781957736905</v>
      </c>
      <c r="K541">
        <v>0.42165206157482199</v>
      </c>
      <c r="L541">
        <v>13.3147529098018</v>
      </c>
      <c r="M541">
        <v>0.71316542250940296</v>
      </c>
      <c r="N541">
        <v>0.32523925640239498</v>
      </c>
      <c r="O541">
        <v>0.63090904101581202</v>
      </c>
      <c r="P541">
        <v>-0.60045956650692001</v>
      </c>
      <c r="Q541">
        <v>0.150228778705916</v>
      </c>
      <c r="R541">
        <v>0.11401173266598701</v>
      </c>
      <c r="S541" s="1">
        <v>6.6719831842057595E-36</v>
      </c>
      <c r="T541">
        <v>0.95144660777426604</v>
      </c>
      <c r="U541">
        <v>0.183728430417404</v>
      </c>
      <c r="V541" s="1">
        <v>1.8999999999999702E-40</v>
      </c>
    </row>
    <row r="542" spans="1:22">
      <c r="A542" t="s">
        <v>687</v>
      </c>
      <c r="B542">
        <v>6</v>
      </c>
      <c r="C542">
        <v>32818030</v>
      </c>
      <c r="D542" t="s">
        <v>8</v>
      </c>
      <c r="E542" t="s">
        <v>9</v>
      </c>
      <c r="F542">
        <v>8</v>
      </c>
      <c r="I542">
        <v>1.0578211248259899</v>
      </c>
      <c r="J542">
        <v>-0.41738886248748502</v>
      </c>
      <c r="K542">
        <v>-9.5771566721387494E-2</v>
      </c>
      <c r="L542">
        <v>13.0779760986317</v>
      </c>
      <c r="M542">
        <v>1.28984937268857</v>
      </c>
      <c r="N542">
        <v>-4.0090635924728</v>
      </c>
      <c r="O542">
        <v>-3.8167884420059801</v>
      </c>
      <c r="P542">
        <v>-2.4724246517357402</v>
      </c>
      <c r="Q542">
        <v>1.7000550722925799E-2</v>
      </c>
      <c r="R542">
        <v>7.1234229561416104E-2</v>
      </c>
      <c r="S542" s="1">
        <v>1.06932983425296E-37</v>
      </c>
      <c r="T542">
        <v>9.5329716606385798E-3</v>
      </c>
      <c r="U542">
        <v>0.53125954634711103</v>
      </c>
      <c r="V542" s="1">
        <v>4.3999999999997501E-39</v>
      </c>
    </row>
    <row r="543" spans="1:22">
      <c r="A543" t="s">
        <v>688</v>
      </c>
      <c r="B543">
        <v>6</v>
      </c>
      <c r="C543">
        <v>31383848</v>
      </c>
      <c r="D543" t="s">
        <v>6</v>
      </c>
      <c r="E543" t="s">
        <v>7</v>
      </c>
      <c r="F543">
        <v>8</v>
      </c>
      <c r="I543">
        <v>0.247875159590802</v>
      </c>
      <c r="J543">
        <v>0.57067495334131002</v>
      </c>
      <c r="K543">
        <v>0.287717491048947</v>
      </c>
      <c r="L543">
        <v>-9.8568916742617798</v>
      </c>
      <c r="M543">
        <v>2.5334836769435101</v>
      </c>
      <c r="N543">
        <v>2.1678513290413002</v>
      </c>
      <c r="O543">
        <v>3.2040689969203702</v>
      </c>
      <c r="P543">
        <v>0.30994865777600999</v>
      </c>
      <c r="Q543">
        <v>0.51940693648991398</v>
      </c>
      <c r="R543">
        <v>-0.176269806168736</v>
      </c>
      <c r="S543" s="1">
        <v>1.5619851032822401E-20</v>
      </c>
      <c r="T543">
        <v>0.22928020476040201</v>
      </c>
      <c r="U543">
        <v>0.72607688402874604</v>
      </c>
      <c r="V543" s="1">
        <v>6.3999999999999595E-23</v>
      </c>
    </row>
    <row r="544" spans="1:22">
      <c r="A544" t="s">
        <v>689</v>
      </c>
      <c r="B544">
        <v>6</v>
      </c>
      <c r="C544">
        <v>32799923</v>
      </c>
      <c r="D544" t="s">
        <v>8</v>
      </c>
      <c r="E544" t="s">
        <v>9</v>
      </c>
      <c r="F544">
        <v>8</v>
      </c>
      <c r="I544">
        <v>0.48820026058389099</v>
      </c>
      <c r="J544">
        <v>-2.1897275749344201</v>
      </c>
      <c r="K544">
        <v>-0.36661261106884202</v>
      </c>
      <c r="L544">
        <v>12.962359334796901</v>
      </c>
      <c r="M544">
        <v>2.8720729287311899</v>
      </c>
      <c r="N544">
        <v>-2.0617662050423702</v>
      </c>
      <c r="O544">
        <v>-2.2100743887247698</v>
      </c>
      <c r="P544">
        <v>-1.0640633550285801</v>
      </c>
      <c r="Q544">
        <v>2.8601228008440401E-3</v>
      </c>
      <c r="R544">
        <v>0.116515774587217</v>
      </c>
      <c r="S544" s="1">
        <v>5.0097066804856002E-35</v>
      </c>
      <c r="T544">
        <v>0.56463492999347697</v>
      </c>
      <c r="U544">
        <v>0.20156628459807999</v>
      </c>
      <c r="V544" s="1">
        <v>1.99999999999993E-38</v>
      </c>
    </row>
    <row r="545" spans="1:22">
      <c r="A545" t="s">
        <v>690</v>
      </c>
      <c r="B545">
        <v>6</v>
      </c>
      <c r="C545">
        <v>31458993</v>
      </c>
      <c r="D545" t="s">
        <v>6</v>
      </c>
      <c r="E545" t="s">
        <v>7</v>
      </c>
      <c r="F545">
        <v>8</v>
      </c>
      <c r="I545">
        <v>-1.5531805778096099</v>
      </c>
      <c r="J545">
        <v>0.50852530128270901</v>
      </c>
      <c r="K545">
        <v>0.91570050516660095</v>
      </c>
      <c r="L545">
        <v>-12.121760758946699</v>
      </c>
      <c r="M545">
        <v>-4.10064510342505</v>
      </c>
      <c r="N545">
        <v>4.1814154327035604</v>
      </c>
      <c r="O545">
        <v>3.0762813012681498</v>
      </c>
      <c r="P545">
        <v>3.8542182412278199</v>
      </c>
      <c r="Q545" s="1">
        <v>6.3501696906109104E-6</v>
      </c>
      <c r="R545">
        <v>4.9636019829685601E-2</v>
      </c>
      <c r="S545" s="1">
        <v>1.6623465636860401E-37</v>
      </c>
      <c r="T545">
        <v>7.7059199195673902E-4</v>
      </c>
      <c r="U545">
        <v>1.53824422208421E-3</v>
      </c>
      <c r="V545" s="1">
        <v>8.0999999999999205E-34</v>
      </c>
    </row>
    <row r="546" spans="1:22">
      <c r="A546" t="s">
        <v>691</v>
      </c>
      <c r="B546">
        <v>6</v>
      </c>
      <c r="C546">
        <v>32789400</v>
      </c>
      <c r="D546" t="s">
        <v>7</v>
      </c>
      <c r="E546" t="s">
        <v>6</v>
      </c>
      <c r="F546">
        <v>8</v>
      </c>
      <c r="I546">
        <v>0.50913442981089496</v>
      </c>
      <c r="J546">
        <v>-4.3124862905269901E-2</v>
      </c>
      <c r="K546">
        <v>-9.7528125211911704E-2</v>
      </c>
      <c r="L546">
        <v>-10.6523598221413</v>
      </c>
      <c r="M546">
        <v>-3.2209195762862102</v>
      </c>
      <c r="N546">
        <v>-3.1521013473281001</v>
      </c>
      <c r="O546">
        <v>-1.6043109130585698E-2</v>
      </c>
      <c r="P546">
        <v>-4.71500905521075</v>
      </c>
      <c r="Q546">
        <v>0.18836914328550999</v>
      </c>
      <c r="R546">
        <v>1.3493737240103399E-2</v>
      </c>
      <c r="S546" s="1">
        <v>8.1754413207291704E-25</v>
      </c>
      <c r="T546">
        <v>3.3399730727367298E-3</v>
      </c>
      <c r="U546">
        <v>0.60360455326198104</v>
      </c>
      <c r="V546" s="1">
        <v>1.6999999999999599E-26</v>
      </c>
    </row>
    <row r="547" spans="1:22">
      <c r="A547" t="s">
        <v>692</v>
      </c>
      <c r="B547">
        <v>6</v>
      </c>
      <c r="C547">
        <v>31465030</v>
      </c>
      <c r="D547" t="s">
        <v>8</v>
      </c>
      <c r="E547" t="s">
        <v>9</v>
      </c>
      <c r="F547">
        <v>8</v>
      </c>
      <c r="I547">
        <v>-0.71671332860981196</v>
      </c>
      <c r="J547">
        <v>-0.857526456221544</v>
      </c>
      <c r="K547">
        <v>-1.16533108762758</v>
      </c>
      <c r="L547">
        <v>-12.455825100756099</v>
      </c>
      <c r="M547">
        <v>-2.8894796355254302</v>
      </c>
      <c r="N547">
        <v>-3.2332276088961498</v>
      </c>
      <c r="O547">
        <v>-1.5272454034242899</v>
      </c>
      <c r="P547">
        <v>-3.82778809377798</v>
      </c>
      <c r="Q547">
        <v>1.9613260101546199E-2</v>
      </c>
      <c r="R547">
        <v>9.2448445146695202E-2</v>
      </c>
      <c r="S547" s="1">
        <v>1.4750900176263901E-32</v>
      </c>
      <c r="T547">
        <v>1.7316693296543E-2</v>
      </c>
      <c r="U547">
        <v>7.3515706337193898E-2</v>
      </c>
      <c r="V547" s="1">
        <v>1.29999999999991E-35</v>
      </c>
    </row>
    <row r="548" spans="1:22">
      <c r="A548" t="s">
        <v>693</v>
      </c>
      <c r="B548">
        <v>6</v>
      </c>
      <c r="C548">
        <v>32928984</v>
      </c>
      <c r="D548" t="s">
        <v>7</v>
      </c>
      <c r="E548" t="s">
        <v>6</v>
      </c>
      <c r="F548">
        <v>8</v>
      </c>
      <c r="I548">
        <v>-8.4960240325131997E-2</v>
      </c>
      <c r="J548">
        <v>7.8787055819859106E-2</v>
      </c>
      <c r="K548">
        <v>1.34713114171725</v>
      </c>
      <c r="L548">
        <v>-12.011282444745699</v>
      </c>
      <c r="M548">
        <v>3.0968482064496299</v>
      </c>
      <c r="N548">
        <v>-6.0983036014541998</v>
      </c>
      <c r="O548">
        <v>-4.3121153927862501</v>
      </c>
      <c r="P548">
        <v>-5.2780020565277299</v>
      </c>
      <c r="Q548">
        <v>0.23539226630768301</v>
      </c>
      <c r="R548">
        <v>-3.9442913958091803E-2</v>
      </c>
      <c r="S548" s="1">
        <v>1.7541941462074099E-35</v>
      </c>
      <c r="T548" s="1">
        <v>4.3366702037389402E-8</v>
      </c>
      <c r="U548">
        <v>0.85179520404838704</v>
      </c>
      <c r="V548" s="1">
        <v>3.10000000000026E-33</v>
      </c>
    </row>
    <row r="549" spans="1:22">
      <c r="A549" t="s">
        <v>694</v>
      </c>
      <c r="B549">
        <v>6</v>
      </c>
      <c r="C549">
        <v>33332247</v>
      </c>
      <c r="D549" t="s">
        <v>7</v>
      </c>
      <c r="E549" t="s">
        <v>6</v>
      </c>
      <c r="F549">
        <v>8</v>
      </c>
      <c r="G549" t="s">
        <v>1228</v>
      </c>
      <c r="H549" t="s">
        <v>1229</v>
      </c>
      <c r="I549">
        <v>1.2239542719671599</v>
      </c>
      <c r="J549">
        <v>-0.70823953343530699</v>
      </c>
      <c r="K549">
        <v>-1.3806859317645099</v>
      </c>
      <c r="L549">
        <v>-12.3464360904558</v>
      </c>
      <c r="M549">
        <v>-0.81868380489586301</v>
      </c>
      <c r="N549">
        <v>-0.97819331789164299</v>
      </c>
      <c r="O549">
        <v>-2.9861921250463899E-2</v>
      </c>
      <c r="P549">
        <v>-1.8004750101939999</v>
      </c>
      <c r="Q549">
        <v>2.7778587266837399E-4</v>
      </c>
      <c r="R549">
        <v>6.9601994795754199E-2</v>
      </c>
      <c r="S549" s="1">
        <v>1.2507023549927E-29</v>
      </c>
      <c r="T549">
        <v>0.20076773934763101</v>
      </c>
      <c r="U549">
        <v>0.250989290798455</v>
      </c>
      <c r="V549" s="1">
        <v>5.0917493527316299E-35</v>
      </c>
    </row>
    <row r="550" spans="1:22">
      <c r="A550" t="s">
        <v>695</v>
      </c>
      <c r="B550">
        <v>6</v>
      </c>
      <c r="C550">
        <v>33650433</v>
      </c>
      <c r="D550" t="s">
        <v>6</v>
      </c>
      <c r="E550" t="s">
        <v>7</v>
      </c>
      <c r="F550">
        <v>8</v>
      </c>
      <c r="G550" t="s">
        <v>1224</v>
      </c>
      <c r="H550" t="s">
        <v>1225</v>
      </c>
      <c r="I550" t="s">
        <v>42</v>
      </c>
      <c r="J550">
        <v>0.67663904440508804</v>
      </c>
      <c r="K550">
        <v>1.4197413335414</v>
      </c>
      <c r="L550">
        <v>12.2490382288304</v>
      </c>
      <c r="M550" t="s">
        <v>42</v>
      </c>
      <c r="N550">
        <v>-2.11044550972683</v>
      </c>
      <c r="O550">
        <v>-2.4404247972392499</v>
      </c>
      <c r="P550">
        <v>-1.04504969965838</v>
      </c>
      <c r="Q550">
        <v>4.0850435177437902E-2</v>
      </c>
      <c r="R550">
        <v>7.8990009616799306E-2</v>
      </c>
      <c r="S550" s="1">
        <v>3.4207680625186102E-31</v>
      </c>
      <c r="T550">
        <v>7.5952006997989804E-2</v>
      </c>
      <c r="U550">
        <v>0.265679729312992</v>
      </c>
      <c r="V550" s="1">
        <v>1.6999999999999701E-34</v>
      </c>
    </row>
    <row r="551" spans="1:22">
      <c r="A551" t="s">
        <v>696</v>
      </c>
      <c r="B551">
        <v>6</v>
      </c>
      <c r="C551">
        <v>32900642</v>
      </c>
      <c r="D551" t="s">
        <v>9</v>
      </c>
      <c r="E551" t="s">
        <v>8</v>
      </c>
      <c r="F551">
        <v>8</v>
      </c>
      <c r="I551">
        <v>0.261942205521001</v>
      </c>
      <c r="J551">
        <v>7.2564094252515102E-2</v>
      </c>
      <c r="K551">
        <v>0.34118541820406001</v>
      </c>
      <c r="L551">
        <v>-12.2114600301949</v>
      </c>
      <c r="M551">
        <v>-3.22689813939231</v>
      </c>
      <c r="N551" t="s">
        <v>42</v>
      </c>
      <c r="O551">
        <v>1.6942383508926</v>
      </c>
      <c r="P551" t="s">
        <v>42</v>
      </c>
      <c r="Q551">
        <v>8.85897581740972E-2</v>
      </c>
      <c r="R551">
        <v>0.202094171109301</v>
      </c>
      <c r="S551" s="1">
        <v>1.2932077030169E-30</v>
      </c>
      <c r="T551">
        <v>0.71714992616929896</v>
      </c>
      <c r="U551">
        <v>0.84458063214490298</v>
      </c>
      <c r="V551" s="1">
        <v>2.69999999999993E-34</v>
      </c>
    </row>
    <row r="552" spans="1:22">
      <c r="A552" t="s">
        <v>697</v>
      </c>
      <c r="B552">
        <v>6</v>
      </c>
      <c r="C552">
        <v>30571471</v>
      </c>
      <c r="D552" t="s">
        <v>9</v>
      </c>
      <c r="E552" t="s">
        <v>8</v>
      </c>
      <c r="F552">
        <v>8</v>
      </c>
      <c r="I552">
        <v>0.13082594278179599</v>
      </c>
      <c r="J552">
        <v>0.55985257382648401</v>
      </c>
      <c r="K552">
        <v>1.0930701517466901</v>
      </c>
      <c r="L552">
        <v>12.205645346602999</v>
      </c>
      <c r="M552">
        <v>-1.9621519174055799</v>
      </c>
      <c r="N552">
        <v>0.69748391855059</v>
      </c>
      <c r="O552">
        <v>1.1941993431145701</v>
      </c>
      <c r="P552">
        <v>0.53970571222532204</v>
      </c>
      <c r="Q552">
        <v>1.5267546081605399E-2</v>
      </c>
      <c r="R552">
        <v>2.39990587822397E-2</v>
      </c>
      <c r="S552" s="1">
        <v>6.6855316383835001E-31</v>
      </c>
      <c r="T552">
        <v>0.86465967840274904</v>
      </c>
      <c r="U552">
        <v>0.27334757911398599</v>
      </c>
      <c r="V552" s="1">
        <v>2.8999999999999801E-34</v>
      </c>
    </row>
    <row r="553" spans="1:22">
      <c r="A553" t="s">
        <v>698</v>
      </c>
      <c r="B553">
        <v>6</v>
      </c>
      <c r="C553">
        <v>32723308</v>
      </c>
      <c r="D553" t="s">
        <v>6</v>
      </c>
      <c r="E553" t="s">
        <v>7</v>
      </c>
      <c r="F553">
        <v>8</v>
      </c>
      <c r="I553">
        <v>6.9885365155254999E-3</v>
      </c>
      <c r="J553">
        <v>-1.4474426064903101</v>
      </c>
      <c r="K553">
        <v>-1.59488479668886</v>
      </c>
      <c r="L553">
        <v>-11.410639268980701</v>
      </c>
      <c r="M553" t="s">
        <v>42</v>
      </c>
      <c r="N553">
        <v>5.9966738355808999</v>
      </c>
      <c r="O553">
        <v>2.7704435662815601</v>
      </c>
      <c r="P553">
        <v>6.2892516476643499</v>
      </c>
      <c r="Q553" s="1">
        <v>2.24950556302121E-7</v>
      </c>
      <c r="R553">
        <v>-9.4500711017148093E-3</v>
      </c>
      <c r="S553" s="1">
        <v>3.5700984088005201E-34</v>
      </c>
      <c r="T553" s="1">
        <v>3.0780334396472E-6</v>
      </c>
      <c r="U553">
        <v>0.31762647042664599</v>
      </c>
      <c r="V553" s="1">
        <v>3.7000000000000501E-30</v>
      </c>
    </row>
    <row r="554" spans="1:22">
      <c r="A554" t="s">
        <v>699</v>
      </c>
      <c r="B554">
        <v>6</v>
      </c>
      <c r="C554">
        <v>29834449</v>
      </c>
      <c r="D554" t="s">
        <v>6</v>
      </c>
      <c r="E554" t="s">
        <v>7</v>
      </c>
      <c r="F554">
        <v>8</v>
      </c>
      <c r="I554">
        <v>0.49391529817992602</v>
      </c>
      <c r="J554">
        <v>-3.72052530657681E-2</v>
      </c>
      <c r="K554">
        <v>-0.24727202226401301</v>
      </c>
      <c r="L554">
        <v>11.581740391379199</v>
      </c>
      <c r="M554">
        <v>-2.4547795721533201</v>
      </c>
      <c r="N554">
        <v>4.8862014814755002</v>
      </c>
      <c r="O554">
        <v>3.8669610952681301</v>
      </c>
      <c r="P554">
        <v>4.2917130200084701</v>
      </c>
      <c r="Q554">
        <v>0.49597414877372997</v>
      </c>
      <c r="R554">
        <v>2.3816981082074699E-2</v>
      </c>
      <c r="S554" s="1">
        <v>2.4176145967661801E-32</v>
      </c>
      <c r="T554" s="1">
        <v>8.8105068430511896E-8</v>
      </c>
      <c r="U554" s="1">
        <v>1.6610335190937401E-9</v>
      </c>
      <c r="V554" s="1">
        <v>5.0999999999998596E-31</v>
      </c>
    </row>
    <row r="555" spans="1:22">
      <c r="A555" t="s">
        <v>700</v>
      </c>
      <c r="B555">
        <v>6</v>
      </c>
      <c r="C555">
        <v>31101674</v>
      </c>
      <c r="D555" t="s">
        <v>9</v>
      </c>
      <c r="E555" t="s">
        <v>8</v>
      </c>
      <c r="F555">
        <v>8</v>
      </c>
      <c r="I555">
        <v>-1.2729916637616701</v>
      </c>
      <c r="J555">
        <v>3.8022177153039002E-2</v>
      </c>
      <c r="K555">
        <v>2.0783080009772701</v>
      </c>
      <c r="L555">
        <v>11.181913699887801</v>
      </c>
      <c r="M555">
        <v>5.8966302165126301</v>
      </c>
      <c r="N555">
        <v>-1.4977431355767801</v>
      </c>
      <c r="O555">
        <v>-2.1330576170672102</v>
      </c>
      <c r="P555">
        <v>-0.63903525091976998</v>
      </c>
      <c r="Q555" s="1">
        <v>5.2778774363277197E-5</v>
      </c>
      <c r="R555">
        <v>3.7591059265158898E-2</v>
      </c>
      <c r="S555" s="1">
        <v>3.5515318799375498E-32</v>
      </c>
      <c r="T555">
        <v>0.398114268887999</v>
      </c>
      <c r="U555">
        <v>0.44029344292109801</v>
      </c>
      <c r="V555" s="1">
        <v>4.9999999999999399E-29</v>
      </c>
    </row>
    <row r="556" spans="1:22">
      <c r="A556" t="s">
        <v>701</v>
      </c>
      <c r="B556">
        <v>6</v>
      </c>
      <c r="C556">
        <v>33619920</v>
      </c>
      <c r="D556" t="s">
        <v>9</v>
      </c>
      <c r="E556" t="s">
        <v>8</v>
      </c>
      <c r="F556">
        <v>8</v>
      </c>
      <c r="G556" t="s">
        <v>702</v>
      </c>
      <c r="H556" t="s">
        <v>703</v>
      </c>
      <c r="I556">
        <v>2.3425201435268499</v>
      </c>
      <c r="J556">
        <v>2.0049443190974401</v>
      </c>
      <c r="K556">
        <v>2.0733254686954199</v>
      </c>
      <c r="L556">
        <v>-11.7938294144247</v>
      </c>
      <c r="M556">
        <v>1.56875652692287</v>
      </c>
      <c r="N556">
        <v>0.58641003848493001</v>
      </c>
      <c r="O556">
        <v>2.7046324654527698</v>
      </c>
      <c r="P556">
        <v>-1.14405699737461</v>
      </c>
      <c r="Q556">
        <v>3.6819116638712998E-2</v>
      </c>
      <c r="R556">
        <v>-1.0872649120879201E-2</v>
      </c>
      <c r="S556" s="1">
        <v>1.9330624119911199E-30</v>
      </c>
      <c r="T556">
        <v>0.10725097677459899</v>
      </c>
      <c r="U556">
        <v>1.0572180213129501E-2</v>
      </c>
      <c r="V556" s="1">
        <v>4.1999999999998799E-32</v>
      </c>
    </row>
    <row r="557" spans="1:22">
      <c r="A557" t="s">
        <v>704</v>
      </c>
      <c r="B557">
        <v>6</v>
      </c>
      <c r="C557">
        <v>31068026</v>
      </c>
      <c r="D557" t="s">
        <v>6</v>
      </c>
      <c r="E557" t="s">
        <v>8</v>
      </c>
      <c r="F557">
        <v>8</v>
      </c>
      <c r="I557">
        <v>-5.97446621390713E-2</v>
      </c>
      <c r="J557">
        <v>-1.5546241681009501</v>
      </c>
      <c r="K557">
        <v>0.75860981435272801</v>
      </c>
      <c r="L557">
        <v>11.7838688012631</v>
      </c>
      <c r="M557">
        <v>0.64958287163379602</v>
      </c>
      <c r="N557">
        <v>4.2715718130485199</v>
      </c>
      <c r="O557">
        <v>3.8051819292248399</v>
      </c>
      <c r="P557">
        <v>3.3869277450808499</v>
      </c>
      <c r="Q557">
        <v>0.27027492966189798</v>
      </c>
      <c r="R557">
        <v>5.6080375361290402E-2</v>
      </c>
      <c r="S557" s="1">
        <v>2.3510108033128698E-31</v>
      </c>
      <c r="T557" s="1">
        <v>4.6190561616299398E-7</v>
      </c>
      <c r="U557">
        <v>0.86614117162691795</v>
      </c>
      <c r="V557" s="1">
        <v>4.7272416212596401E-32</v>
      </c>
    </row>
    <row r="558" spans="1:22">
      <c r="A558" t="s">
        <v>705</v>
      </c>
      <c r="B558">
        <v>6</v>
      </c>
      <c r="C558">
        <v>31248591</v>
      </c>
      <c r="D558" t="s">
        <v>8</v>
      </c>
      <c r="E558" t="s">
        <v>6</v>
      </c>
      <c r="F558">
        <v>8</v>
      </c>
      <c r="I558">
        <v>1.0778000438140101</v>
      </c>
      <c r="J558">
        <v>1.4457611993855599</v>
      </c>
      <c r="K558">
        <v>0.71140275615481596</v>
      </c>
      <c r="L558">
        <v>11.653586794393</v>
      </c>
      <c r="M558">
        <v>-1.3620794908720599</v>
      </c>
      <c r="N558">
        <v>-2.44116411469949</v>
      </c>
      <c r="O558">
        <v>-0.362069627173153</v>
      </c>
      <c r="P558">
        <v>-3.52318103316279</v>
      </c>
      <c r="Q558">
        <v>5.1138972207113997E-4</v>
      </c>
      <c r="R558">
        <v>-2.4286515527601499E-2</v>
      </c>
      <c r="S558" s="1">
        <v>1.1380279394433399E-30</v>
      </c>
      <c r="T558">
        <v>9.5584439926789999E-2</v>
      </c>
      <c r="U558">
        <v>0.212359383954941</v>
      </c>
      <c r="V558" s="1">
        <v>2.19999999999993E-31</v>
      </c>
    </row>
    <row r="559" spans="1:22">
      <c r="A559" t="s">
        <v>706</v>
      </c>
      <c r="B559">
        <v>6</v>
      </c>
      <c r="C559">
        <v>32171538</v>
      </c>
      <c r="D559" t="s">
        <v>6</v>
      </c>
      <c r="E559" t="s">
        <v>7</v>
      </c>
      <c r="F559">
        <v>8</v>
      </c>
      <c r="I559" t="s">
        <v>42</v>
      </c>
      <c r="J559">
        <v>-1.38035619682721</v>
      </c>
      <c r="K559">
        <v>-1.0064544757674501</v>
      </c>
      <c r="L559">
        <v>11.6806854767072</v>
      </c>
      <c r="M559" t="s">
        <v>42</v>
      </c>
      <c r="N559">
        <v>-2.7319536374845499</v>
      </c>
      <c r="O559">
        <v>-3.1597584259356899</v>
      </c>
      <c r="P559">
        <v>-0.96929103700908803</v>
      </c>
      <c r="Q559">
        <v>3.4084121867122903E-2</v>
      </c>
      <c r="R559">
        <v>3.5945103169829601E-2</v>
      </c>
      <c r="S559" s="1">
        <v>2.5342762902857701E-29</v>
      </c>
      <c r="T559">
        <v>0.29032316101371702</v>
      </c>
      <c r="U559">
        <v>0.125668737177527</v>
      </c>
      <c r="V559" s="1">
        <v>1.5999999999999799E-31</v>
      </c>
    </row>
    <row r="560" spans="1:22">
      <c r="A560" t="s">
        <v>707</v>
      </c>
      <c r="B560">
        <v>6</v>
      </c>
      <c r="C560">
        <v>33075815</v>
      </c>
      <c r="D560" t="s">
        <v>9</v>
      </c>
      <c r="E560" t="s">
        <v>8</v>
      </c>
      <c r="F560">
        <v>8</v>
      </c>
      <c r="I560">
        <v>-0.50849677529947801</v>
      </c>
      <c r="J560">
        <v>1.09735325320674</v>
      </c>
      <c r="K560">
        <v>1.44931727119798</v>
      </c>
      <c r="L560">
        <v>-11.4066582893063</v>
      </c>
      <c r="M560">
        <v>-2.5715904978776698</v>
      </c>
      <c r="N560">
        <v>2.8260901548628499</v>
      </c>
      <c r="O560">
        <v>3.4009178796125998</v>
      </c>
      <c r="P560">
        <v>2.05925308721707</v>
      </c>
      <c r="Q560">
        <v>3.0274496555700399E-3</v>
      </c>
      <c r="R560">
        <v>4.4269922292034802E-3</v>
      </c>
      <c r="S560" s="1">
        <v>2.3684207737949899E-30</v>
      </c>
      <c r="T560">
        <v>0.133603168368464</v>
      </c>
      <c r="U560">
        <v>0.133683326330201</v>
      </c>
      <c r="V560" s="1">
        <v>3.8732509599680699E-30</v>
      </c>
    </row>
    <row r="561" spans="1:22">
      <c r="A561" t="s">
        <v>708</v>
      </c>
      <c r="B561">
        <v>6</v>
      </c>
      <c r="C561">
        <v>33702701</v>
      </c>
      <c r="D561" t="s">
        <v>9</v>
      </c>
      <c r="E561" t="s">
        <v>8</v>
      </c>
      <c r="F561">
        <v>8</v>
      </c>
      <c r="G561" t="s">
        <v>1230</v>
      </c>
      <c r="H561" t="s">
        <v>1231</v>
      </c>
      <c r="I561">
        <v>1.8829658213623499</v>
      </c>
      <c r="J561">
        <v>2.1171396201158799</v>
      </c>
      <c r="K561">
        <v>3.0756163907807801E-2</v>
      </c>
      <c r="L561">
        <v>-11.300818928448701</v>
      </c>
      <c r="M561">
        <v>-0.58503884163039499</v>
      </c>
      <c r="N561">
        <v>-3.9991378194317799E-2</v>
      </c>
      <c r="O561">
        <v>0.13425618348538801</v>
      </c>
      <c r="P561">
        <v>-0.224073644146488</v>
      </c>
      <c r="Q561">
        <v>0.44625140230339999</v>
      </c>
      <c r="R561">
        <v>2.2310560088228499E-3</v>
      </c>
      <c r="S561" s="1">
        <v>5.5462677565245796E-25</v>
      </c>
      <c r="T561">
        <v>9.9448443943582099E-2</v>
      </c>
      <c r="U561">
        <v>0.17845203891678299</v>
      </c>
      <c r="V561" s="1">
        <v>1.3000000000000001E-29</v>
      </c>
    </row>
    <row r="562" spans="1:22">
      <c r="A562" t="s">
        <v>709</v>
      </c>
      <c r="B562">
        <v>6</v>
      </c>
      <c r="C562">
        <v>30932532</v>
      </c>
      <c r="D562" t="s">
        <v>8</v>
      </c>
      <c r="E562" t="s">
        <v>9</v>
      </c>
      <c r="F562">
        <v>8</v>
      </c>
      <c r="I562">
        <v>-1.20211235542852</v>
      </c>
      <c r="J562">
        <v>-0.30816602941457599</v>
      </c>
      <c r="K562">
        <v>-1.0782885617431299</v>
      </c>
      <c r="L562">
        <v>-11.170281421321199</v>
      </c>
      <c r="M562">
        <v>-4.3301615362691601</v>
      </c>
      <c r="N562">
        <v>-4.63788061329232</v>
      </c>
      <c r="O562">
        <v>-3.5074049353591801</v>
      </c>
      <c r="P562">
        <v>-4.2238161688911697</v>
      </c>
      <c r="Q562">
        <v>1.17668962884526E-3</v>
      </c>
      <c r="R562">
        <v>5.41100587224237E-2</v>
      </c>
      <c r="S562" s="1">
        <v>1.1652089932217501E-28</v>
      </c>
      <c r="T562">
        <v>0.70752119979552197</v>
      </c>
      <c r="U562">
        <v>0.26319251961413598</v>
      </c>
      <c r="V562" s="1">
        <v>5.6999999999999203E-29</v>
      </c>
    </row>
    <row r="563" spans="1:22">
      <c r="A563" t="s">
        <v>710</v>
      </c>
      <c r="B563">
        <v>6</v>
      </c>
      <c r="C563">
        <v>32190390</v>
      </c>
      <c r="D563" t="s">
        <v>7</v>
      </c>
      <c r="E563" t="s">
        <v>9</v>
      </c>
      <c r="F563">
        <v>8</v>
      </c>
      <c r="I563">
        <v>0.92766956588588201</v>
      </c>
      <c r="J563">
        <v>1.2912384676005899</v>
      </c>
      <c r="K563">
        <v>1.888506396583</v>
      </c>
      <c r="L563">
        <v>8.93976467061281</v>
      </c>
      <c r="M563" t="s">
        <v>42</v>
      </c>
      <c r="N563">
        <v>-3.4307567826926899</v>
      </c>
      <c r="O563">
        <v>2.2343508037465099</v>
      </c>
      <c r="P563">
        <v>-7.1089843505567103</v>
      </c>
      <c r="Q563" s="1">
        <v>1.37698145067404E-5</v>
      </c>
      <c r="R563">
        <v>-7.9438525717333397E-2</v>
      </c>
      <c r="S563" s="1">
        <v>8.7725418961333496E-29</v>
      </c>
      <c r="T563">
        <v>1.8337828713572901E-3</v>
      </c>
      <c r="U563">
        <v>0.12767332230110201</v>
      </c>
      <c r="V563" s="1">
        <v>3.9000000000000399E-19</v>
      </c>
    </row>
    <row r="564" spans="1:22">
      <c r="A564" t="s">
        <v>711</v>
      </c>
      <c r="B564">
        <v>6</v>
      </c>
      <c r="C564">
        <v>33250476</v>
      </c>
      <c r="D564" t="s">
        <v>8</v>
      </c>
      <c r="E564" t="s">
        <v>6</v>
      </c>
      <c r="F564">
        <v>8</v>
      </c>
      <c r="G564" t="s">
        <v>1232</v>
      </c>
      <c r="H564" t="s">
        <v>1233</v>
      </c>
      <c r="I564">
        <v>0.49041820069995701</v>
      </c>
      <c r="J564">
        <v>1.6235260467036301</v>
      </c>
      <c r="K564">
        <v>0.24165048467903699</v>
      </c>
      <c r="L564">
        <v>-11.1202423339703</v>
      </c>
      <c r="M564">
        <v>-0.85340797586741701</v>
      </c>
      <c r="N564">
        <v>1.39771056619945</v>
      </c>
      <c r="O564">
        <v>1.93264455293645</v>
      </c>
      <c r="P564">
        <v>-0.19077739445474901</v>
      </c>
      <c r="Q564">
        <v>0.68211118733827203</v>
      </c>
      <c r="R564">
        <v>-2.42692294347263E-2</v>
      </c>
      <c r="S564" s="1">
        <v>1.5618238549517E-24</v>
      </c>
      <c r="T564">
        <v>0.88192480810464502</v>
      </c>
      <c r="U564">
        <v>0.29270704877214998</v>
      </c>
      <c r="V564" s="1">
        <v>9.9999999999999795E-29</v>
      </c>
    </row>
    <row r="565" spans="1:22">
      <c r="A565" t="s">
        <v>712</v>
      </c>
      <c r="B565">
        <v>6</v>
      </c>
      <c r="C565">
        <v>31192796</v>
      </c>
      <c r="D565" t="s">
        <v>7</v>
      </c>
      <c r="E565" t="s">
        <v>6</v>
      </c>
      <c r="F565">
        <v>8</v>
      </c>
      <c r="I565">
        <v>0.15850484902051201</v>
      </c>
      <c r="J565">
        <v>-0.47564824255247701</v>
      </c>
      <c r="K565">
        <v>1.2760891686745</v>
      </c>
      <c r="L565">
        <v>8.9342363688956397</v>
      </c>
      <c r="M565">
        <v>2.6835641461250002</v>
      </c>
      <c r="N565">
        <v>-6.4201948807957896</v>
      </c>
      <c r="O565">
        <v>-1.6891013980043601</v>
      </c>
      <c r="P565">
        <v>-7.7426314623754697</v>
      </c>
      <c r="Q565">
        <v>2.6193012423233699E-4</v>
      </c>
      <c r="R565">
        <v>-0.16346514942653101</v>
      </c>
      <c r="S565" s="1">
        <v>1.8804799775671801E-28</v>
      </c>
      <c r="T565" s="1">
        <v>5.5739969601379896E-6</v>
      </c>
      <c r="U565">
        <v>0.82008145267491095</v>
      </c>
      <c r="V565" s="1">
        <v>4.0999999999999999E-19</v>
      </c>
    </row>
    <row r="566" spans="1:22">
      <c r="A566" t="s">
        <v>713</v>
      </c>
      <c r="B566">
        <v>6</v>
      </c>
      <c r="C566">
        <v>33628863</v>
      </c>
      <c r="D566" t="s">
        <v>7</v>
      </c>
      <c r="E566" t="s">
        <v>6</v>
      </c>
      <c r="F566">
        <v>8</v>
      </c>
      <c r="G566" t="s">
        <v>1234</v>
      </c>
      <c r="H566" t="s">
        <v>1235</v>
      </c>
      <c r="I566">
        <v>1.58142454049309</v>
      </c>
      <c r="J566">
        <v>2.4676058490394399</v>
      </c>
      <c r="K566">
        <v>1.4766965402528001</v>
      </c>
      <c r="L566">
        <v>-10.658000661767201</v>
      </c>
      <c r="M566">
        <v>1.03658093972208</v>
      </c>
      <c r="N566">
        <v>-1.3285520672133301E-2</v>
      </c>
      <c r="O566">
        <v>1.40138157166605</v>
      </c>
      <c r="P566">
        <v>-1.53249634033251</v>
      </c>
      <c r="Q566">
        <v>0.74059568849225099</v>
      </c>
      <c r="R566">
        <v>-7.0748296421715998E-2</v>
      </c>
      <c r="S566" s="1">
        <v>3.7301100639312099E-23</v>
      </c>
      <c r="T566">
        <v>5.16329651575375E-2</v>
      </c>
      <c r="U566">
        <v>2.67749010275289E-2</v>
      </c>
      <c r="V566" s="1">
        <v>1.5999999999999699E-26</v>
      </c>
    </row>
    <row r="567" spans="1:22">
      <c r="A567" t="s">
        <v>714</v>
      </c>
      <c r="B567">
        <v>6</v>
      </c>
      <c r="C567">
        <v>31050348</v>
      </c>
      <c r="D567" t="s">
        <v>7</v>
      </c>
      <c r="E567" t="s">
        <v>6</v>
      </c>
      <c r="F567">
        <v>8</v>
      </c>
      <c r="I567">
        <v>-1.47507889915857E-2</v>
      </c>
      <c r="J567">
        <v>-0.311311270604062</v>
      </c>
      <c r="K567">
        <v>-1.1960219332570099</v>
      </c>
      <c r="L567">
        <v>-10.5963010426834</v>
      </c>
      <c r="M567">
        <v>-3.85128429161671</v>
      </c>
      <c r="N567">
        <v>-0.54493241683365401</v>
      </c>
      <c r="O567">
        <v>-1.05724453379752</v>
      </c>
      <c r="P567">
        <v>-8.4951435408717996E-2</v>
      </c>
      <c r="Q567">
        <v>8.4011586419510103E-3</v>
      </c>
      <c r="R567">
        <v>3.2019198384981599E-3</v>
      </c>
      <c r="S567" s="1">
        <v>2.9212973929933599E-21</v>
      </c>
      <c r="T567">
        <v>0.54803925232928496</v>
      </c>
      <c r="U567">
        <v>0.306100931437149</v>
      </c>
      <c r="V567" s="1">
        <v>3.1000000000000303E-26</v>
      </c>
    </row>
    <row r="568" spans="1:22">
      <c r="A568" t="s">
        <v>715</v>
      </c>
      <c r="B568">
        <v>6</v>
      </c>
      <c r="C568">
        <v>33036290</v>
      </c>
      <c r="D568" t="s">
        <v>6</v>
      </c>
      <c r="E568" t="s">
        <v>7</v>
      </c>
      <c r="F568">
        <v>8</v>
      </c>
      <c r="I568">
        <v>-0.428089446455647</v>
      </c>
      <c r="J568">
        <v>-0.44785478767571901</v>
      </c>
      <c r="K568">
        <v>-1.21954607315893</v>
      </c>
      <c r="L568">
        <v>10.5198296886495</v>
      </c>
      <c r="M568">
        <v>1.58330220761762</v>
      </c>
      <c r="N568">
        <v>-0.14184808716150299</v>
      </c>
      <c r="O568">
        <v>-1.14792385353142</v>
      </c>
      <c r="P568">
        <v>0.54915366413738398</v>
      </c>
      <c r="Q568">
        <v>0.18758392520118899</v>
      </c>
      <c r="R568">
        <v>-6.1478951487816201E-2</v>
      </c>
      <c r="S568" s="1">
        <v>3.8931135095345402E-22</v>
      </c>
      <c r="T568">
        <v>0.47863670187910001</v>
      </c>
      <c r="U568">
        <v>0.39610707768808501</v>
      </c>
      <c r="V568" s="1">
        <v>6.9999999999999297E-26</v>
      </c>
    </row>
    <row r="569" spans="1:22">
      <c r="A569" t="s">
        <v>716</v>
      </c>
      <c r="B569">
        <v>6</v>
      </c>
      <c r="C569">
        <v>31448862</v>
      </c>
      <c r="D569" t="s">
        <v>6</v>
      </c>
      <c r="E569" t="s">
        <v>8</v>
      </c>
      <c r="F569">
        <v>8</v>
      </c>
      <c r="I569">
        <v>0.56722842244947502</v>
      </c>
      <c r="J569">
        <v>0.80133626794359103</v>
      </c>
      <c r="K569">
        <v>0.174756462107092</v>
      </c>
      <c r="L569">
        <v>-9.9039877584493805</v>
      </c>
      <c r="M569">
        <v>-2.6885550595566601</v>
      </c>
      <c r="N569">
        <v>5.43179497629301</v>
      </c>
      <c r="O569">
        <v>5.3315276290804903</v>
      </c>
      <c r="P569">
        <v>3.1683629637041002</v>
      </c>
      <c r="Q569">
        <v>0.12730614934752499</v>
      </c>
      <c r="R569">
        <v>-9.7757910858220803E-2</v>
      </c>
      <c r="S569" s="1">
        <v>1.3514285592115001E-25</v>
      </c>
      <c r="T569">
        <v>1.07815336590284E-3</v>
      </c>
      <c r="U569">
        <v>0.24314457034949999</v>
      </c>
      <c r="V569" s="1">
        <v>4.0000000000000198E-23</v>
      </c>
    </row>
    <row r="570" spans="1:22">
      <c r="A570" t="s">
        <v>717</v>
      </c>
      <c r="B570">
        <v>6</v>
      </c>
      <c r="C570">
        <v>31746548</v>
      </c>
      <c r="D570" t="s">
        <v>8</v>
      </c>
      <c r="E570" t="s">
        <v>9</v>
      </c>
      <c r="F570">
        <v>8</v>
      </c>
      <c r="I570">
        <v>-0.699496179160222</v>
      </c>
      <c r="J570">
        <v>-0.40280185011124298</v>
      </c>
      <c r="K570">
        <v>0.286745755764448</v>
      </c>
      <c r="L570">
        <v>-9.2384901003227693</v>
      </c>
      <c r="M570" t="s">
        <v>42</v>
      </c>
      <c r="N570">
        <v>2.57067680992516</v>
      </c>
      <c r="O570">
        <v>3.9211155025598199</v>
      </c>
      <c r="P570">
        <v>0.59701105469355298</v>
      </c>
      <c r="Q570">
        <v>0.34707024747181803</v>
      </c>
      <c r="R570">
        <v>-0.184753455079886</v>
      </c>
      <c r="S570" s="1">
        <v>1.9080486849315199E-19</v>
      </c>
      <c r="T570">
        <v>5.9396079305329398E-2</v>
      </c>
      <c r="U570">
        <v>0.87478157129002898</v>
      </c>
      <c r="V570" s="1">
        <v>2.4999999999999401E-20</v>
      </c>
    </row>
    <row r="571" spans="1:22">
      <c r="A571" t="s">
        <v>718</v>
      </c>
      <c r="B571">
        <v>6</v>
      </c>
      <c r="C571">
        <v>138147490</v>
      </c>
      <c r="D571" t="s">
        <v>9</v>
      </c>
      <c r="E571" t="s">
        <v>8</v>
      </c>
      <c r="F571">
        <v>8</v>
      </c>
      <c r="G571" t="s">
        <v>719</v>
      </c>
      <c r="H571" t="s">
        <v>720</v>
      </c>
      <c r="I571">
        <v>0.248622716031697</v>
      </c>
      <c r="J571">
        <v>-0.94668567125937098</v>
      </c>
      <c r="K571">
        <v>-2.5001140690604799</v>
      </c>
      <c r="L571">
        <v>10.296738270150099</v>
      </c>
      <c r="M571">
        <v>-0.418319820510556</v>
      </c>
      <c r="N571">
        <v>-2.0752308883007502</v>
      </c>
      <c r="O571">
        <v>-1.9995533248165001</v>
      </c>
      <c r="P571">
        <v>-1.1261505878836999</v>
      </c>
      <c r="Q571">
        <v>0.35781209709131501</v>
      </c>
      <c r="R571">
        <v>-0.111390855131487</v>
      </c>
      <c r="S571" s="1">
        <v>2.0079511794969399E-22</v>
      </c>
      <c r="T571">
        <v>0.72524127725768905</v>
      </c>
      <c r="U571">
        <v>5.8094897114475498E-2</v>
      </c>
      <c r="V571" s="1">
        <v>7.2890998724254604E-25</v>
      </c>
    </row>
    <row r="572" spans="1:22">
      <c r="A572" t="s">
        <v>721</v>
      </c>
      <c r="B572">
        <v>6</v>
      </c>
      <c r="C572">
        <v>138006504</v>
      </c>
      <c r="D572" t="s">
        <v>6</v>
      </c>
      <c r="E572" t="s">
        <v>7</v>
      </c>
      <c r="F572">
        <v>8</v>
      </c>
      <c r="I572">
        <v>-0.10722056621546899</v>
      </c>
      <c r="J572">
        <v>4.9231259479688101E-2</v>
      </c>
      <c r="K572">
        <v>-0.17593882899577201</v>
      </c>
      <c r="L572">
        <v>8.8672120572349193</v>
      </c>
      <c r="M572">
        <v>-1.7211026418136099</v>
      </c>
      <c r="N572">
        <v>5.7303899806073799</v>
      </c>
      <c r="O572">
        <v>0.99610321076478403</v>
      </c>
      <c r="P572">
        <v>7.89552315208363</v>
      </c>
      <c r="Q572">
        <v>0.46840866033520101</v>
      </c>
      <c r="R572">
        <v>-0.13699429147613201</v>
      </c>
      <c r="S572" s="1">
        <v>7.5688490370606395E-25</v>
      </c>
      <c r="T572" s="1">
        <v>1.7890901255509299E-6</v>
      </c>
      <c r="U572">
        <v>0.42625620660645802</v>
      </c>
      <c r="V572" s="1">
        <v>7.4999999999999399E-19</v>
      </c>
    </row>
    <row r="573" spans="1:22">
      <c r="A573" t="s">
        <v>722</v>
      </c>
      <c r="B573">
        <v>6</v>
      </c>
      <c r="C573">
        <v>31850308</v>
      </c>
      <c r="D573" t="s">
        <v>6</v>
      </c>
      <c r="E573" t="s">
        <v>8</v>
      </c>
      <c r="F573">
        <v>8</v>
      </c>
      <c r="I573">
        <v>-0.117199453473969</v>
      </c>
      <c r="J573">
        <v>0.14076701723078699</v>
      </c>
      <c r="K573">
        <v>-0.40065927261238399</v>
      </c>
      <c r="L573">
        <v>-9.9202217369394194</v>
      </c>
      <c r="M573">
        <v>-2.8423236541319099</v>
      </c>
      <c r="N573">
        <v>2.0922070289898298</v>
      </c>
      <c r="O573">
        <v>5.1395480929675399</v>
      </c>
      <c r="P573">
        <v>-0.98139092424586005</v>
      </c>
      <c r="Q573">
        <v>0.30679267652956199</v>
      </c>
      <c r="R573">
        <v>-0.10495527131324001</v>
      </c>
      <c r="S573" s="1">
        <v>8.6430030100297898E-25</v>
      </c>
      <c r="T573">
        <v>0.131581152810019</v>
      </c>
      <c r="U573">
        <v>0.95735662318695203</v>
      </c>
      <c r="V573" s="1">
        <v>3.3999999999999101E-23</v>
      </c>
    </row>
    <row r="574" spans="1:22">
      <c r="A574" t="s">
        <v>723</v>
      </c>
      <c r="B574">
        <v>6</v>
      </c>
      <c r="C574">
        <v>31027336</v>
      </c>
      <c r="D574" t="s">
        <v>6</v>
      </c>
      <c r="E574" t="s">
        <v>7</v>
      </c>
      <c r="F574">
        <v>8</v>
      </c>
      <c r="I574">
        <v>-1.4384655689155601</v>
      </c>
      <c r="J574">
        <v>0.71464731535583703</v>
      </c>
      <c r="K574">
        <v>0.43182858812937502</v>
      </c>
      <c r="L574">
        <v>-7.7900173389810003</v>
      </c>
      <c r="M574">
        <v>-4.1336802925484397</v>
      </c>
      <c r="N574">
        <v>2.4073218612804101</v>
      </c>
      <c r="O574">
        <v>-0.40143484394009898</v>
      </c>
      <c r="P574">
        <v>4.3536326677147601</v>
      </c>
      <c r="Q574">
        <v>7.4635408100723498E-3</v>
      </c>
      <c r="R574">
        <v>-0.134136779409327</v>
      </c>
      <c r="S574" s="1">
        <v>8.9844153015490501E-20</v>
      </c>
      <c r="T574">
        <v>6.1244077020103198E-2</v>
      </c>
      <c r="U574">
        <v>3.1996150197673198E-2</v>
      </c>
      <c r="V574" s="1">
        <v>6.6999999999999598E-15</v>
      </c>
    </row>
    <row r="575" spans="1:22">
      <c r="A575" t="s">
        <v>724</v>
      </c>
      <c r="B575">
        <v>6</v>
      </c>
      <c r="C575">
        <v>33583446</v>
      </c>
      <c r="D575" t="s">
        <v>8</v>
      </c>
      <c r="E575" t="s">
        <v>9</v>
      </c>
      <c r="F575">
        <v>8</v>
      </c>
      <c r="G575" t="s">
        <v>1236</v>
      </c>
      <c r="H575" t="s">
        <v>1237</v>
      </c>
      <c r="I575">
        <v>-0.34356692786459703</v>
      </c>
      <c r="J575">
        <v>-0.83743058376925505</v>
      </c>
      <c r="K575">
        <v>-0.206909193923311</v>
      </c>
      <c r="L575">
        <v>10.2570643871857</v>
      </c>
      <c r="M575">
        <v>-1.7962939882195199</v>
      </c>
      <c r="N575">
        <v>-0.82410206640657302</v>
      </c>
      <c r="O575">
        <v>-0.634810205110105</v>
      </c>
      <c r="P575">
        <v>-0.14936610278390899</v>
      </c>
      <c r="Q575">
        <v>0.45862879628604902</v>
      </c>
      <c r="R575">
        <v>-0.12915051436177599</v>
      </c>
      <c r="S575" s="1">
        <v>8.2301300030564601E-21</v>
      </c>
      <c r="T575">
        <v>0.81774552167132797</v>
      </c>
      <c r="U575">
        <v>0.618533897181336</v>
      </c>
      <c r="V575" s="1">
        <v>1.1E-24</v>
      </c>
    </row>
    <row r="576" spans="1:22">
      <c r="A576" t="s">
        <v>725</v>
      </c>
      <c r="B576">
        <v>6</v>
      </c>
      <c r="C576">
        <v>31598675</v>
      </c>
      <c r="D576" t="s">
        <v>6</v>
      </c>
      <c r="E576" t="s">
        <v>7</v>
      </c>
      <c r="F576">
        <v>8</v>
      </c>
      <c r="I576">
        <v>-0.93937742373507005</v>
      </c>
      <c r="J576">
        <v>0.826899547358522</v>
      </c>
      <c r="K576">
        <v>1.55942002397144</v>
      </c>
      <c r="L576">
        <v>-10.240915760193401</v>
      </c>
      <c r="M576">
        <v>0.77827060640785695</v>
      </c>
      <c r="N576">
        <v>3.2542304604656702</v>
      </c>
      <c r="O576">
        <v>1.0433202401863499</v>
      </c>
      <c r="P576">
        <v>3.6482817823624498</v>
      </c>
      <c r="Q576">
        <v>3.5051315364233698E-2</v>
      </c>
      <c r="R576">
        <v>-9.9044921582433595E-2</v>
      </c>
      <c r="S576" s="1">
        <v>7.1341332295550596E-24</v>
      </c>
      <c r="T576">
        <v>0.14014377695830399</v>
      </c>
      <c r="U576">
        <v>9.3455820533311196E-2</v>
      </c>
      <c r="V576" s="1">
        <v>1.29999999999998E-24</v>
      </c>
    </row>
    <row r="577" spans="1:22">
      <c r="A577" t="s">
        <v>726</v>
      </c>
      <c r="B577">
        <v>6</v>
      </c>
      <c r="C577">
        <v>29823614</v>
      </c>
      <c r="D577" t="s">
        <v>7</v>
      </c>
      <c r="E577" t="s">
        <v>6</v>
      </c>
      <c r="F577">
        <v>8</v>
      </c>
      <c r="I577">
        <v>0.90047410467857303</v>
      </c>
      <c r="J577" t="s">
        <v>42</v>
      </c>
      <c r="K577" t="s">
        <v>42</v>
      </c>
      <c r="L577">
        <v>10.113771680962801</v>
      </c>
      <c r="M577" t="s">
        <v>42</v>
      </c>
      <c r="N577">
        <v>-4.1872925227674301E-2</v>
      </c>
      <c r="O577">
        <v>0.20790902784468401</v>
      </c>
      <c r="P577">
        <v>0.21521461086732699</v>
      </c>
      <c r="Q577">
        <v>0.55624386017426597</v>
      </c>
      <c r="R577">
        <v>-9.7725753646334498E-2</v>
      </c>
      <c r="S577" s="1">
        <v>1.3791109292488899E-20</v>
      </c>
      <c r="T577">
        <v>0.76757572509653704</v>
      </c>
      <c r="U577">
        <v>0.17731854686200499</v>
      </c>
      <c r="V577" s="1">
        <v>4.7999999999999203E-24</v>
      </c>
    </row>
    <row r="578" spans="1:22">
      <c r="A578" t="s">
        <v>727</v>
      </c>
      <c r="B578">
        <v>6</v>
      </c>
      <c r="C578">
        <v>31346822</v>
      </c>
      <c r="D578" t="s">
        <v>8</v>
      </c>
      <c r="E578" t="s">
        <v>9</v>
      </c>
      <c r="F578">
        <v>8</v>
      </c>
      <c r="I578">
        <v>-0.727251341461437</v>
      </c>
      <c r="J578">
        <v>-1.1342301981026</v>
      </c>
      <c r="K578">
        <v>-1.4828502966983801E-2</v>
      </c>
      <c r="L578">
        <v>10.1097729826798</v>
      </c>
      <c r="M578">
        <v>-1.7287089428511799</v>
      </c>
      <c r="N578">
        <v>-3.8689612710908001</v>
      </c>
      <c r="O578">
        <v>-2.3582767407932899</v>
      </c>
      <c r="P578">
        <v>-3.48226036906363</v>
      </c>
      <c r="Q578">
        <v>8.9745857593125297E-2</v>
      </c>
      <c r="R578">
        <v>-0.12565988461164501</v>
      </c>
      <c r="S578" s="1">
        <v>1.4984216972129199E-22</v>
      </c>
      <c r="T578">
        <v>5.3663411019268803E-2</v>
      </c>
      <c r="U578">
        <v>0.28732785330830901</v>
      </c>
      <c r="V578" s="1">
        <v>4.9999999999999697E-24</v>
      </c>
    </row>
    <row r="579" spans="1:22">
      <c r="A579" t="s">
        <v>728</v>
      </c>
      <c r="B579">
        <v>6</v>
      </c>
      <c r="C579">
        <v>33784140</v>
      </c>
      <c r="D579" t="s">
        <v>9</v>
      </c>
      <c r="E579" t="s">
        <v>8</v>
      </c>
      <c r="F579">
        <v>8</v>
      </c>
      <c r="G579" t="s">
        <v>1238</v>
      </c>
      <c r="H579" t="s">
        <v>1239</v>
      </c>
      <c r="I579">
        <v>-0.72431071536109704</v>
      </c>
      <c r="J579">
        <v>-2.2780432648612599</v>
      </c>
      <c r="K579">
        <v>-1.49293577283957</v>
      </c>
      <c r="L579">
        <v>10.0686684597856</v>
      </c>
      <c r="M579">
        <v>-0.91753827165523805</v>
      </c>
      <c r="N579">
        <v>-1.86273186742165</v>
      </c>
      <c r="O579">
        <v>-3.2725023138881499</v>
      </c>
      <c r="P579">
        <v>2.1684033751472698E-2</v>
      </c>
      <c r="Q579">
        <v>0.67540772090138201</v>
      </c>
      <c r="R579">
        <v>-0.13329394174433401</v>
      </c>
      <c r="S579" s="1">
        <v>1.08028329344453E-21</v>
      </c>
      <c r="T579">
        <v>0.96063487915180601</v>
      </c>
      <c r="U579">
        <v>2.7808426237424699E-2</v>
      </c>
      <c r="V579" s="1">
        <v>7.5999999999998301E-24</v>
      </c>
    </row>
    <row r="580" spans="1:22">
      <c r="A580" t="s">
        <v>729</v>
      </c>
      <c r="B580">
        <v>6</v>
      </c>
      <c r="C580">
        <v>33463141</v>
      </c>
      <c r="D580" t="s">
        <v>6</v>
      </c>
      <c r="E580" t="s">
        <v>7</v>
      </c>
      <c r="F580">
        <v>8</v>
      </c>
      <c r="G580" t="s">
        <v>1240</v>
      </c>
      <c r="H580" t="s">
        <v>1241</v>
      </c>
      <c r="I580">
        <v>-0.22957118488284201</v>
      </c>
      <c r="J580">
        <v>0.739245395481266</v>
      </c>
      <c r="K580">
        <v>1.27382907096464</v>
      </c>
      <c r="L580">
        <v>10.0456629207725</v>
      </c>
      <c r="M580">
        <v>1.7862095307766599</v>
      </c>
      <c r="N580">
        <v>-0.47357921528762897</v>
      </c>
      <c r="O580">
        <v>-0.70582013317141801</v>
      </c>
      <c r="P580">
        <v>-0.15312462111010999</v>
      </c>
      <c r="Q580">
        <v>5.38694068990676E-2</v>
      </c>
      <c r="R580">
        <v>-9.5694427890464007E-2</v>
      </c>
      <c r="S580" s="1">
        <v>5.0317830983043003E-19</v>
      </c>
      <c r="T580">
        <v>0.72599162546056595</v>
      </c>
      <c r="U580">
        <v>0.275936518337692</v>
      </c>
      <c r="V580" s="1">
        <v>9.6000000000000507E-24</v>
      </c>
    </row>
    <row r="581" spans="1:22">
      <c r="A581" t="s">
        <v>730</v>
      </c>
      <c r="B581">
        <v>6</v>
      </c>
      <c r="C581">
        <v>31218268</v>
      </c>
      <c r="D581" t="s">
        <v>6</v>
      </c>
      <c r="E581" t="s">
        <v>7</v>
      </c>
      <c r="F581">
        <v>8</v>
      </c>
      <c r="I581">
        <v>-0.61949244110772195</v>
      </c>
      <c r="J581">
        <v>0.63003604726642504</v>
      </c>
      <c r="K581">
        <v>0.97007521937172703</v>
      </c>
      <c r="L581">
        <v>4.6575466029247199</v>
      </c>
      <c r="M581">
        <v>0.609258364190427</v>
      </c>
      <c r="N581">
        <v>8.6201610663680199</v>
      </c>
      <c r="O581">
        <v>4.1688800646183299</v>
      </c>
      <c r="P581">
        <v>9.9965493534332097</v>
      </c>
      <c r="Q581">
        <v>7.0090078437355499E-2</v>
      </c>
      <c r="R581">
        <v>-0.49616917907743102</v>
      </c>
      <c r="S581" s="1">
        <v>2.45694894020458E-21</v>
      </c>
      <c r="T581" s="1">
        <v>1.36872314822997E-11</v>
      </c>
      <c r="U581">
        <v>5.5481342955937499E-2</v>
      </c>
      <c r="V581" s="1">
        <v>1.5779999999999301E-23</v>
      </c>
    </row>
    <row r="582" spans="1:22">
      <c r="A582" t="s">
        <v>731</v>
      </c>
      <c r="B582">
        <v>6</v>
      </c>
      <c r="C582">
        <v>30766204</v>
      </c>
      <c r="D582" t="s">
        <v>9</v>
      </c>
      <c r="E582" t="s">
        <v>8</v>
      </c>
      <c r="F582">
        <v>8</v>
      </c>
      <c r="I582">
        <v>-0.129119616773233</v>
      </c>
      <c r="J582">
        <v>0.95371880241540097</v>
      </c>
      <c r="K582">
        <v>1.2273768054783101</v>
      </c>
      <c r="L582">
        <v>-9.7935557625614003</v>
      </c>
      <c r="M582">
        <v>-1.5828199861824099</v>
      </c>
      <c r="N582">
        <v>0.40061988925917702</v>
      </c>
      <c r="O582">
        <v>1.58265552711858</v>
      </c>
      <c r="P582">
        <v>-9.9013434647588494E-3</v>
      </c>
      <c r="Q582">
        <v>0.543540131596704</v>
      </c>
      <c r="R582">
        <v>-0.121942153623811</v>
      </c>
      <c r="S582" s="1">
        <v>1.4548708271574401E-20</v>
      </c>
      <c r="T582">
        <v>0.83523892093553298</v>
      </c>
      <c r="U582">
        <v>0.82908046862560103</v>
      </c>
      <c r="V582" s="1">
        <v>1.2E-22</v>
      </c>
    </row>
    <row r="583" spans="1:22">
      <c r="A583" t="s">
        <v>732</v>
      </c>
      <c r="B583">
        <v>6</v>
      </c>
      <c r="C583">
        <v>29531860</v>
      </c>
      <c r="D583" t="s">
        <v>9</v>
      </c>
      <c r="E583" t="s">
        <v>8</v>
      </c>
      <c r="F583">
        <v>8</v>
      </c>
      <c r="G583" t="s">
        <v>1242</v>
      </c>
      <c r="H583" t="s">
        <v>1243</v>
      </c>
      <c r="I583">
        <v>-0.68739793272068195</v>
      </c>
      <c r="J583">
        <v>-0.28596098987931701</v>
      </c>
      <c r="K583">
        <v>1.3127031374345199</v>
      </c>
      <c r="L583">
        <v>9.7470000488141704</v>
      </c>
      <c r="M583">
        <v>0.55209057349011204</v>
      </c>
      <c r="N583">
        <v>-1.86758456145772</v>
      </c>
      <c r="O583">
        <v>-2.3994438035197301</v>
      </c>
      <c r="P583">
        <v>-0.10018179346565401</v>
      </c>
      <c r="Q583">
        <v>0.33105850901073097</v>
      </c>
      <c r="R583">
        <v>-0.15477130734924299</v>
      </c>
      <c r="S583" s="1">
        <v>1.93131437401476E-20</v>
      </c>
      <c r="T583">
        <v>0.28715719333772999</v>
      </c>
      <c r="U583">
        <v>0.62253576162053603</v>
      </c>
      <c r="V583" s="1">
        <v>1.9000000000000001E-22</v>
      </c>
    </row>
    <row r="584" spans="1:22">
      <c r="A584" t="s">
        <v>733</v>
      </c>
      <c r="B584">
        <v>6</v>
      </c>
      <c r="C584">
        <v>31939524</v>
      </c>
      <c r="D584" t="s">
        <v>8</v>
      </c>
      <c r="E584" t="s">
        <v>6</v>
      </c>
      <c r="F584">
        <v>8</v>
      </c>
      <c r="I584">
        <v>-0.98872031614534395</v>
      </c>
      <c r="J584">
        <v>-0.56262832516802896</v>
      </c>
      <c r="K584">
        <v>0.87767337013753099</v>
      </c>
      <c r="L584">
        <v>-9.3425966225488999</v>
      </c>
      <c r="M584">
        <v>-0.48531037085435802</v>
      </c>
      <c r="N584">
        <v>3.5783274856306901</v>
      </c>
      <c r="O584">
        <v>1.0689326910821899</v>
      </c>
      <c r="P584">
        <v>4.70812971575356</v>
      </c>
      <c r="Q584">
        <v>2.9222620507280399E-3</v>
      </c>
      <c r="R584">
        <v>-0.13117918816146901</v>
      </c>
      <c r="S584" s="1">
        <v>4.2193277128516501E-22</v>
      </c>
      <c r="T584">
        <v>3.34293911075153E-3</v>
      </c>
      <c r="U584">
        <v>0.88606837265854099</v>
      </c>
      <c r="V584" s="1">
        <v>9.4000000000000202E-21</v>
      </c>
    </row>
    <row r="585" spans="1:22">
      <c r="A585" t="s">
        <v>734</v>
      </c>
      <c r="B585">
        <v>6</v>
      </c>
      <c r="C585">
        <v>30754614</v>
      </c>
      <c r="D585" t="s">
        <v>9</v>
      </c>
      <c r="E585" t="s">
        <v>8</v>
      </c>
      <c r="F585">
        <v>8</v>
      </c>
      <c r="I585">
        <v>0.44507478579009002</v>
      </c>
      <c r="J585">
        <v>-1.5360502781205501</v>
      </c>
      <c r="K585">
        <v>-0.70797430925589899</v>
      </c>
      <c r="L585">
        <v>-9.5580467685825798</v>
      </c>
      <c r="M585">
        <v>-4.3461047064615101</v>
      </c>
      <c r="N585" t="s">
        <v>42</v>
      </c>
      <c r="O585" t="s">
        <v>42</v>
      </c>
      <c r="P585" t="s">
        <v>42</v>
      </c>
      <c r="Q585">
        <v>5.5857145122540801E-2</v>
      </c>
      <c r="R585">
        <v>-5.2055439310214301E-2</v>
      </c>
      <c r="S585" s="1">
        <v>6.3053033382414597E-22</v>
      </c>
      <c r="T585">
        <v>0.92895808502727495</v>
      </c>
      <c r="U585">
        <v>0.24666643473083999</v>
      </c>
      <c r="V585" s="1">
        <v>1.2000000000000099E-21</v>
      </c>
    </row>
    <row r="586" spans="1:22">
      <c r="A586" t="s">
        <v>735</v>
      </c>
      <c r="B586">
        <v>6</v>
      </c>
      <c r="C586">
        <v>31037296</v>
      </c>
      <c r="D586" t="s">
        <v>7</v>
      </c>
      <c r="E586" t="s">
        <v>6</v>
      </c>
      <c r="F586">
        <v>8</v>
      </c>
      <c r="I586">
        <v>-0.32202203687307301</v>
      </c>
      <c r="J586">
        <v>1.1973119201792899</v>
      </c>
      <c r="K586">
        <v>0.523601123381087</v>
      </c>
      <c r="L586">
        <v>9.5936776727997106</v>
      </c>
      <c r="M586" t="s">
        <v>42</v>
      </c>
      <c r="N586">
        <v>-0.190394509204836</v>
      </c>
      <c r="O586">
        <v>9.3507993028899394E-2</v>
      </c>
      <c r="P586">
        <v>0.19882453881098</v>
      </c>
      <c r="Q586">
        <v>0.123465321386647</v>
      </c>
      <c r="R586">
        <v>-0.13969814117221899</v>
      </c>
      <c r="S586" s="1">
        <v>9.6858125462003405E-18</v>
      </c>
      <c r="T586">
        <v>0.90957008689506502</v>
      </c>
      <c r="U586">
        <v>0.34429149350362398</v>
      </c>
      <c r="V586" s="1">
        <v>8.5000000000001693E-22</v>
      </c>
    </row>
    <row r="587" spans="1:22">
      <c r="A587" t="s">
        <v>736</v>
      </c>
      <c r="B587">
        <v>6</v>
      </c>
      <c r="C587">
        <v>31145920</v>
      </c>
      <c r="D587" t="s">
        <v>9</v>
      </c>
      <c r="E587" t="s">
        <v>8</v>
      </c>
      <c r="F587">
        <v>8</v>
      </c>
      <c r="I587">
        <v>-2.10727210370192</v>
      </c>
      <c r="J587">
        <v>0.29809979241600099</v>
      </c>
      <c r="K587">
        <v>2.3348549395683</v>
      </c>
      <c r="L587">
        <v>9.3259439730425395</v>
      </c>
      <c r="M587">
        <v>3.2961777009421498</v>
      </c>
      <c r="N587">
        <v>-1.48516545690268</v>
      </c>
      <c r="O587">
        <v>2.5423812706448898</v>
      </c>
      <c r="P587">
        <v>-4.55534366873162</v>
      </c>
      <c r="Q587" s="1">
        <v>9.2747573845520999E-5</v>
      </c>
      <c r="R587">
        <v>-5.7984569905903199E-2</v>
      </c>
      <c r="S587" s="1">
        <v>1.77417274751394E-21</v>
      </c>
      <c r="T587">
        <v>0.41749870244171999</v>
      </c>
      <c r="U587">
        <v>0.28660596284092199</v>
      </c>
      <c r="V587" s="1">
        <v>1.09999999999999E-20</v>
      </c>
    </row>
    <row r="588" spans="1:22">
      <c r="A588" t="s">
        <v>737</v>
      </c>
      <c r="B588">
        <v>6</v>
      </c>
      <c r="C588">
        <v>32804687</v>
      </c>
      <c r="D588" t="s">
        <v>8</v>
      </c>
      <c r="E588" t="s">
        <v>9</v>
      </c>
      <c r="F588">
        <v>8</v>
      </c>
      <c r="I588">
        <v>0.60558253908665305</v>
      </c>
      <c r="J588">
        <v>0.65694854875062203</v>
      </c>
      <c r="K588">
        <v>0.28253540845068997</v>
      </c>
      <c r="L588">
        <v>-8.6556757072687809</v>
      </c>
      <c r="M588">
        <v>-2.9601793445734801</v>
      </c>
      <c r="N588">
        <v>1.0552740626588999</v>
      </c>
      <c r="O588">
        <v>-0.88751814789565098</v>
      </c>
      <c r="P588">
        <v>2.1510785530847101</v>
      </c>
      <c r="Q588">
        <v>0.18712602400075601</v>
      </c>
      <c r="R588">
        <v>-0.14285389389657799</v>
      </c>
      <c r="S588" s="1">
        <v>4.8316017434368796E-16</v>
      </c>
      <c r="T588">
        <v>0.90781920442417696</v>
      </c>
      <c r="U588">
        <v>0.50275802796227198</v>
      </c>
      <c r="V588" s="1">
        <v>4.9000000000000302E-18</v>
      </c>
    </row>
    <row r="589" spans="1:22">
      <c r="A589" t="s">
        <v>738</v>
      </c>
      <c r="B589">
        <v>6</v>
      </c>
      <c r="C589">
        <v>31540313</v>
      </c>
      <c r="D589" t="s">
        <v>7</v>
      </c>
      <c r="E589" t="s">
        <v>6</v>
      </c>
      <c r="F589">
        <v>8</v>
      </c>
      <c r="I589">
        <v>-1.45081637024932</v>
      </c>
      <c r="J589">
        <v>-1.80423164766637</v>
      </c>
      <c r="K589">
        <v>0.68510763927427898</v>
      </c>
      <c r="L589">
        <v>5.43761004084738</v>
      </c>
      <c r="M589">
        <v>3.1181502502920702</v>
      </c>
      <c r="N589">
        <v>-0.87863354762664103</v>
      </c>
      <c r="O589">
        <v>-3.7940664238126698</v>
      </c>
      <c r="P589">
        <v>2.1300195423830202</v>
      </c>
      <c r="Q589">
        <v>0.68024815130210003</v>
      </c>
      <c r="R589">
        <v>-0.27701208964854102</v>
      </c>
      <c r="S589" s="1">
        <v>1.3210300544358999E-11</v>
      </c>
      <c r="T589">
        <v>0.82689170350070695</v>
      </c>
      <c r="U589">
        <v>0.37713427160261298</v>
      </c>
      <c r="V589" s="1">
        <v>5.39999999999992E-8</v>
      </c>
    </row>
    <row r="590" spans="1:22">
      <c r="A590" t="s">
        <v>739</v>
      </c>
      <c r="B590">
        <v>6</v>
      </c>
      <c r="C590">
        <v>31461795</v>
      </c>
      <c r="D590" t="s">
        <v>8</v>
      </c>
      <c r="E590" t="s">
        <v>6</v>
      </c>
      <c r="F590">
        <v>8</v>
      </c>
      <c r="I590">
        <v>-1.0501612109245499</v>
      </c>
      <c r="J590">
        <v>-0.60007087787661795</v>
      </c>
      <c r="K590">
        <v>-0.95474829593478705</v>
      </c>
      <c r="L590">
        <v>-8.1547164680606006</v>
      </c>
      <c r="M590">
        <v>-6.3077857639017703</v>
      </c>
      <c r="N590">
        <v>3.27329890585434</v>
      </c>
      <c r="O590">
        <v>1.16085714299923</v>
      </c>
      <c r="P590">
        <v>4.21407854618203</v>
      </c>
      <c r="Q590">
        <v>8.0843464315927E-4</v>
      </c>
      <c r="R590">
        <v>-9.1779178818195306E-2</v>
      </c>
      <c r="S590" s="1">
        <v>6.1268087127665696E-16</v>
      </c>
      <c r="T590">
        <v>3.6722736758085699E-3</v>
      </c>
      <c r="U590">
        <v>0.47324810089508301</v>
      </c>
      <c r="V590" s="1">
        <v>3.5000000000000702E-16</v>
      </c>
    </row>
    <row r="591" spans="1:22">
      <c r="A591" t="s">
        <v>740</v>
      </c>
      <c r="B591">
        <v>6</v>
      </c>
      <c r="C591">
        <v>31033643</v>
      </c>
      <c r="D591" t="s">
        <v>8</v>
      </c>
      <c r="E591" t="s">
        <v>9</v>
      </c>
      <c r="F591">
        <v>8</v>
      </c>
      <c r="I591">
        <v>-0.366403511312549</v>
      </c>
      <c r="J591">
        <v>0.46016470908073798</v>
      </c>
      <c r="K591">
        <v>-1.7735537116342901</v>
      </c>
      <c r="L591">
        <v>-4.7746724303907202</v>
      </c>
      <c r="M591" t="s">
        <v>42</v>
      </c>
      <c r="N591">
        <v>6.4495266907916804</v>
      </c>
      <c r="O591">
        <v>2.4309329796571002</v>
      </c>
      <c r="P591">
        <v>7.3509520610499299</v>
      </c>
      <c r="Q591">
        <v>0.59210325235721994</v>
      </c>
      <c r="R591">
        <v>-0.48290603175286301</v>
      </c>
      <c r="S591" s="1">
        <v>1.1488067876248E-14</v>
      </c>
      <c r="T591" s="1">
        <v>7.1655955817765006E-8</v>
      </c>
      <c r="U591">
        <v>8.6483693633986596E-3</v>
      </c>
      <c r="V591" s="1">
        <v>1.9679999999999899E-13</v>
      </c>
    </row>
    <row r="592" spans="1:22">
      <c r="A592" t="s">
        <v>741</v>
      </c>
      <c r="B592">
        <v>6</v>
      </c>
      <c r="C592">
        <v>31085701</v>
      </c>
      <c r="D592" t="s">
        <v>6</v>
      </c>
      <c r="E592" t="s">
        <v>7</v>
      </c>
      <c r="F592">
        <v>8</v>
      </c>
      <c r="I592">
        <v>0.70985937222278594</v>
      </c>
      <c r="J592">
        <v>-0.180903473193819</v>
      </c>
      <c r="K592">
        <v>-0.473875731923185</v>
      </c>
      <c r="L592">
        <v>4.5751802340341898</v>
      </c>
      <c r="M592">
        <v>2.4054601110826899</v>
      </c>
      <c r="N592">
        <v>-1.8310706406722399</v>
      </c>
      <c r="O592">
        <v>3.3871995858570898</v>
      </c>
      <c r="P592">
        <v>-5.6510184163293404</v>
      </c>
      <c r="Q592">
        <v>0.16358282289033599</v>
      </c>
      <c r="R592">
        <v>-0.20792635738759899</v>
      </c>
      <c r="S592" s="1">
        <v>9.2271025959679804E-15</v>
      </c>
      <c r="T592">
        <v>0.34819308016112999</v>
      </c>
      <c r="U592">
        <v>0.52184018255815301</v>
      </c>
      <c r="V592" s="1">
        <v>1.5949999999999901E-8</v>
      </c>
    </row>
    <row r="593" spans="1:22">
      <c r="A593" t="s">
        <v>742</v>
      </c>
      <c r="B593">
        <v>6</v>
      </c>
      <c r="C593">
        <v>30803526</v>
      </c>
      <c r="D593" t="s">
        <v>7</v>
      </c>
      <c r="E593" t="s">
        <v>6</v>
      </c>
      <c r="F593">
        <v>8</v>
      </c>
      <c r="I593">
        <v>-1.1437990112441001</v>
      </c>
      <c r="J593">
        <v>-0.50428801257899603</v>
      </c>
      <c r="K593">
        <v>7.9557749080152299E-2</v>
      </c>
      <c r="L593">
        <v>2.5426988193990501</v>
      </c>
      <c r="M593">
        <v>6.8137769343493702</v>
      </c>
      <c r="N593">
        <v>-2.2202765609095398</v>
      </c>
      <c r="O593">
        <v>-4.3755980329340698</v>
      </c>
      <c r="P593">
        <v>0.22021977040375201</v>
      </c>
      <c r="Q593">
        <v>3.9638706059026398E-2</v>
      </c>
      <c r="R593">
        <v>-0.25034949686820201</v>
      </c>
      <c r="S593" s="1">
        <v>7.6274918261913304E-14</v>
      </c>
      <c r="T593">
        <v>3.1146737692550799E-2</v>
      </c>
      <c r="U593">
        <v>2.43584649675119E-2</v>
      </c>
      <c r="V593" s="1">
        <v>9.5069080376353398E-12</v>
      </c>
    </row>
    <row r="594" spans="1:22">
      <c r="A594" t="s">
        <v>743</v>
      </c>
      <c r="B594">
        <v>6</v>
      </c>
      <c r="C594">
        <v>31199256</v>
      </c>
      <c r="D594" t="s">
        <v>9</v>
      </c>
      <c r="E594" t="s">
        <v>8</v>
      </c>
      <c r="F594">
        <v>8</v>
      </c>
      <c r="I594">
        <v>2.38082320766169</v>
      </c>
      <c r="J594">
        <v>1.36200597334559</v>
      </c>
      <c r="K594">
        <v>0.726288382183917</v>
      </c>
      <c r="L594">
        <v>-6.3862526956978503</v>
      </c>
      <c r="M594">
        <v>4.9808671051117397</v>
      </c>
      <c r="N594">
        <v>0.154773352063657</v>
      </c>
      <c r="O594">
        <v>1.5097783153873501</v>
      </c>
      <c r="P594">
        <v>-1.5027636601879</v>
      </c>
      <c r="Q594">
        <v>6.9781777935250894E-2</v>
      </c>
      <c r="R594">
        <v>-0.27158371680427801</v>
      </c>
      <c r="S594" s="1">
        <v>1.9342149808121399E-13</v>
      </c>
      <c r="T594">
        <v>0.13730306459446201</v>
      </c>
      <c r="U594">
        <v>0.14675711260306701</v>
      </c>
      <c r="V594" s="1">
        <v>1.7000000000000001E-10</v>
      </c>
    </row>
    <row r="595" spans="1:22">
      <c r="A595" t="s">
        <v>744</v>
      </c>
      <c r="B595">
        <v>6</v>
      </c>
      <c r="C595">
        <v>30374211</v>
      </c>
      <c r="D595" t="s">
        <v>7</v>
      </c>
      <c r="E595" t="s">
        <v>6</v>
      </c>
      <c r="F595">
        <v>8</v>
      </c>
      <c r="I595">
        <v>-1.89077788870045</v>
      </c>
      <c r="J595">
        <v>0.67028049287633495</v>
      </c>
      <c r="K595">
        <v>1.21619144992297</v>
      </c>
      <c r="L595">
        <v>1.79911810683797</v>
      </c>
      <c r="M595">
        <v>5.4908517521043496</v>
      </c>
      <c r="N595">
        <v>-2.9649826506295001</v>
      </c>
      <c r="O595">
        <v>-5.8806331829330096</v>
      </c>
      <c r="P595">
        <v>0.421760280607412</v>
      </c>
      <c r="Q595">
        <v>0.155693802068366</v>
      </c>
      <c r="R595">
        <v>-0.361630542571305</v>
      </c>
      <c r="S595" s="1">
        <v>2.30762955959244E-13</v>
      </c>
      <c r="T595">
        <v>3.26493645213071E-3</v>
      </c>
      <c r="U595">
        <v>4.3291322216755601E-3</v>
      </c>
      <c r="V595" s="1">
        <v>4.0869999999999897E-9</v>
      </c>
    </row>
    <row r="596" spans="1:22">
      <c r="A596" t="s">
        <v>745</v>
      </c>
      <c r="B596">
        <v>6</v>
      </c>
      <c r="C596">
        <v>32814975</v>
      </c>
      <c r="D596" t="s">
        <v>8</v>
      </c>
      <c r="E596" t="s">
        <v>9</v>
      </c>
      <c r="F596">
        <v>8</v>
      </c>
      <c r="I596">
        <v>-0.85336847140178096</v>
      </c>
      <c r="J596">
        <v>0.74945004023471395</v>
      </c>
      <c r="K596">
        <v>-0.21273841718869199</v>
      </c>
      <c r="L596">
        <v>-6.9113686077357803</v>
      </c>
      <c r="M596">
        <v>-3.1983425252668098</v>
      </c>
      <c r="N596">
        <v>1.3648506362347801</v>
      </c>
      <c r="O596">
        <v>1.93005518846371</v>
      </c>
      <c r="P596">
        <v>0.322201563627313</v>
      </c>
      <c r="Q596">
        <v>0.62506593478410499</v>
      </c>
      <c r="R596">
        <v>-0.26445053123744</v>
      </c>
      <c r="S596" s="1">
        <v>3.8495062087526598E-9</v>
      </c>
      <c r="T596">
        <v>0.35592386669909598</v>
      </c>
      <c r="U596">
        <v>0.88352912088764102</v>
      </c>
      <c r="V596" s="1">
        <v>4.79999999999999E-12</v>
      </c>
    </row>
    <row r="597" spans="1:22">
      <c r="A597" t="s">
        <v>746</v>
      </c>
      <c r="B597">
        <v>6</v>
      </c>
      <c r="C597">
        <v>29810740</v>
      </c>
      <c r="D597" t="s">
        <v>8</v>
      </c>
      <c r="E597" t="s">
        <v>9</v>
      </c>
      <c r="F597">
        <v>8</v>
      </c>
      <c r="I597">
        <v>-0.60998159446686095</v>
      </c>
      <c r="J597">
        <v>-1.2010082528830099</v>
      </c>
      <c r="K597">
        <v>-0.34369589319412802</v>
      </c>
      <c r="L597">
        <v>5.1653417568017099</v>
      </c>
      <c r="M597">
        <v>-2.65121402691807</v>
      </c>
      <c r="N597">
        <v>2.5928654473722199</v>
      </c>
      <c r="O597">
        <v>0.29407577709787902</v>
      </c>
      <c r="P597">
        <v>4.1614740022673802</v>
      </c>
      <c r="Q597">
        <v>0.43224265554797697</v>
      </c>
      <c r="R597">
        <v>-0.26582306117403598</v>
      </c>
      <c r="S597" s="1">
        <v>1.00607267760741E-7</v>
      </c>
      <c r="T597">
        <v>4.4408265479341999E-2</v>
      </c>
      <c r="U597">
        <v>0.472657322980433</v>
      </c>
      <c r="V597" s="1">
        <v>2.3999999999999903E-7</v>
      </c>
    </row>
    <row r="598" spans="1:22">
      <c r="A598" t="s">
        <v>747</v>
      </c>
      <c r="B598">
        <v>6</v>
      </c>
      <c r="C598">
        <v>31459024</v>
      </c>
      <c r="D598" t="s">
        <v>6</v>
      </c>
      <c r="E598" t="s">
        <v>7</v>
      </c>
      <c r="F598">
        <v>8</v>
      </c>
      <c r="I598">
        <v>0.91624387113052097</v>
      </c>
      <c r="J598">
        <v>-0.79700177577391595</v>
      </c>
      <c r="K598">
        <v>0.94750403720471799</v>
      </c>
      <c r="L598" t="s">
        <v>42</v>
      </c>
      <c r="M598" t="s">
        <v>42</v>
      </c>
      <c r="N598">
        <v>-2.15586730390873E-2</v>
      </c>
      <c r="O598">
        <v>3.5945121333415599</v>
      </c>
      <c r="P598">
        <v>-2.62338824988541</v>
      </c>
      <c r="Q598">
        <v>0.669598007283844</v>
      </c>
      <c r="R598">
        <v>4.4825964130023504E-3</v>
      </c>
      <c r="S598" s="1">
        <v>1.5735626475213402E-5</v>
      </c>
      <c r="T598">
        <v>0.94405164441888101</v>
      </c>
      <c r="U598">
        <v>0.75798896019948303</v>
      </c>
      <c r="V598">
        <v>3.2499999999999901E-4</v>
      </c>
    </row>
    <row r="599" spans="1:22">
      <c r="A599" t="s">
        <v>748</v>
      </c>
      <c r="B599">
        <v>6</v>
      </c>
      <c r="C599">
        <v>31334852</v>
      </c>
      <c r="D599" t="s">
        <v>9</v>
      </c>
      <c r="E599" t="s">
        <v>7</v>
      </c>
      <c r="F599">
        <v>8</v>
      </c>
      <c r="I599">
        <v>0.91316836336646501</v>
      </c>
      <c r="J599">
        <v>0.98186167266980195</v>
      </c>
      <c r="K599">
        <v>0.48585778628304199</v>
      </c>
      <c r="L599">
        <v>-2.7113987487588198</v>
      </c>
      <c r="M599">
        <v>-3.0207853755195999</v>
      </c>
      <c r="N599">
        <v>2.2073445087144399</v>
      </c>
      <c r="O599">
        <v>0.46811829051915699</v>
      </c>
      <c r="P599">
        <v>2.7353710205009998</v>
      </c>
      <c r="Q599">
        <v>0.63620723728911699</v>
      </c>
      <c r="R599">
        <v>-0.31632490973174399</v>
      </c>
      <c r="S599">
        <v>1.4514347778057E-3</v>
      </c>
      <c r="T599">
        <v>0.40331512444272499</v>
      </c>
      <c r="U599">
        <v>0.218312231482579</v>
      </c>
      <c r="V599">
        <v>2.5211999999999999E-3</v>
      </c>
    </row>
    <row r="600" spans="1:22">
      <c r="A600" t="s">
        <v>749</v>
      </c>
      <c r="B600">
        <v>7</v>
      </c>
      <c r="C600">
        <v>128580680</v>
      </c>
      <c r="D600" t="s">
        <v>7</v>
      </c>
      <c r="E600" t="s">
        <v>9</v>
      </c>
      <c r="F600">
        <v>8</v>
      </c>
      <c r="G600" t="s">
        <v>1188</v>
      </c>
      <c r="H600" t="s">
        <v>1189</v>
      </c>
      <c r="I600">
        <v>-0.59525354999529001</v>
      </c>
      <c r="J600">
        <v>0.64273972475699304</v>
      </c>
      <c r="K600">
        <v>1.5095902921214099</v>
      </c>
      <c r="L600">
        <v>-6.4669510872405196</v>
      </c>
      <c r="M600">
        <v>2.6033784265809801</v>
      </c>
      <c r="N600">
        <v>-3.2792049587644101</v>
      </c>
      <c r="O600">
        <v>1.1093018205311</v>
      </c>
      <c r="P600">
        <v>-5.7958895040419396</v>
      </c>
      <c r="Q600">
        <v>0.16764483415317899</v>
      </c>
      <c r="R600">
        <v>-0.19481979158518301</v>
      </c>
      <c r="S600" s="1">
        <v>1.59372687508944E-15</v>
      </c>
      <c r="T600">
        <v>3.1584484503246598E-3</v>
      </c>
      <c r="U600">
        <v>0.63790188886602806</v>
      </c>
      <c r="V600" s="1">
        <v>9.9999999999998802E-11</v>
      </c>
    </row>
    <row r="601" spans="1:22">
      <c r="A601" t="s">
        <v>750</v>
      </c>
      <c r="B601">
        <v>8</v>
      </c>
      <c r="C601">
        <v>81265146</v>
      </c>
      <c r="D601" t="s">
        <v>8</v>
      </c>
      <c r="E601" t="s">
        <v>9</v>
      </c>
      <c r="F601">
        <v>8</v>
      </c>
      <c r="I601">
        <v>0.94774948967668105</v>
      </c>
      <c r="J601">
        <v>1.17023602277185</v>
      </c>
      <c r="K601">
        <v>-0.103926093007457</v>
      </c>
      <c r="L601">
        <v>4.8512227871506797</v>
      </c>
      <c r="M601">
        <v>5.74094936136754</v>
      </c>
      <c r="N601">
        <v>-1.9238192656783899</v>
      </c>
      <c r="O601">
        <v>1.1346478918343299</v>
      </c>
      <c r="P601">
        <v>-3.74252806684779</v>
      </c>
      <c r="Q601">
        <v>9.3178387344716902E-3</v>
      </c>
      <c r="R601">
        <v>-0.19441333673087799</v>
      </c>
      <c r="S601" s="1">
        <v>2.7338290317285299E-13</v>
      </c>
      <c r="T601">
        <v>9.4631501693421494E-2</v>
      </c>
      <c r="U601">
        <v>0.62408618356408996</v>
      </c>
      <c r="V601" s="1">
        <v>9.4147243214919308E-9</v>
      </c>
    </row>
    <row r="602" spans="1:22">
      <c r="A602" t="s">
        <v>751</v>
      </c>
      <c r="B602">
        <v>10</v>
      </c>
      <c r="C602">
        <v>8107572</v>
      </c>
      <c r="D602" t="s">
        <v>6</v>
      </c>
      <c r="E602" t="s">
        <v>7</v>
      </c>
      <c r="F602">
        <v>8</v>
      </c>
      <c r="G602" t="s">
        <v>752</v>
      </c>
      <c r="H602" t="s">
        <v>753</v>
      </c>
      <c r="I602">
        <v>0.21947506707551501</v>
      </c>
      <c r="J602">
        <v>-7.2379523394194801E-3</v>
      </c>
      <c r="K602">
        <v>7.4136213910009297E-2</v>
      </c>
      <c r="L602">
        <v>6.2704526566018899</v>
      </c>
      <c r="M602">
        <v>4.6010679242401</v>
      </c>
      <c r="N602">
        <v>4.3975096852622704</v>
      </c>
      <c r="O602">
        <v>2.0938875341375098</v>
      </c>
      <c r="P602">
        <v>4.8364176570566499</v>
      </c>
      <c r="Q602">
        <v>0.14977039383617599</v>
      </c>
      <c r="R602">
        <v>-0.19711936450129899</v>
      </c>
      <c r="S602" s="1">
        <v>3.90522160255095E-13</v>
      </c>
      <c r="T602">
        <v>3.90410638911591E-4</v>
      </c>
      <c r="U602">
        <v>0.49256610168755799</v>
      </c>
      <c r="V602" s="1">
        <v>3.6000000000000201E-10</v>
      </c>
    </row>
    <row r="603" spans="1:22">
      <c r="A603" t="s">
        <v>754</v>
      </c>
      <c r="B603">
        <v>10</v>
      </c>
      <c r="C603">
        <v>9054787</v>
      </c>
      <c r="D603" t="s">
        <v>6</v>
      </c>
      <c r="E603" t="s">
        <v>7</v>
      </c>
      <c r="F603">
        <v>8</v>
      </c>
      <c r="I603">
        <v>-0.44615816487472298</v>
      </c>
      <c r="J603">
        <v>-2.59715883704786E-2</v>
      </c>
      <c r="K603">
        <v>-1.33187885622294</v>
      </c>
      <c r="L603">
        <v>-4.3438611831659504</v>
      </c>
      <c r="M603">
        <v>-6.4033542059230504</v>
      </c>
      <c r="N603">
        <v>0.16099162104064901</v>
      </c>
      <c r="O603">
        <v>0.85653847601550104</v>
      </c>
      <c r="P603">
        <v>-0.62510827080092002</v>
      </c>
      <c r="Q603">
        <v>1.1816067483776101E-3</v>
      </c>
      <c r="R603">
        <v>-0.21621165345480201</v>
      </c>
      <c r="S603" s="1">
        <v>4.8731424277759703E-10</v>
      </c>
      <c r="T603">
        <v>0.70075500123256995</v>
      </c>
      <c r="U603">
        <v>0.40914255899164598</v>
      </c>
      <c r="V603" s="1">
        <v>1.5199999999999901E-10</v>
      </c>
    </row>
    <row r="604" spans="1:22">
      <c r="A604" t="s">
        <v>755</v>
      </c>
      <c r="B604">
        <v>10</v>
      </c>
      <c r="C604">
        <v>9051328</v>
      </c>
      <c r="D604" t="s">
        <v>6</v>
      </c>
      <c r="E604" t="s">
        <v>7</v>
      </c>
      <c r="F604">
        <v>8</v>
      </c>
      <c r="I604">
        <v>-6.2098991646380802E-2</v>
      </c>
      <c r="J604">
        <v>1.42930357128518</v>
      </c>
      <c r="K604">
        <v>1.67938517840609</v>
      </c>
      <c r="L604">
        <v>2.8814162410658</v>
      </c>
      <c r="M604">
        <v>5.8424515144373901</v>
      </c>
      <c r="N604">
        <v>1.2029388110529899</v>
      </c>
      <c r="O604">
        <v>0.95733142252925296</v>
      </c>
      <c r="P604">
        <v>1.17673823973956</v>
      </c>
      <c r="Q604">
        <v>4.2121444959066799E-2</v>
      </c>
      <c r="R604">
        <v>-0.31761538351413199</v>
      </c>
      <c r="S604" s="1">
        <v>8.6233294754276893E-8</v>
      </c>
      <c r="T604">
        <v>0.168230610239055</v>
      </c>
      <c r="U604">
        <v>0.28277795443444997</v>
      </c>
      <c r="V604" s="1">
        <v>5.1438160450810999E-9</v>
      </c>
    </row>
    <row r="605" spans="1:22">
      <c r="A605" t="s">
        <v>756</v>
      </c>
      <c r="B605">
        <v>11</v>
      </c>
      <c r="C605">
        <v>118729391</v>
      </c>
      <c r="D605" t="s">
        <v>6</v>
      </c>
      <c r="E605" t="s">
        <v>7</v>
      </c>
      <c r="F605">
        <v>8</v>
      </c>
      <c r="G605" t="s">
        <v>1244</v>
      </c>
      <c r="H605" t="s">
        <v>1245</v>
      </c>
      <c r="I605">
        <v>0.52687720798532001</v>
      </c>
      <c r="J605">
        <v>-0.38072538619301799</v>
      </c>
      <c r="K605">
        <v>-1.1008704578817801</v>
      </c>
      <c r="L605">
        <v>-7.8790043533308696</v>
      </c>
      <c r="M605">
        <v>-2.3964702063218999</v>
      </c>
      <c r="N605">
        <v>-1.22175576789908</v>
      </c>
      <c r="O605">
        <v>-1.0004350808703499</v>
      </c>
      <c r="P605">
        <v>-1.0975523718429201</v>
      </c>
      <c r="Q605">
        <v>0.53629410973325697</v>
      </c>
      <c r="R605">
        <v>-0.1994657698135</v>
      </c>
      <c r="S605" s="1">
        <v>1.21484840219392E-11</v>
      </c>
      <c r="T605">
        <v>0.24883756604073501</v>
      </c>
      <c r="U605">
        <v>0.35895600547170697</v>
      </c>
      <c r="V605" s="1">
        <v>3.3E-15</v>
      </c>
    </row>
  </sheetData>
  <mergeCells count="8">
    <mergeCell ref="A372:V372"/>
    <mergeCell ref="A463:V463"/>
    <mergeCell ref="A484:V484"/>
    <mergeCell ref="A1:J1"/>
    <mergeCell ref="A36:V36"/>
    <mergeCell ref="A77:V77"/>
    <mergeCell ref="A161:V161"/>
    <mergeCell ref="A201:V201"/>
  </mergeCells>
  <conditionalFormatting sqref="I1:P1048576">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emplate/>
  <TotalTime>314</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17 Table</vt:lpstr>
    </vt:vector>
  </TitlesOfParts>
  <Company>Institut Pasteu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tilisateur Windows</dc:creator>
  <dc:description/>
  <cp:lastModifiedBy>Utilisateur Windows</cp:lastModifiedBy>
  <cp:revision>3</cp:revision>
  <dcterms:created xsi:type="dcterms:W3CDTF">2018-10-31T16:18:50Z</dcterms:created>
  <dcterms:modified xsi:type="dcterms:W3CDTF">2021-08-13T09:42:35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Company">
    <vt:lpwstr>Institut Pasteur</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